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Bluewhale/Vikki/Submitted260417/New folder/"/>
    </mc:Choice>
  </mc:AlternateContent>
  <xr:revisionPtr revIDLastSave="0" documentId="8_{B75E165D-4B9A-664A-AEF5-E1D639B0366C}" xr6:coauthVersionLast="47" xr6:coauthVersionMax="47" xr10:uidLastSave="{00000000-0000-0000-0000-000000000000}"/>
  <bookViews>
    <workbookView xWindow="220" yWindow="780" windowWidth="28040" windowHeight="17820" firstSheet="18" activeTab="30" xr2:uid="{C60682B2-D4F1-B34B-BAB1-238E3855DA58}"/>
  </bookViews>
  <sheets>
    <sheet name="Fig2A" sheetId="1" r:id="rId1"/>
    <sheet name="Fig2B" sheetId="2" r:id="rId2"/>
    <sheet name="Fig2C" sheetId="3" r:id="rId3"/>
    <sheet name="Fig2D" sheetId="4" r:id="rId4"/>
    <sheet name="Fig3A" sheetId="5" r:id="rId5"/>
    <sheet name="Fig3B" sheetId="6" r:id="rId6"/>
    <sheet name="Fig3C" sheetId="7" r:id="rId7"/>
    <sheet name="Fig3D" sheetId="8" r:id="rId8"/>
    <sheet name="Fig3E" sheetId="9" r:id="rId9"/>
    <sheet name="Fig4A" sheetId="10" r:id="rId10"/>
    <sheet name="Fig4B" sheetId="11" r:id="rId11"/>
    <sheet name="Fig4F" sheetId="12" r:id="rId12"/>
    <sheet name="Fig4G" sheetId="13" r:id="rId13"/>
    <sheet name="Fig4H" sheetId="14" r:id="rId14"/>
    <sheet name="Fig7B" sheetId="15" r:id="rId15"/>
    <sheet name="Fig7C" sheetId="16" r:id="rId16"/>
    <sheet name="Fig7D" sheetId="17" r:id="rId17"/>
    <sheet name="Fig7E" sheetId="18" r:id="rId18"/>
    <sheet name="Fig7F" sheetId="19" r:id="rId19"/>
    <sheet name="Fig7G" sheetId="20" r:id="rId20"/>
    <sheet name="Fig7H" sheetId="21" r:id="rId21"/>
    <sheet name="Fig7I" sheetId="22" r:id="rId22"/>
    <sheet name="Fig7J" sheetId="23" r:id="rId23"/>
    <sheet name="Fig7K" sheetId="24" r:id="rId24"/>
    <sheet name="Fig7L" sheetId="25" r:id="rId25"/>
    <sheet name="Fig7M" sheetId="26" r:id="rId26"/>
    <sheet name="Fig7N" sheetId="27" r:id="rId27"/>
    <sheet name="S2FigH" sheetId="28" r:id="rId28"/>
    <sheet name="S3FigC" sheetId="29" r:id="rId29"/>
    <sheet name="S3FigD" sheetId="30" r:id="rId30"/>
    <sheet name="S3FigE" sheetId="31" r:id="rId31"/>
    <sheet name="S5FigA" sheetId="32" r:id="rId32"/>
    <sheet name="S5FigB" sheetId="33" r:id="rId33"/>
    <sheet name="S6FigE" sheetId="34" r:id="rId34"/>
    <sheet name="S6FigF" sheetId="35" r:id="rId35"/>
    <sheet name="S7FigA" sheetId="36" r:id="rId36"/>
    <sheet name="S7FigB" sheetId="37" r:id="rId37"/>
    <sheet name="S7FigC" sheetId="38" r:id="rId38"/>
    <sheet name="S7FigD" sheetId="39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31" l="1"/>
  <c r="D29" i="31"/>
  <c r="C30" i="31"/>
  <c r="D30" i="31"/>
  <c r="C24" i="31"/>
  <c r="D24" i="31"/>
  <c r="B24" i="31"/>
  <c r="B30" i="31" s="1"/>
  <c r="B29" i="31"/>
  <c r="D26" i="31"/>
  <c r="C26" i="31"/>
  <c r="B26" i="31"/>
  <c r="D25" i="31"/>
  <c r="C25" i="31"/>
  <c r="B25" i="31"/>
  <c r="D18" i="31"/>
  <c r="D20" i="31" s="1"/>
  <c r="I6" i="31" s="1"/>
  <c r="C17" i="31"/>
  <c r="K16" i="31"/>
  <c r="K15" i="31"/>
  <c r="K14" i="31"/>
  <c r="C13" i="31"/>
  <c r="C9" i="31"/>
  <c r="H7" i="31"/>
  <c r="G7" i="31"/>
  <c r="H6" i="31"/>
  <c r="G6" i="31"/>
  <c r="H5" i="31"/>
  <c r="G5" i="31"/>
  <c r="K7" i="31" s="1"/>
  <c r="C5" i="31"/>
  <c r="D19" i="31" l="1"/>
  <c r="I5" i="31" l="1"/>
  <c r="I7" i="31"/>
  <c r="Q4" i="1" l="1"/>
  <c r="R5" i="1"/>
  <c r="R6" i="1"/>
  <c r="R12" i="1"/>
  <c r="R4" i="1"/>
  <c r="L8" i="1"/>
  <c r="O71" i="1"/>
  <c r="N71" i="1"/>
  <c r="M71" i="1"/>
  <c r="K71" i="1"/>
  <c r="J71" i="1"/>
  <c r="H71" i="1"/>
  <c r="G71" i="1"/>
  <c r="E71" i="1"/>
  <c r="D71" i="1"/>
  <c r="C71" i="1"/>
  <c r="Q70" i="1"/>
  <c r="R70" i="1" s="1"/>
  <c r="L70" i="1"/>
  <c r="L71" i="1" s="1"/>
  <c r="I70" i="1"/>
  <c r="F70" i="1"/>
  <c r="Q69" i="1"/>
  <c r="R69" i="1" s="1"/>
  <c r="L69" i="1"/>
  <c r="I69" i="1"/>
  <c r="F69" i="1"/>
  <c r="P69" i="1" s="1"/>
  <c r="O68" i="1"/>
  <c r="N68" i="1"/>
  <c r="M68" i="1"/>
  <c r="K68" i="1"/>
  <c r="J68" i="1"/>
  <c r="H68" i="1"/>
  <c r="G68" i="1"/>
  <c r="E68" i="1"/>
  <c r="D68" i="1"/>
  <c r="C68" i="1"/>
  <c r="Q67" i="1"/>
  <c r="R67" i="1" s="1"/>
  <c r="L67" i="1"/>
  <c r="I67" i="1"/>
  <c r="F67" i="1"/>
  <c r="P67" i="1" s="1"/>
  <c r="S5" i="1" s="1"/>
  <c r="Q66" i="1"/>
  <c r="R66" i="1" s="1"/>
  <c r="L66" i="1"/>
  <c r="L68" i="1" s="1"/>
  <c r="I66" i="1"/>
  <c r="I68" i="1" s="1"/>
  <c r="F66" i="1"/>
  <c r="O65" i="1"/>
  <c r="N65" i="1"/>
  <c r="M65" i="1"/>
  <c r="K65" i="1"/>
  <c r="J65" i="1"/>
  <c r="H65" i="1"/>
  <c r="G65" i="1"/>
  <c r="E65" i="1"/>
  <c r="D65" i="1"/>
  <c r="C65" i="1"/>
  <c r="Q64" i="1"/>
  <c r="R64" i="1" s="1"/>
  <c r="L64" i="1"/>
  <c r="I64" i="1"/>
  <c r="F64" i="1"/>
  <c r="P64" i="1" s="1"/>
  <c r="R13" i="1" s="1"/>
  <c r="Q63" i="1"/>
  <c r="R63" i="1" s="1"/>
  <c r="S63" i="1" s="1"/>
  <c r="L63" i="1"/>
  <c r="I63" i="1"/>
  <c r="F63" i="1"/>
  <c r="P63" i="1" s="1"/>
  <c r="Q62" i="1"/>
  <c r="R62" i="1" s="1"/>
  <c r="L62" i="1"/>
  <c r="I62" i="1"/>
  <c r="F62" i="1"/>
  <c r="Q61" i="1"/>
  <c r="R61" i="1" s="1"/>
  <c r="L61" i="1"/>
  <c r="I61" i="1"/>
  <c r="F61" i="1"/>
  <c r="P61" i="1" s="1"/>
  <c r="R10" i="1" s="1"/>
  <c r="Q60" i="1"/>
  <c r="R60" i="1" s="1"/>
  <c r="L60" i="1"/>
  <c r="I60" i="1"/>
  <c r="F60" i="1"/>
  <c r="Q59" i="1"/>
  <c r="R59" i="1" s="1"/>
  <c r="L59" i="1"/>
  <c r="I59" i="1"/>
  <c r="F59" i="1"/>
  <c r="Q58" i="1"/>
  <c r="R58" i="1" s="1"/>
  <c r="L58" i="1"/>
  <c r="I58" i="1"/>
  <c r="F58" i="1"/>
  <c r="P58" i="1" s="1"/>
  <c r="R7" i="1" s="1"/>
  <c r="Q57" i="1"/>
  <c r="R57" i="1" s="1"/>
  <c r="L57" i="1"/>
  <c r="I57" i="1"/>
  <c r="F57" i="1"/>
  <c r="P57" i="1" s="1"/>
  <c r="Q56" i="1"/>
  <c r="R56" i="1" s="1"/>
  <c r="L56" i="1"/>
  <c r="I56" i="1"/>
  <c r="F56" i="1"/>
  <c r="P56" i="1" s="1"/>
  <c r="Q55" i="1"/>
  <c r="L55" i="1"/>
  <c r="I55" i="1"/>
  <c r="F55" i="1"/>
  <c r="P55" i="1" s="1"/>
  <c r="O51" i="1"/>
  <c r="N51" i="1"/>
  <c r="M51" i="1"/>
  <c r="K51" i="1"/>
  <c r="J51" i="1"/>
  <c r="H51" i="1"/>
  <c r="G51" i="1"/>
  <c r="E51" i="1"/>
  <c r="D51" i="1"/>
  <c r="C51" i="1"/>
  <c r="Q50" i="1"/>
  <c r="R50" i="1" s="1"/>
  <c r="L50" i="1"/>
  <c r="I50" i="1"/>
  <c r="F50" i="1"/>
  <c r="Q49" i="1"/>
  <c r="R49" i="1" s="1"/>
  <c r="L49" i="1"/>
  <c r="L51" i="1" s="1"/>
  <c r="I49" i="1"/>
  <c r="I51" i="1" s="1"/>
  <c r="F49" i="1"/>
  <c r="F51" i="1" s="1"/>
  <c r="O48" i="1"/>
  <c r="N48" i="1"/>
  <c r="M48" i="1"/>
  <c r="K48" i="1"/>
  <c r="J48" i="1"/>
  <c r="H48" i="1"/>
  <c r="G48" i="1"/>
  <c r="E48" i="1"/>
  <c r="D48" i="1"/>
  <c r="C48" i="1"/>
  <c r="Q47" i="1"/>
  <c r="R47" i="1" s="1"/>
  <c r="L47" i="1"/>
  <c r="I47" i="1"/>
  <c r="F47" i="1"/>
  <c r="Q46" i="1"/>
  <c r="R46" i="1" s="1"/>
  <c r="L46" i="1"/>
  <c r="I46" i="1"/>
  <c r="F46" i="1"/>
  <c r="P46" i="1" s="1"/>
  <c r="P5" i="1" s="1"/>
  <c r="Q45" i="1"/>
  <c r="L45" i="1"/>
  <c r="L48" i="1" s="1"/>
  <c r="I45" i="1"/>
  <c r="I48" i="1" s="1"/>
  <c r="F45" i="1"/>
  <c r="O44" i="1"/>
  <c r="N44" i="1"/>
  <c r="M44" i="1"/>
  <c r="K44" i="1"/>
  <c r="J44" i="1"/>
  <c r="H44" i="1"/>
  <c r="G44" i="1"/>
  <c r="E44" i="1"/>
  <c r="D44" i="1"/>
  <c r="C44" i="1"/>
  <c r="Q43" i="1"/>
  <c r="R43" i="1" s="1"/>
  <c r="L43" i="1"/>
  <c r="I43" i="1"/>
  <c r="F43" i="1"/>
  <c r="P43" i="1" s="1"/>
  <c r="O13" i="1" s="1"/>
  <c r="Q42" i="1"/>
  <c r="R42" i="1" s="1"/>
  <c r="L42" i="1"/>
  <c r="P42" i="1" s="1"/>
  <c r="O12" i="1" s="1"/>
  <c r="I42" i="1"/>
  <c r="F42" i="1"/>
  <c r="Q41" i="1"/>
  <c r="R41" i="1" s="1"/>
  <c r="L41" i="1"/>
  <c r="I41" i="1"/>
  <c r="F41" i="1"/>
  <c r="Q40" i="1"/>
  <c r="R40" i="1" s="1"/>
  <c r="L40" i="1"/>
  <c r="I40" i="1"/>
  <c r="F40" i="1"/>
  <c r="P40" i="1" s="1"/>
  <c r="O10" i="1" s="1"/>
  <c r="Q39" i="1"/>
  <c r="R39" i="1" s="1"/>
  <c r="L39" i="1"/>
  <c r="I39" i="1"/>
  <c r="F39" i="1"/>
  <c r="P39" i="1" s="1"/>
  <c r="O9" i="1" s="1"/>
  <c r="Q38" i="1"/>
  <c r="R38" i="1" s="1"/>
  <c r="L38" i="1"/>
  <c r="I38" i="1"/>
  <c r="F38" i="1"/>
  <c r="Q37" i="1"/>
  <c r="R37" i="1" s="1"/>
  <c r="L37" i="1"/>
  <c r="I37" i="1"/>
  <c r="F37" i="1"/>
  <c r="Q36" i="1"/>
  <c r="R36" i="1" s="1"/>
  <c r="L36" i="1"/>
  <c r="I36" i="1"/>
  <c r="F36" i="1"/>
  <c r="P36" i="1" s="1"/>
  <c r="O6" i="1" s="1"/>
  <c r="Q35" i="1"/>
  <c r="R35" i="1" s="1"/>
  <c r="L35" i="1"/>
  <c r="I35" i="1"/>
  <c r="F35" i="1"/>
  <c r="Q34" i="1"/>
  <c r="R34" i="1" s="1"/>
  <c r="L34" i="1"/>
  <c r="I34" i="1"/>
  <c r="F34" i="1"/>
  <c r="O30" i="1"/>
  <c r="N30" i="1"/>
  <c r="M30" i="1"/>
  <c r="K30" i="1"/>
  <c r="J30" i="1"/>
  <c r="H30" i="1"/>
  <c r="G30" i="1"/>
  <c r="E30" i="1"/>
  <c r="D30" i="1"/>
  <c r="C30" i="1"/>
  <c r="Q29" i="1"/>
  <c r="R29" i="1" s="1"/>
  <c r="L29" i="1"/>
  <c r="I29" i="1"/>
  <c r="F29" i="1"/>
  <c r="Q28" i="1"/>
  <c r="R28" i="1" s="1"/>
  <c r="L28" i="1"/>
  <c r="I28" i="1"/>
  <c r="P28" i="1" s="1"/>
  <c r="K5" i="1" s="1"/>
  <c r="F28" i="1"/>
  <c r="Q27" i="1"/>
  <c r="R27" i="1" s="1"/>
  <c r="L27" i="1"/>
  <c r="I27" i="1"/>
  <c r="F27" i="1"/>
  <c r="P27" i="1" s="1"/>
  <c r="K4" i="1" s="1"/>
  <c r="O26" i="1"/>
  <c r="N26" i="1"/>
  <c r="M26" i="1"/>
  <c r="K26" i="1"/>
  <c r="J26" i="1"/>
  <c r="H26" i="1"/>
  <c r="G26" i="1"/>
  <c r="E26" i="1"/>
  <c r="D26" i="1"/>
  <c r="C26" i="1"/>
  <c r="Q25" i="1"/>
  <c r="R25" i="1" s="1"/>
  <c r="L25" i="1"/>
  <c r="I25" i="1"/>
  <c r="F25" i="1"/>
  <c r="P25" i="1" s="1"/>
  <c r="M6" i="1" s="1"/>
  <c r="Q24" i="1"/>
  <c r="R24" i="1" s="1"/>
  <c r="L24" i="1"/>
  <c r="I24" i="1"/>
  <c r="F24" i="1"/>
  <c r="Q23" i="1"/>
  <c r="L23" i="1"/>
  <c r="L26" i="1" s="1"/>
  <c r="I23" i="1"/>
  <c r="F23" i="1"/>
  <c r="P23" i="1" s="1"/>
  <c r="M4" i="1" s="1"/>
  <c r="O22" i="1"/>
  <c r="N22" i="1"/>
  <c r="M22" i="1"/>
  <c r="K22" i="1"/>
  <c r="J22" i="1"/>
  <c r="H22" i="1"/>
  <c r="G22" i="1"/>
  <c r="E22" i="1"/>
  <c r="D22" i="1"/>
  <c r="C22" i="1"/>
  <c r="Q21" i="1"/>
  <c r="R21" i="1" s="1"/>
  <c r="L21" i="1"/>
  <c r="I21" i="1"/>
  <c r="F21" i="1"/>
  <c r="P21" i="1" s="1"/>
  <c r="Q20" i="1"/>
  <c r="R20" i="1" s="1"/>
  <c r="L20" i="1"/>
  <c r="I20" i="1"/>
  <c r="P20" i="1" s="1"/>
  <c r="L7" i="1" s="1"/>
  <c r="F20" i="1"/>
  <c r="Q19" i="1"/>
  <c r="R19" i="1" s="1"/>
  <c r="L19" i="1"/>
  <c r="I19" i="1"/>
  <c r="F19" i="1"/>
  <c r="Q18" i="1"/>
  <c r="R18" i="1" s="1"/>
  <c r="L18" i="1"/>
  <c r="P18" i="1" s="1"/>
  <c r="L5" i="1" s="1"/>
  <c r="I18" i="1"/>
  <c r="F18" i="1"/>
  <c r="Q17" i="1"/>
  <c r="R17" i="1" s="1"/>
  <c r="L17" i="1"/>
  <c r="I17" i="1"/>
  <c r="F17" i="1"/>
  <c r="F22" i="1" s="1"/>
  <c r="S20" i="1" l="1"/>
  <c r="S61" i="1"/>
  <c r="P66" i="1"/>
  <c r="P70" i="1"/>
  <c r="Q5" i="1" s="1"/>
  <c r="Q30" i="1"/>
  <c r="L44" i="1"/>
  <c r="P37" i="1"/>
  <c r="O7" i="1" s="1"/>
  <c r="P41" i="1"/>
  <c r="O11" i="1" s="1"/>
  <c r="P45" i="1"/>
  <c r="P4" i="1" s="1"/>
  <c r="P62" i="1"/>
  <c r="R11" i="1" s="1"/>
  <c r="S18" i="1"/>
  <c r="F44" i="1"/>
  <c r="S42" i="1"/>
  <c r="L65" i="1"/>
  <c r="I44" i="1"/>
  <c r="P47" i="1"/>
  <c r="P6" i="1" s="1"/>
  <c r="I26" i="1"/>
  <c r="I30" i="1"/>
  <c r="P19" i="1"/>
  <c r="L6" i="1" s="1"/>
  <c r="L30" i="1"/>
  <c r="P34" i="1"/>
  <c r="O4" i="1" s="1"/>
  <c r="P59" i="1"/>
  <c r="R8" i="1" s="1"/>
  <c r="I71" i="1"/>
  <c r="Q26" i="1"/>
  <c r="P38" i="1"/>
  <c r="O8" i="1" s="1"/>
  <c r="P50" i="1"/>
  <c r="N5" i="1" s="1"/>
  <c r="Q65" i="1"/>
  <c r="S28" i="1"/>
  <c r="P60" i="1"/>
  <c r="R9" i="1" s="1"/>
  <c r="I22" i="1"/>
  <c r="S37" i="1"/>
  <c r="Q68" i="1"/>
  <c r="P17" i="1"/>
  <c r="S39" i="1"/>
  <c r="Q48" i="1"/>
  <c r="I65" i="1"/>
  <c r="P29" i="1"/>
  <c r="K6" i="1" s="1"/>
  <c r="P24" i="1"/>
  <c r="M5" i="1" s="1"/>
  <c r="P35" i="1"/>
  <c r="O5" i="1" s="1"/>
  <c r="R55" i="1"/>
  <c r="Q71" i="1"/>
  <c r="S56" i="1"/>
  <c r="S70" i="1"/>
  <c r="S58" i="1"/>
  <c r="R68" i="1"/>
  <c r="S66" i="1"/>
  <c r="S68" i="1" s="1"/>
  <c r="S64" i="1"/>
  <c r="S55" i="1"/>
  <c r="S57" i="1"/>
  <c r="S59" i="1"/>
  <c r="S67" i="1"/>
  <c r="S69" i="1"/>
  <c r="R71" i="1"/>
  <c r="R65" i="1"/>
  <c r="F71" i="1"/>
  <c r="F68" i="1"/>
  <c r="F65" i="1"/>
  <c r="S47" i="1"/>
  <c r="R51" i="1"/>
  <c r="S49" i="1"/>
  <c r="S36" i="1"/>
  <c r="S38" i="1"/>
  <c r="S50" i="1"/>
  <c r="R44" i="1"/>
  <c r="S43" i="1"/>
  <c r="S40" i="1"/>
  <c r="P48" i="1"/>
  <c r="S46" i="1"/>
  <c r="S35" i="1"/>
  <c r="Q44" i="1"/>
  <c r="R45" i="1"/>
  <c r="F48" i="1"/>
  <c r="P49" i="1"/>
  <c r="Q51" i="1"/>
  <c r="R22" i="1"/>
  <c r="S17" i="1"/>
  <c r="S19" i="1"/>
  <c r="R30" i="1"/>
  <c r="S27" i="1"/>
  <c r="S29" i="1"/>
  <c r="S25" i="1"/>
  <c r="S21" i="1"/>
  <c r="F30" i="1"/>
  <c r="L22" i="1"/>
  <c r="Q22" i="1"/>
  <c r="R23" i="1"/>
  <c r="F26" i="1"/>
  <c r="S71" i="1" l="1"/>
  <c r="S60" i="1"/>
  <c r="P68" i="1"/>
  <c r="S4" i="1"/>
  <c r="P22" i="1"/>
  <c r="L4" i="1"/>
  <c r="P51" i="1"/>
  <c r="N4" i="1"/>
  <c r="P71" i="1"/>
  <c r="P44" i="1"/>
  <c r="S62" i="1"/>
  <c r="S65" i="1" s="1"/>
  <c r="P26" i="1"/>
  <c r="S24" i="1"/>
  <c r="S34" i="1"/>
  <c r="S44" i="1" s="1"/>
  <c r="P65" i="1"/>
  <c r="P30" i="1"/>
  <c r="S41" i="1"/>
  <c r="S45" i="1"/>
  <c r="S48" i="1" s="1"/>
  <c r="R48" i="1"/>
  <c r="S51" i="1"/>
  <c r="S30" i="1"/>
  <c r="R26" i="1"/>
  <c r="S23" i="1"/>
  <c r="S26" i="1" s="1"/>
  <c r="S22" i="1"/>
  <c r="G48" i="4" l="1"/>
  <c r="F48" i="4"/>
  <c r="E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G33" i="4"/>
  <c r="F33" i="4"/>
  <c r="E33" i="4"/>
  <c r="D32" i="4"/>
  <c r="D31" i="4"/>
  <c r="D30" i="4"/>
  <c r="D29" i="4"/>
  <c r="D28" i="4"/>
  <c r="D27" i="4"/>
  <c r="D26" i="4"/>
  <c r="D25" i="4"/>
  <c r="D24" i="4"/>
  <c r="D23" i="4"/>
  <c r="D22" i="4"/>
  <c r="G21" i="4"/>
  <c r="F21" i="4"/>
  <c r="E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C47" i="2"/>
  <c r="C25" i="2"/>
  <c r="C17" i="2"/>
  <c r="D48" i="4" l="1"/>
  <c r="D33" i="4"/>
  <c r="D21" i="4"/>
  <c r="O41" i="9"/>
  <c r="N41" i="9"/>
  <c r="M41" i="9"/>
  <c r="L40" i="9"/>
  <c r="L39" i="9"/>
  <c r="L38" i="9"/>
  <c r="L37" i="9"/>
  <c r="L36" i="9"/>
  <c r="L35" i="9"/>
  <c r="L34" i="9"/>
  <c r="L33" i="9"/>
  <c r="L32" i="9"/>
  <c r="L31" i="9"/>
  <c r="L30" i="9"/>
  <c r="L29" i="9"/>
  <c r="O28" i="9"/>
  <c r="N28" i="9"/>
  <c r="M28" i="9"/>
  <c r="L27" i="9"/>
  <c r="L26" i="9"/>
  <c r="L25" i="9"/>
  <c r="L24" i="9"/>
  <c r="O23" i="9"/>
  <c r="N23" i="9"/>
  <c r="M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L41" i="9" l="1"/>
  <c r="L28" i="9"/>
  <c r="L23" i="9"/>
  <c r="G53" i="9"/>
  <c r="F53" i="9"/>
  <c r="E53" i="9"/>
  <c r="D52" i="9"/>
  <c r="D51" i="9"/>
  <c r="D50" i="9"/>
  <c r="D49" i="9"/>
  <c r="D48" i="9"/>
  <c r="D47" i="9"/>
  <c r="D46" i="9"/>
  <c r="D45" i="9"/>
  <c r="D44" i="9"/>
  <c r="D43" i="9"/>
  <c r="D42" i="9"/>
  <c r="D41" i="9"/>
  <c r="D53" i="9" s="1"/>
  <c r="D40" i="9"/>
  <c r="D39" i="9"/>
  <c r="G38" i="9"/>
  <c r="F38" i="9"/>
  <c r="E38" i="9"/>
  <c r="D37" i="9"/>
  <c r="D36" i="9"/>
  <c r="D35" i="9"/>
  <c r="D34" i="9"/>
  <c r="D33" i="9"/>
  <c r="G32" i="9"/>
  <c r="F32" i="9"/>
  <c r="E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32" i="9" l="1"/>
  <c r="D38" i="9"/>
  <c r="E32" i="3" l="1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6" i="3"/>
  <c r="E15" i="3"/>
  <c r="E14" i="3"/>
  <c r="E13" i="3"/>
  <c r="E12" i="3"/>
  <c r="E11" i="3"/>
  <c r="E10" i="3"/>
  <c r="E9" i="3"/>
  <c r="E7" i="3"/>
  <c r="E6" i="3"/>
  <c r="E8" i="3" s="1"/>
  <c r="E5" i="3"/>
  <c r="E4" i="3"/>
  <c r="E3" i="3"/>
  <c r="E33" i="3" l="1"/>
  <c r="E17" i="3"/>
  <c r="C86" i="39"/>
  <c r="B86" i="39"/>
  <c r="D85" i="39"/>
  <c r="D84" i="39"/>
  <c r="D83" i="39"/>
  <c r="D82" i="39"/>
  <c r="D81" i="39"/>
  <c r="D80" i="39"/>
  <c r="D79" i="39"/>
  <c r="D78" i="39"/>
  <c r="D77" i="39"/>
  <c r="D76" i="39"/>
  <c r="D75" i="39"/>
  <c r="D74" i="39"/>
  <c r="D73" i="39"/>
  <c r="C72" i="39"/>
  <c r="B72" i="39"/>
  <c r="D71" i="39"/>
  <c r="D70" i="39"/>
  <c r="D69" i="39"/>
  <c r="D68" i="39"/>
  <c r="D67" i="39"/>
  <c r="D66" i="39"/>
  <c r="D65" i="39"/>
  <c r="D64" i="39"/>
  <c r="D63" i="39"/>
  <c r="D62" i="39"/>
  <c r="D61" i="39"/>
  <c r="D60" i="39"/>
  <c r="D59" i="39"/>
  <c r="D58" i="39"/>
  <c r="D57" i="39"/>
  <c r="D56" i="39"/>
  <c r="D55" i="39"/>
  <c r="D54" i="39"/>
  <c r="D53" i="39"/>
  <c r="D52" i="39"/>
  <c r="D51" i="39"/>
  <c r="D50" i="39"/>
  <c r="D49" i="39"/>
  <c r="D48" i="39"/>
  <c r="D47" i="39"/>
  <c r="D46" i="39"/>
  <c r="D45" i="39"/>
  <c r="D44" i="39"/>
  <c r="D43" i="39"/>
  <c r="D42" i="39"/>
  <c r="D41" i="39"/>
  <c r="D40" i="39"/>
  <c r="D39" i="39"/>
  <c r="D38" i="39"/>
  <c r="D37" i="39"/>
  <c r="D36" i="39"/>
  <c r="D35" i="39"/>
  <c r="D34" i="39"/>
  <c r="D33" i="39"/>
  <c r="C32" i="39"/>
  <c r="B32" i="39"/>
  <c r="D31" i="39"/>
  <c r="D30" i="39"/>
  <c r="D29" i="39"/>
  <c r="D28" i="39"/>
  <c r="D27" i="39"/>
  <c r="D26" i="39"/>
  <c r="D25" i="39"/>
  <c r="D24" i="39"/>
  <c r="D23" i="39"/>
  <c r="D22" i="39"/>
  <c r="D21" i="39"/>
  <c r="D20" i="39"/>
  <c r="D19" i="39"/>
  <c r="D18" i="39"/>
  <c r="D17" i="39"/>
  <c r="D16" i="39"/>
  <c r="D15" i="39"/>
  <c r="D14" i="39"/>
  <c r="D13" i="39"/>
  <c r="D12" i="39"/>
  <c r="D11" i="39"/>
  <c r="D10" i="39"/>
  <c r="D9" i="39"/>
  <c r="D8" i="39"/>
  <c r="D7" i="39"/>
  <c r="D6" i="39"/>
  <c r="D5" i="39"/>
  <c r="D4" i="39"/>
  <c r="D3" i="39"/>
  <c r="D2" i="39"/>
  <c r="D32" i="39" s="1"/>
  <c r="D169" i="11"/>
  <c r="C169" i="11"/>
  <c r="B169" i="11"/>
  <c r="A169" i="11"/>
  <c r="E168" i="11"/>
  <c r="E167" i="11"/>
  <c r="E166" i="11"/>
  <c r="E165" i="11"/>
  <c r="E164" i="11"/>
  <c r="E163" i="11"/>
  <c r="E162" i="11"/>
  <c r="E161" i="11"/>
  <c r="E160" i="11"/>
  <c r="E159" i="11"/>
  <c r="E158" i="11"/>
  <c r="E157" i="11"/>
  <c r="E156" i="11"/>
  <c r="E155" i="11"/>
  <c r="E154" i="11"/>
  <c r="E153" i="11"/>
  <c r="E152" i="11"/>
  <c r="E151" i="11"/>
  <c r="E150" i="11"/>
  <c r="E149" i="11"/>
  <c r="E148" i="11"/>
  <c r="E147" i="11"/>
  <c r="E146" i="11"/>
  <c r="E145" i="11"/>
  <c r="E144" i="11"/>
  <c r="E143" i="11"/>
  <c r="E142" i="11"/>
  <c r="E141" i="11"/>
  <c r="E140" i="11"/>
  <c r="E139" i="11"/>
  <c r="E138" i="11"/>
  <c r="E137" i="11"/>
  <c r="E136" i="11"/>
  <c r="E135" i="11"/>
  <c r="E134" i="11"/>
  <c r="E133" i="11"/>
  <c r="E132" i="11"/>
  <c r="E131" i="11"/>
  <c r="E130" i="11"/>
  <c r="E129" i="11"/>
  <c r="E128" i="11"/>
  <c r="E127" i="11"/>
  <c r="D126" i="11"/>
  <c r="C126" i="11"/>
  <c r="B126" i="11"/>
  <c r="A126" i="11"/>
  <c r="E125" i="11"/>
  <c r="E124" i="11"/>
  <c r="E123" i="11"/>
  <c r="E122" i="11"/>
  <c r="E121" i="11"/>
  <c r="E120" i="11"/>
  <c r="E119" i="11"/>
  <c r="E118" i="11"/>
  <c r="E117" i="11"/>
  <c r="E116" i="11"/>
  <c r="E115" i="11"/>
  <c r="E114" i="11"/>
  <c r="E113" i="11"/>
  <c r="E112" i="11"/>
  <c r="E111" i="11"/>
  <c r="E110" i="11"/>
  <c r="E109" i="11"/>
  <c r="E108" i="11"/>
  <c r="E107" i="11"/>
  <c r="E106" i="11"/>
  <c r="E105" i="11"/>
  <c r="E104" i="11"/>
  <c r="E103" i="11"/>
  <c r="E102" i="11"/>
  <c r="E101" i="11"/>
  <c r="E100" i="11"/>
  <c r="D99" i="11"/>
  <c r="C99" i="11"/>
  <c r="B99" i="11"/>
  <c r="A99" i="11"/>
  <c r="E98" i="11"/>
  <c r="E97" i="11"/>
  <c r="E96" i="11"/>
  <c r="E95" i="11"/>
  <c r="E94" i="11"/>
  <c r="E93" i="11"/>
  <c r="E92" i="11"/>
  <c r="E91" i="11"/>
  <c r="E90" i="11"/>
  <c r="E89" i="11"/>
  <c r="E88" i="11"/>
  <c r="E87" i="11"/>
  <c r="E86" i="11"/>
  <c r="E85" i="11"/>
  <c r="E84" i="11"/>
  <c r="E83" i="11"/>
  <c r="E82" i="11"/>
  <c r="E81" i="11"/>
  <c r="E80" i="11"/>
  <c r="E79" i="11"/>
  <c r="E78" i="11"/>
  <c r="E77" i="11"/>
  <c r="E76" i="11"/>
  <c r="E75" i="11"/>
  <c r="E74" i="11"/>
  <c r="E73" i="11"/>
  <c r="E72" i="11"/>
  <c r="E71" i="11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D148" i="10"/>
  <c r="C148" i="10"/>
  <c r="B148" i="10"/>
  <c r="A148" i="10"/>
  <c r="E147" i="10"/>
  <c r="E146" i="10"/>
  <c r="E145" i="10"/>
  <c r="E144" i="10"/>
  <c r="E143" i="10"/>
  <c r="E142" i="10"/>
  <c r="E141" i="10"/>
  <c r="E140" i="10"/>
  <c r="E139" i="10"/>
  <c r="E138" i="10"/>
  <c r="E137" i="10"/>
  <c r="E136" i="10"/>
  <c r="E135" i="10"/>
  <c r="E134" i="10"/>
  <c r="E133" i="10"/>
  <c r="E132" i="10"/>
  <c r="E131" i="10"/>
  <c r="E130" i="10"/>
  <c r="E129" i="10"/>
  <c r="E128" i="10"/>
  <c r="E127" i="10"/>
  <c r="E126" i="10"/>
  <c r="E125" i="10"/>
  <c r="E124" i="10"/>
  <c r="E123" i="10"/>
  <c r="E122" i="10"/>
  <c r="E121" i="10"/>
  <c r="E120" i="10"/>
  <c r="E119" i="10"/>
  <c r="E118" i="10"/>
  <c r="E117" i="10"/>
  <c r="E116" i="10"/>
  <c r="E115" i="10"/>
  <c r="E114" i="10"/>
  <c r="E113" i="10"/>
  <c r="E112" i="10"/>
  <c r="E111" i="10"/>
  <c r="E110" i="10"/>
  <c r="E109" i="10"/>
  <c r="E108" i="10"/>
  <c r="E107" i="10"/>
  <c r="E106" i="10"/>
  <c r="E105" i="10"/>
  <c r="E104" i="10"/>
  <c r="D103" i="10"/>
  <c r="C103" i="10"/>
  <c r="B103" i="10"/>
  <c r="A103" i="10"/>
  <c r="E102" i="10"/>
  <c r="E101" i="10"/>
  <c r="E100" i="10"/>
  <c r="E99" i="10"/>
  <c r="E98" i="10"/>
  <c r="E97" i="10"/>
  <c r="E96" i="10"/>
  <c r="E95" i="10"/>
  <c r="E94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D72" i="10"/>
  <c r="C72" i="10"/>
  <c r="B72" i="10"/>
  <c r="A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E169" i="11" l="1"/>
  <c r="E72" i="10"/>
  <c r="D72" i="39"/>
  <c r="E126" i="11"/>
  <c r="E99" i="11"/>
  <c r="E103" i="10"/>
  <c r="E148" i="10"/>
  <c r="D86" i="39"/>
  <c r="M52" i="28"/>
  <c r="L52" i="28"/>
  <c r="K52" i="28"/>
  <c r="J52" i="28"/>
  <c r="I52" i="28"/>
  <c r="H52" i="28"/>
  <c r="G52" i="28"/>
  <c r="F52" i="28"/>
  <c r="E52" i="28"/>
  <c r="D52" i="28"/>
  <c r="C52" i="28"/>
  <c r="B52" i="28"/>
  <c r="M45" i="28"/>
  <c r="L45" i="28"/>
  <c r="K45" i="28"/>
  <c r="J45" i="28"/>
  <c r="J54" i="28" s="1"/>
  <c r="I45" i="28"/>
  <c r="I54" i="28" s="1"/>
  <c r="H45" i="28"/>
  <c r="H54" i="28" s="1"/>
  <c r="G45" i="28"/>
  <c r="G54" i="28" s="1"/>
  <c r="F45" i="28"/>
  <c r="E45" i="28"/>
  <c r="D45" i="28"/>
  <c r="C45" i="28"/>
  <c r="B45" i="28"/>
  <c r="B54" i="28" s="1"/>
  <c r="M14" i="28"/>
  <c r="L14" i="28"/>
  <c r="K14" i="28"/>
  <c r="J14" i="28"/>
  <c r="I14" i="28"/>
  <c r="H14" i="28"/>
  <c r="G14" i="28"/>
  <c r="F14" i="28"/>
  <c r="E14" i="28"/>
  <c r="D14" i="28"/>
  <c r="C14" i="28"/>
  <c r="B14" i="28"/>
  <c r="M7" i="28"/>
  <c r="L7" i="28"/>
  <c r="K7" i="28"/>
  <c r="J7" i="28"/>
  <c r="J16" i="28" s="1"/>
  <c r="I7" i="28"/>
  <c r="I16" i="28" s="1"/>
  <c r="H7" i="28"/>
  <c r="H16" i="28" s="1"/>
  <c r="G7" i="28"/>
  <c r="G16" i="28" s="1"/>
  <c r="F7" i="28"/>
  <c r="E7" i="28"/>
  <c r="D7" i="28"/>
  <c r="C7" i="28"/>
  <c r="B7" i="28"/>
  <c r="B16" i="28" s="1"/>
  <c r="C16" i="28" l="1"/>
  <c r="K16" i="28"/>
  <c r="C54" i="28"/>
  <c r="C59" i="28" s="1"/>
  <c r="C60" i="28" s="1"/>
  <c r="C64" i="28" s="1"/>
  <c r="K54" i="28"/>
  <c r="K59" i="28" s="1"/>
  <c r="K60" i="28" s="1"/>
  <c r="B67" i="28" s="1"/>
  <c r="D16" i="28"/>
  <c r="L16" i="28"/>
  <c r="D54" i="28"/>
  <c r="L54" i="28"/>
  <c r="E16" i="28"/>
  <c r="M16" i="28"/>
  <c r="E54" i="28"/>
  <c r="E59" i="28" s="1"/>
  <c r="E60" i="28" s="1"/>
  <c r="B65" i="28" s="1"/>
  <c r="M54" i="28"/>
  <c r="M59" i="28" s="1"/>
  <c r="M60" i="28" s="1"/>
  <c r="D67" i="28" s="1"/>
  <c r="F16" i="28"/>
  <c r="F54" i="28"/>
  <c r="B18" i="28"/>
  <c r="J21" i="28" s="1"/>
  <c r="J22" i="28" s="1"/>
  <c r="D28" i="28" s="1"/>
  <c r="B59" i="28" l="1"/>
  <c r="B60" i="28" s="1"/>
  <c r="B64" i="28" s="1"/>
  <c r="B68" i="28" s="1"/>
  <c r="L59" i="28"/>
  <c r="L60" i="28" s="1"/>
  <c r="C67" i="28" s="1"/>
  <c r="J59" i="28"/>
  <c r="J60" i="28" s="1"/>
  <c r="D66" i="28" s="1"/>
  <c r="B56" i="28"/>
  <c r="D59" i="28"/>
  <c r="D60" i="28" s="1"/>
  <c r="D64" i="28" s="1"/>
  <c r="D68" i="28" s="1"/>
  <c r="I59" i="28"/>
  <c r="I60" i="28" s="1"/>
  <c r="C66" i="28" s="1"/>
  <c r="F59" i="28"/>
  <c r="F60" i="28" s="1"/>
  <c r="C65" i="28" s="1"/>
  <c r="C68" i="28" s="1"/>
  <c r="H59" i="28"/>
  <c r="H60" i="28" s="1"/>
  <c r="B66" i="28" s="1"/>
  <c r="G59" i="28"/>
  <c r="G60" i="28" s="1"/>
  <c r="D65" i="28" s="1"/>
  <c r="C21" i="28"/>
  <c r="C22" i="28" s="1"/>
  <c r="C26" i="28" s="1"/>
  <c r="B21" i="28"/>
  <c r="B22" i="28" s="1"/>
  <c r="B26" i="28" s="1"/>
  <c r="I21" i="28"/>
  <c r="I22" i="28" s="1"/>
  <c r="C28" i="28" s="1"/>
  <c r="H21" i="28"/>
  <c r="H22" i="28" s="1"/>
  <c r="B28" i="28" s="1"/>
  <c r="G21" i="28"/>
  <c r="G22" i="28" s="1"/>
  <c r="D27" i="28" s="1"/>
  <c r="E21" i="28"/>
  <c r="E22" i="28" s="1"/>
  <c r="B27" i="28" s="1"/>
  <c r="F21" i="28"/>
  <c r="F22" i="28" s="1"/>
  <c r="C27" i="28" s="1"/>
  <c r="L21" i="28"/>
  <c r="L22" i="28" s="1"/>
  <c r="C29" i="28" s="1"/>
  <c r="M21" i="28"/>
  <c r="M22" i="28" s="1"/>
  <c r="D29" i="28" s="1"/>
  <c r="K21" i="28"/>
  <c r="K22" i="28" s="1"/>
  <c r="B29" i="28" s="1"/>
  <c r="D21" i="28"/>
  <c r="D22" i="28" s="1"/>
  <c r="D26" i="28" s="1"/>
  <c r="B30" i="28" l="1"/>
  <c r="D30" i="28"/>
  <c r="C30" i="28"/>
</calcChain>
</file>

<file path=xl/sharedStrings.xml><?xml version="1.0" encoding="utf-8"?>
<sst xmlns="http://schemas.openxmlformats.org/spreadsheetml/2006/main" count="2410" uniqueCount="446">
  <si>
    <t>exp1</t>
  </si>
  <si>
    <t>exp2</t>
  </si>
  <si>
    <t>fish number</t>
  </si>
  <si>
    <t>Genotype</t>
  </si>
  <si>
    <t>wt</t>
  </si>
  <si>
    <t>wwtr1^169</t>
  </si>
  <si>
    <t>wwtr1^kg169/+</t>
  </si>
  <si>
    <t>Biological 1</t>
  </si>
  <si>
    <t>Biological 2</t>
  </si>
  <si>
    <t>Biological 3</t>
  </si>
  <si>
    <t>Biological 4</t>
  </si>
  <si>
    <t>Sample</t>
  </si>
  <si>
    <t>Target Name</t>
  </si>
  <si>
    <t>CT</t>
  </si>
  <si>
    <t>Gene-of-interest</t>
  </si>
  <si>
    <t>yap1</t>
  </si>
  <si>
    <t>wwtr1 het 1</t>
  </si>
  <si>
    <t>ef1a</t>
  </si>
  <si>
    <t>het</t>
  </si>
  <si>
    <t>wwtr1^kg169</t>
  </si>
  <si>
    <t>-ve</t>
  </si>
  <si>
    <t>Technical 1</t>
  </si>
  <si>
    <t>Undetermined</t>
  </si>
  <si>
    <t>Technical 2</t>
  </si>
  <si>
    <t>wwtr1 het 2</t>
  </si>
  <si>
    <t>Technical 3</t>
  </si>
  <si>
    <t>Mean</t>
  </si>
  <si>
    <t>wwtr1 het 3</t>
  </si>
  <si>
    <t>Housekeeping</t>
  </si>
  <si>
    <t>wwtr1 het 4</t>
  </si>
  <si>
    <t>wwtr1 mutant 1</t>
  </si>
  <si>
    <t>Delta Ct</t>
  </si>
  <si>
    <t>wwtr1 mutant 2</t>
  </si>
  <si>
    <t>Mean Delta Ct (Control)</t>
  </si>
  <si>
    <t>Relative expression</t>
  </si>
  <si>
    <t>wwtr1 mutant 3</t>
  </si>
  <si>
    <t>Delta Delta Ct</t>
  </si>
  <si>
    <t>-2^Delta Delta Ct</t>
  </si>
  <si>
    <t>wwtr1 mutant 4</t>
  </si>
  <si>
    <t>Summary</t>
  </si>
  <si>
    <t>wwtr1 wt 1</t>
  </si>
  <si>
    <t>wwtr1 wt 2</t>
  </si>
  <si>
    <t>wwtr1 wt 3</t>
  </si>
  <si>
    <t>wwtr1 wt 4</t>
  </si>
  <si>
    <t>yap1 het 1</t>
  </si>
  <si>
    <t>wwtr1</t>
  </si>
  <si>
    <t>yap1^kg151</t>
  </si>
  <si>
    <t>yap1 het 2</t>
  </si>
  <si>
    <t>yap1 het 3</t>
  </si>
  <si>
    <t>yap1 het 4</t>
  </si>
  <si>
    <t>yap1 mutant 1</t>
  </si>
  <si>
    <t>yap1 mutant 2</t>
  </si>
  <si>
    <t>yap1 mutant 3</t>
  </si>
  <si>
    <t>yap1 mutant 4</t>
  </si>
  <si>
    <t>yap1 wt 1</t>
  </si>
  <si>
    <t>yap1 wt 2</t>
  </si>
  <si>
    <t>yap1 wt 3</t>
  </si>
  <si>
    <t>yap1 wt 4</t>
  </si>
  <si>
    <t>Fish length (mm)</t>
  </si>
  <si>
    <t>Fish weight (mg)</t>
  </si>
  <si>
    <t>sex</t>
  </si>
  <si>
    <t>genotype</t>
  </si>
  <si>
    <t xml:space="preserve">k factor </t>
  </si>
  <si>
    <t>F</t>
  </si>
  <si>
    <t>M</t>
  </si>
  <si>
    <t>mut</t>
  </si>
  <si>
    <t>Length (mm)</t>
  </si>
  <si>
    <t>weight (mg)</t>
  </si>
  <si>
    <t>137/+</t>
  </si>
  <si>
    <t>151/+</t>
  </si>
  <si>
    <t>152/+</t>
  </si>
  <si>
    <t>137/151</t>
  </si>
  <si>
    <t>137/152</t>
  </si>
  <si>
    <t>Fish</t>
  </si>
  <si>
    <r>
      <t>wwtr1</t>
    </r>
    <r>
      <rPr>
        <i/>
        <vertAlign val="superscript"/>
        <sz val="12"/>
        <rFont val="Arial"/>
        <family val="2"/>
      </rPr>
      <t>kg133/+</t>
    </r>
  </si>
  <si>
    <r>
      <t>wwtr1</t>
    </r>
    <r>
      <rPr>
        <i/>
        <vertAlign val="superscript"/>
        <sz val="12"/>
        <rFont val="Arial"/>
        <family val="2"/>
      </rPr>
      <t>kg133</t>
    </r>
  </si>
  <si>
    <r>
      <t>yap1</t>
    </r>
    <r>
      <rPr>
        <i/>
        <vertAlign val="superscript"/>
        <sz val="12"/>
        <rFont val="Arial"/>
        <family val="2"/>
      </rPr>
      <t>kg151/+</t>
    </r>
  </si>
  <si>
    <r>
      <t>yap1</t>
    </r>
    <r>
      <rPr>
        <i/>
        <vertAlign val="superscript"/>
        <sz val="12"/>
        <rFont val="Arial"/>
        <family val="2"/>
      </rPr>
      <t>kg151</t>
    </r>
  </si>
  <si>
    <t>siblings</t>
  </si>
  <si>
    <r>
      <t>wwtr1</t>
    </r>
    <r>
      <rPr>
        <i/>
        <vertAlign val="superscript"/>
        <sz val="12"/>
        <rFont val="Arial"/>
        <family val="2"/>
      </rPr>
      <t>kg169</t>
    </r>
  </si>
  <si>
    <r>
      <t>yap1</t>
    </r>
    <r>
      <rPr>
        <i/>
        <vertAlign val="superscript"/>
        <sz val="12"/>
        <rFont val="Arial"/>
        <family val="2"/>
      </rPr>
      <t>kg151/+</t>
    </r>
    <r>
      <rPr>
        <i/>
        <sz val="12"/>
        <rFont val="Arial"/>
        <family val="2"/>
      </rPr>
      <t>; wwtr1</t>
    </r>
    <r>
      <rPr>
        <i/>
        <vertAlign val="superscript"/>
        <sz val="12"/>
        <rFont val="Arial"/>
        <family val="2"/>
      </rPr>
      <t>kg169</t>
    </r>
  </si>
  <si>
    <r>
      <t>yap1</t>
    </r>
    <r>
      <rPr>
        <i/>
        <vertAlign val="superscript"/>
        <sz val="12"/>
        <rFont val="Arial"/>
        <family val="2"/>
      </rPr>
      <t>kg151</t>
    </r>
    <r>
      <rPr>
        <i/>
        <sz val="12"/>
        <rFont val="Arial"/>
        <family val="2"/>
      </rPr>
      <t>; wwtr1</t>
    </r>
    <r>
      <rPr>
        <i/>
        <vertAlign val="superscript"/>
        <sz val="12"/>
        <rFont val="Arial"/>
        <family val="2"/>
      </rPr>
      <t>kg169/+</t>
    </r>
  </si>
  <si>
    <r>
      <t>MZ </t>
    </r>
    <r>
      <rPr>
        <i/>
        <sz val="12"/>
        <rFont val="Arial"/>
        <family val="2"/>
      </rPr>
      <t>yap1</t>
    </r>
    <r>
      <rPr>
        <i/>
        <vertAlign val="superscript"/>
        <sz val="12"/>
        <rFont val="Arial"/>
        <family val="2"/>
      </rPr>
      <t>kg151</t>
    </r>
  </si>
  <si>
    <r>
      <t>MZ </t>
    </r>
    <r>
      <rPr>
        <i/>
        <sz val="12"/>
        <rFont val="Arial"/>
        <family val="2"/>
      </rPr>
      <t>yap1</t>
    </r>
    <r>
      <rPr>
        <i/>
        <vertAlign val="superscript"/>
        <sz val="12"/>
        <rFont val="Arial"/>
        <family val="2"/>
      </rPr>
      <t>kg151</t>
    </r>
    <r>
      <rPr>
        <i/>
        <sz val="12"/>
        <rFont val="Arial"/>
        <family val="2"/>
      </rPr>
      <t> ; wwtr1kg</t>
    </r>
    <r>
      <rPr>
        <i/>
        <vertAlign val="superscript"/>
        <sz val="12"/>
        <rFont val="Arial"/>
        <family val="2"/>
      </rPr>
      <t>169/+</t>
    </r>
  </si>
  <si>
    <t>wt siblings</t>
  </si>
  <si>
    <t>wt siblings (Angle)</t>
  </si>
  <si>
    <r>
      <t>yap1</t>
    </r>
    <r>
      <rPr>
        <i/>
        <vertAlign val="superscript"/>
        <sz val="12"/>
        <rFont val="Arial"/>
        <family val="2"/>
      </rPr>
      <t>kg151/+</t>
    </r>
    <r>
      <rPr>
        <sz val="12"/>
        <rFont val="Arial"/>
        <family val="2"/>
      </rPr>
      <t xml:space="preserve"> (Angle)</t>
    </r>
  </si>
  <si>
    <r>
      <t>yap1</t>
    </r>
    <r>
      <rPr>
        <i/>
        <vertAlign val="superscript"/>
        <sz val="12"/>
        <rFont val="Arial"/>
        <family val="2"/>
      </rPr>
      <t>kg151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(Angle)</t>
    </r>
  </si>
  <si>
    <t>Fish no.</t>
  </si>
  <si>
    <t>file name</t>
  </si>
  <si>
    <t>5943-03</t>
  </si>
  <si>
    <t>5943-04</t>
  </si>
  <si>
    <t>5943-06</t>
  </si>
  <si>
    <t>5943-07</t>
  </si>
  <si>
    <t>5943-10</t>
  </si>
  <si>
    <t>5943-11</t>
  </si>
  <si>
    <t>5943-12</t>
  </si>
  <si>
    <t>5943-14</t>
  </si>
  <si>
    <t>5943-15</t>
  </si>
  <si>
    <t>5943-16</t>
  </si>
  <si>
    <t>5943-17</t>
  </si>
  <si>
    <t>5943-18</t>
  </si>
  <si>
    <t>5943-19</t>
  </si>
  <si>
    <t>5943-22</t>
  </si>
  <si>
    <t>5943-25</t>
  </si>
  <si>
    <t>5943-26</t>
  </si>
  <si>
    <t>5943-28</t>
  </si>
  <si>
    <t>5943-29</t>
  </si>
  <si>
    <t>5943-31</t>
  </si>
  <si>
    <t>5943-33</t>
  </si>
  <si>
    <t>5943-34</t>
  </si>
  <si>
    <t>5943-35</t>
  </si>
  <si>
    <t>5943-36</t>
  </si>
  <si>
    <t>5943-39</t>
  </si>
  <si>
    <t>5943-40</t>
  </si>
  <si>
    <t>5943-42</t>
  </si>
  <si>
    <t>5943-44</t>
  </si>
  <si>
    <t>5943-47</t>
  </si>
  <si>
    <t>5943-48</t>
  </si>
  <si>
    <t>5943-01</t>
  </si>
  <si>
    <t>5943-08</t>
  </si>
  <si>
    <t>5943-21</t>
  </si>
  <si>
    <t>5943-24</t>
  </si>
  <si>
    <t>5943-41</t>
  </si>
  <si>
    <t>5943-02</t>
  </si>
  <si>
    <t>5943-05</t>
  </si>
  <si>
    <t>5943-09</t>
  </si>
  <si>
    <t>5943-13</t>
  </si>
  <si>
    <t>5943-20</t>
  </si>
  <si>
    <t>5943-23</t>
  </si>
  <si>
    <t>5943-27</t>
  </si>
  <si>
    <t>5943-30</t>
  </si>
  <si>
    <t>5943-32</t>
  </si>
  <si>
    <t>5943-37</t>
  </si>
  <si>
    <t>5943-38</t>
  </si>
  <si>
    <t>5943-43</t>
  </si>
  <si>
    <t>5943-45</t>
  </si>
  <si>
    <t>5943-46</t>
  </si>
  <si>
    <t>v1 (mm/s)</t>
  </si>
  <si>
    <t>average speed (mm/s)</t>
  </si>
  <si>
    <t>v2 (mm/s)</t>
  </si>
  <si>
    <t>Fish were imaged at 30 frames/s</t>
  </si>
  <si>
    <t>The movement of the fish was measured using Tracker</t>
  </si>
  <si>
    <t>yap1kg151</t>
  </si>
  <si>
    <r>
      <t>Myotome volume (x10</t>
    </r>
    <r>
      <rPr>
        <vertAlign val="superscript"/>
        <sz val="12"/>
        <color theme="1"/>
        <rFont val="Aptos Narrow (Body)"/>
      </rPr>
      <t>6</t>
    </r>
    <r>
      <rPr>
        <sz val="12"/>
        <color theme="1"/>
        <rFont val="Symbol"/>
        <charset val="2"/>
      </rPr>
      <t xml:space="preserve"> m</t>
    </r>
    <r>
      <rPr>
        <sz val="12"/>
        <color theme="1"/>
        <rFont val="Aptos Narrow"/>
        <family val="2"/>
        <scheme val="minor"/>
      </rPr>
      <t>m</t>
    </r>
    <r>
      <rPr>
        <vertAlign val="superscript"/>
        <sz val="12"/>
        <color theme="1"/>
        <rFont val="Aptos Narrow (Body)"/>
      </rPr>
      <t>3</t>
    </r>
    <r>
      <rPr>
        <sz val="12"/>
        <color theme="1"/>
        <rFont val="Aptos Narrow"/>
        <family val="2"/>
        <scheme val="minor"/>
      </rPr>
      <t>)</t>
    </r>
  </si>
  <si>
    <r>
      <t>yap1</t>
    </r>
    <r>
      <rPr>
        <i/>
        <vertAlign val="superscript"/>
        <sz val="12"/>
        <rFont val="Arial"/>
        <family val="2"/>
      </rPr>
      <t>+/-</t>
    </r>
  </si>
  <si>
    <r>
      <t>MZ</t>
    </r>
    <r>
      <rPr>
        <i/>
        <sz val="12"/>
        <rFont val="Arial"/>
        <family val="2"/>
      </rPr>
      <t> yap1</t>
    </r>
    <r>
      <rPr>
        <i/>
        <vertAlign val="superscript"/>
        <sz val="12"/>
        <rFont val="Arial"/>
        <family val="2"/>
      </rPr>
      <t>-/-</t>
    </r>
  </si>
  <si>
    <t>wt sibling</t>
  </si>
  <si>
    <t>1 dpf</t>
  </si>
  <si>
    <t>3 dpf</t>
  </si>
  <si>
    <t>5 dpf</t>
  </si>
  <si>
    <t>Fibre number Myotome 17</t>
  </si>
  <si>
    <r>
      <t>Myotome 17  volume (x10</t>
    </r>
    <r>
      <rPr>
        <vertAlign val="superscript"/>
        <sz val="12"/>
        <color theme="1"/>
        <rFont val="Aptos Narrow (Body)"/>
      </rPr>
      <t>6</t>
    </r>
    <r>
      <rPr>
        <sz val="12"/>
        <color theme="1"/>
        <rFont val="Symbol"/>
        <charset val="2"/>
      </rPr>
      <t xml:space="preserve"> m</t>
    </r>
    <r>
      <rPr>
        <sz val="12"/>
        <color theme="1"/>
        <rFont val="Aptos Narrow"/>
        <family val="2"/>
        <scheme val="minor"/>
      </rPr>
      <t>m</t>
    </r>
    <r>
      <rPr>
        <vertAlign val="superscript"/>
        <sz val="12"/>
        <color theme="1"/>
        <rFont val="Aptos Narrow (Body)"/>
      </rPr>
      <t>3</t>
    </r>
    <r>
      <rPr>
        <sz val="12"/>
        <color theme="1"/>
        <rFont val="Aptos Narrow"/>
        <family val="2"/>
        <scheme val="minor"/>
      </rPr>
      <t>)</t>
    </r>
  </si>
  <si>
    <r>
      <t>Myotome 17  volume (x10</t>
    </r>
    <r>
      <rPr>
        <vertAlign val="superscript"/>
        <sz val="12"/>
        <color theme="1"/>
        <rFont val="Aptos Narrow (Body)"/>
      </rPr>
      <t>6</t>
    </r>
    <r>
      <rPr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Symbol"/>
        <charset val="2"/>
      </rPr>
      <t>m</t>
    </r>
    <r>
      <rPr>
        <sz val="12"/>
        <color theme="1"/>
        <rFont val="Aptos Narrow"/>
        <family val="2"/>
        <scheme val="minor"/>
      </rPr>
      <t>m</t>
    </r>
    <r>
      <rPr>
        <vertAlign val="superscript"/>
        <sz val="12"/>
        <color theme="1"/>
        <rFont val="Aptos Narrow (Body)"/>
      </rPr>
      <t>3</t>
    </r>
    <r>
      <rPr>
        <sz val="12"/>
        <color theme="1"/>
        <rFont val="Aptos Narrow"/>
        <family val="2"/>
        <scheme val="minor"/>
      </rPr>
      <t>)</t>
    </r>
  </si>
  <si>
    <t>5944-01</t>
  </si>
  <si>
    <t>5944-02</t>
  </si>
  <si>
    <t>5944-03</t>
  </si>
  <si>
    <t>5944-04</t>
  </si>
  <si>
    <t>5944-06</t>
  </si>
  <si>
    <t>5944-07</t>
  </si>
  <si>
    <t>5944-08</t>
  </si>
  <si>
    <t>5944-13</t>
  </si>
  <si>
    <t>5944-14</t>
  </si>
  <si>
    <t>5944-17</t>
  </si>
  <si>
    <t>5944-18</t>
  </si>
  <si>
    <t>5944-24</t>
  </si>
  <si>
    <t>5944-25</t>
  </si>
  <si>
    <t>5944-28</t>
  </si>
  <si>
    <t>5944-30</t>
  </si>
  <si>
    <t>5944-31</t>
  </si>
  <si>
    <t>5944-32</t>
  </si>
  <si>
    <t>5944-33</t>
  </si>
  <si>
    <t>5944-34</t>
  </si>
  <si>
    <t>5944-35</t>
  </si>
  <si>
    <t>5944-05</t>
  </si>
  <si>
    <t>5944-16</t>
  </si>
  <si>
    <t>5944-22</t>
  </si>
  <si>
    <t>5944-36</t>
  </si>
  <si>
    <t>5944-09</t>
  </si>
  <si>
    <t>5944-10</t>
  </si>
  <si>
    <t>5944-11</t>
  </si>
  <si>
    <t>5944-15</t>
  </si>
  <si>
    <t>5944-19</t>
  </si>
  <si>
    <t>5944-20</t>
  </si>
  <si>
    <t>5944-21</t>
  </si>
  <si>
    <t>5944-23</t>
  </si>
  <si>
    <t>5944-26</t>
  </si>
  <si>
    <t>5944-27</t>
  </si>
  <si>
    <t>5944-29</t>
  </si>
  <si>
    <t>5944-37</t>
  </si>
  <si>
    <r>
      <rPr>
        <i/>
        <sz val="12"/>
        <color theme="1"/>
        <rFont val="Aptos Narrow"/>
        <family val="2"/>
        <scheme val="minor"/>
      </rPr>
      <t>yap1</t>
    </r>
    <r>
      <rPr>
        <i/>
        <vertAlign val="superscript"/>
        <sz val="12"/>
        <color theme="1"/>
        <rFont val="Aptos Narrow (Body)"/>
      </rPr>
      <t>kg151/+</t>
    </r>
  </si>
  <si>
    <t>The first second, third and fouth speed intervals were averaged</t>
  </si>
  <si>
    <t>The first second and third speed intervals were averaged</t>
  </si>
  <si>
    <t>v3 (mm/s)</t>
  </si>
  <si>
    <r>
      <t>yap1</t>
    </r>
    <r>
      <rPr>
        <i/>
        <vertAlign val="superscript"/>
        <sz val="12"/>
        <color theme="1"/>
        <rFont val="Aptos Narrow (Body)"/>
      </rPr>
      <t>kg151</t>
    </r>
  </si>
  <si>
    <r>
      <t>yap1</t>
    </r>
    <r>
      <rPr>
        <i/>
        <vertAlign val="superscript"/>
        <sz val="12"/>
        <color theme="1"/>
        <rFont val="Aptos Narrow (Body)"/>
      </rPr>
      <t>kg151</t>
    </r>
    <r>
      <rPr>
        <sz val="12"/>
        <color theme="1"/>
        <rFont val="Aptos Narrow"/>
        <family val="2"/>
        <scheme val="minor"/>
      </rPr>
      <t/>
    </r>
  </si>
  <si>
    <t xml:space="preserve">Fish </t>
  </si>
  <si>
    <t>Angle</t>
  </si>
  <si>
    <t>5988-01</t>
  </si>
  <si>
    <t>5988-03</t>
  </si>
  <si>
    <t>5988-04</t>
  </si>
  <si>
    <t>5988-07</t>
  </si>
  <si>
    <t>5988-09</t>
  </si>
  <si>
    <t>5988-10</t>
  </si>
  <si>
    <t>5988-11</t>
  </si>
  <si>
    <t>5988-17</t>
  </si>
  <si>
    <t>5988-20</t>
  </si>
  <si>
    <t>5988-21</t>
  </si>
  <si>
    <t>5988-24</t>
  </si>
  <si>
    <t>5988-27</t>
  </si>
  <si>
    <t>5988-29</t>
  </si>
  <si>
    <t>5988-30</t>
  </si>
  <si>
    <t>5988-38</t>
  </si>
  <si>
    <t>5988-39</t>
  </si>
  <si>
    <t>5988-41</t>
  </si>
  <si>
    <t>5988-43</t>
  </si>
  <si>
    <t>5988-02</t>
  </si>
  <si>
    <t>5988-06</t>
  </si>
  <si>
    <t>5988-08</t>
  </si>
  <si>
    <t>5988-19</t>
  </si>
  <si>
    <t>5988-23</t>
  </si>
  <si>
    <t>5988-25</t>
  </si>
  <si>
    <t>5988-28</t>
  </si>
  <si>
    <t>5988-33</t>
  </si>
  <si>
    <t>5988-36</t>
  </si>
  <si>
    <t>5988-40</t>
  </si>
  <si>
    <t>5988-42</t>
  </si>
  <si>
    <t>5988-05</t>
  </si>
  <si>
    <t>5988-12</t>
  </si>
  <si>
    <t>5988-13</t>
  </si>
  <si>
    <t>5988-14</t>
  </si>
  <si>
    <t>5988-15</t>
  </si>
  <si>
    <t>5988-16</t>
  </si>
  <si>
    <t>5988-18</t>
  </si>
  <si>
    <t>5988-22</t>
  </si>
  <si>
    <t>5988-26</t>
  </si>
  <si>
    <t>5988-31</t>
  </si>
  <si>
    <t>5988-32</t>
  </si>
  <si>
    <t>5988-34</t>
  </si>
  <si>
    <t>5988-35</t>
  </si>
  <si>
    <t>5988-37</t>
  </si>
  <si>
    <r>
      <t>wwtr1</t>
    </r>
    <r>
      <rPr>
        <i/>
        <vertAlign val="superscript"/>
        <sz val="12"/>
        <color theme="1"/>
        <rFont val="Aptos Narrow (Body)"/>
      </rPr>
      <t>kg169</t>
    </r>
  </si>
  <si>
    <r>
      <t>wwtr1</t>
    </r>
    <r>
      <rPr>
        <i/>
        <vertAlign val="superscript"/>
        <sz val="12"/>
        <color theme="1"/>
        <rFont val="Aptos Narrow (Body)"/>
      </rPr>
      <t>kg169</t>
    </r>
    <r>
      <rPr>
        <sz val="12"/>
        <color theme="1"/>
        <rFont val="Aptos Narrow"/>
        <family val="2"/>
        <scheme val="minor"/>
      </rPr>
      <t/>
    </r>
  </si>
  <si>
    <r>
      <t>wwtr1</t>
    </r>
    <r>
      <rPr>
        <i/>
        <vertAlign val="superscript"/>
        <sz val="12"/>
        <color theme="1"/>
        <rFont val="Aptos Narrow (Body)"/>
      </rPr>
      <t>kg169/+</t>
    </r>
  </si>
  <si>
    <t>xy</t>
  </si>
  <si>
    <t>xza</t>
  </si>
  <si>
    <t>boarder</t>
  </si>
  <si>
    <t>xza corr</t>
  </si>
  <si>
    <t>xzm</t>
  </si>
  <si>
    <t>xzm corr</t>
  </si>
  <si>
    <t>xzp</t>
  </si>
  <si>
    <t>xzp corr</t>
  </si>
  <si>
    <t>mean fibre no.</t>
  </si>
  <si>
    <t>mean somite area</t>
  </si>
  <si>
    <t>mean somite volume</t>
  </si>
  <si>
    <t>mean fibre volume</t>
  </si>
  <si>
    <t>swim velocity mm/s</t>
  </si>
  <si>
    <t>velocity/length</t>
  </si>
  <si>
    <t>spine length (cm)</t>
  </si>
  <si>
    <t>moderate curve</t>
  </si>
  <si>
    <t>severe curve</t>
  </si>
  <si>
    <r>
      <t>Caudal Vertebrae Length (</t>
    </r>
    <r>
      <rPr>
        <sz val="12"/>
        <color theme="1"/>
        <rFont val="Symbol"/>
        <charset val="2"/>
      </rPr>
      <t>m</t>
    </r>
    <r>
      <rPr>
        <sz val="12"/>
        <color theme="1"/>
        <rFont val="Aptos Narrow"/>
        <family val="2"/>
        <scheme val="minor"/>
      </rPr>
      <t>m)</t>
    </r>
  </si>
  <si>
    <t>straight</t>
  </si>
  <si>
    <r>
      <t>Caudal Vertebrae central height  (</t>
    </r>
    <r>
      <rPr>
        <sz val="12"/>
        <color theme="1"/>
        <rFont val="Symbol"/>
        <charset val="2"/>
      </rPr>
      <t>m</t>
    </r>
    <r>
      <rPr>
        <sz val="12"/>
        <color theme="1"/>
        <rFont val="Aptos Narrow"/>
        <family val="2"/>
        <scheme val="minor"/>
      </rPr>
      <t xml:space="preserve">m) </t>
    </r>
  </si>
  <si>
    <t xml:space="preserve">Caudal Vertebrae posterior height </t>
  </si>
  <si>
    <t>total fish length (mm)</t>
  </si>
  <si>
    <r>
      <t>Head Area (mm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>)</t>
    </r>
  </si>
  <si>
    <r>
      <t>Tail Fin Calcification Area (mm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>)</t>
    </r>
  </si>
  <si>
    <t>Spine length (mm)</t>
  </si>
  <si>
    <r>
      <t>yap1</t>
    </r>
    <r>
      <rPr>
        <i/>
        <vertAlign val="superscript"/>
        <sz val="12"/>
        <rFont val="Arial"/>
        <family val="2"/>
      </rPr>
      <t>kg151</t>
    </r>
    <r>
      <rPr>
        <sz val="12"/>
        <rFont val="Arial"/>
        <family val="2"/>
      </rPr>
      <t>bent</t>
    </r>
  </si>
  <si>
    <t>Total Fish Length at 18 dpf (mm)</t>
  </si>
  <si>
    <t>Ratio Spine length/ fish length</t>
  </si>
  <si>
    <t>Number of vertebrae calcified</t>
  </si>
  <si>
    <t>Total length of 28 vertebrae fish (mm)</t>
  </si>
  <si>
    <t>Total length of 29 vertebrae fish (mm)</t>
  </si>
  <si>
    <r>
      <t>Head Area of 28 vertebrae fish (mm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>)</t>
    </r>
  </si>
  <si>
    <r>
      <t>Head Area of 29 vertebrae fish (mm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>)</t>
    </r>
  </si>
  <si>
    <r>
      <t>Area of Tail Fin in 28 vertebrae fish (mm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>)</t>
    </r>
  </si>
  <si>
    <t>Nursery  wt siblings</t>
  </si>
  <si>
    <r>
      <rPr>
        <sz val="12"/>
        <rFont val="Arial"/>
        <family val="2"/>
      </rPr>
      <t>Nursery</t>
    </r>
    <r>
      <rPr>
        <i/>
        <sz val="12"/>
        <rFont val="Arial"/>
        <family val="2"/>
      </rPr>
      <t> yap1</t>
    </r>
    <r>
      <rPr>
        <i/>
        <vertAlign val="superscript"/>
        <sz val="12"/>
        <rFont val="Arial"/>
        <family val="2"/>
      </rPr>
      <t>kg151/+</t>
    </r>
  </si>
  <si>
    <r>
      <rPr>
        <sz val="12"/>
        <rFont val="Arial"/>
        <family val="2"/>
      </rPr>
      <t>Nursery</t>
    </r>
    <r>
      <rPr>
        <i/>
        <sz val="12"/>
        <rFont val="Arial"/>
        <family val="2"/>
      </rPr>
      <t xml:space="preserve"> yap1</t>
    </r>
    <r>
      <rPr>
        <i/>
        <vertAlign val="superscript"/>
        <sz val="12"/>
        <rFont val="Arial"/>
        <family val="2"/>
      </rPr>
      <t>kg151</t>
    </r>
  </si>
  <si>
    <t>Individual wt siblings</t>
  </si>
  <si>
    <r>
      <rPr>
        <sz val="12"/>
        <rFont val="Arial"/>
        <family val="2"/>
      </rPr>
      <t xml:space="preserve">Individual </t>
    </r>
    <r>
      <rPr>
        <i/>
        <sz val="12"/>
        <rFont val="Arial"/>
        <family val="2"/>
      </rPr>
      <t>yap1</t>
    </r>
    <r>
      <rPr>
        <i/>
        <vertAlign val="superscript"/>
        <sz val="12"/>
        <rFont val="Arial"/>
        <family val="2"/>
      </rPr>
      <t>kg151/+</t>
    </r>
  </si>
  <si>
    <r>
      <rPr>
        <sz val="12"/>
        <rFont val="Arial"/>
        <family val="2"/>
      </rPr>
      <t>Individual</t>
    </r>
    <r>
      <rPr>
        <i/>
        <sz val="12"/>
        <rFont val="Arial"/>
        <family val="2"/>
      </rPr>
      <t xml:space="preserve">  yap1</t>
    </r>
    <r>
      <rPr>
        <i/>
        <vertAlign val="superscript"/>
        <sz val="12"/>
        <rFont val="Arial"/>
        <family val="2"/>
      </rPr>
      <t>kg151</t>
    </r>
  </si>
  <si>
    <r>
      <t>Myotome 17 volume (</t>
    </r>
    <r>
      <rPr>
        <sz val="12"/>
        <color theme="1"/>
        <rFont val="Symbol"/>
        <charset val="2"/>
      </rPr>
      <t>m</t>
    </r>
    <r>
      <rPr>
        <sz val="12"/>
        <color theme="1"/>
        <rFont val="Aptos Narrow"/>
        <family val="2"/>
        <scheme val="minor"/>
      </rPr>
      <t>m</t>
    </r>
    <r>
      <rPr>
        <vertAlign val="superscript"/>
        <sz val="12"/>
        <color theme="1"/>
        <rFont val="Aptos Narrow (Body)"/>
      </rPr>
      <t>3</t>
    </r>
    <r>
      <rPr>
        <sz val="12"/>
        <color theme="1"/>
        <rFont val="Aptos Narrow"/>
        <family val="2"/>
        <scheme val="minor"/>
      </rPr>
      <t>)</t>
    </r>
  </si>
  <si>
    <t>lay 1</t>
  </si>
  <si>
    <t>lay 2</t>
  </si>
  <si>
    <t>lay 3</t>
  </si>
  <si>
    <t>lay 4</t>
  </si>
  <si>
    <t>14 days</t>
  </si>
  <si>
    <t>13 days</t>
  </si>
  <si>
    <t>5 wt</t>
  </si>
  <si>
    <r>
      <t>5 yap1</t>
    </r>
    <r>
      <rPr>
        <i/>
        <vertAlign val="superscript"/>
        <sz val="12"/>
        <rFont val="Arial"/>
        <family val="2"/>
      </rPr>
      <t>kg151/+</t>
    </r>
  </si>
  <si>
    <r>
      <t>5 yap1</t>
    </r>
    <r>
      <rPr>
        <i/>
        <vertAlign val="superscript"/>
        <sz val="12"/>
        <rFont val="Arial"/>
        <family val="2"/>
      </rPr>
      <t>kg151</t>
    </r>
  </si>
  <si>
    <t>7 wt</t>
  </si>
  <si>
    <r>
      <t>7 yap1</t>
    </r>
    <r>
      <rPr>
        <i/>
        <vertAlign val="superscript"/>
        <sz val="12"/>
        <rFont val="Arial"/>
        <family val="2"/>
      </rPr>
      <t>kg151/+</t>
    </r>
  </si>
  <si>
    <r>
      <t>7 yap1</t>
    </r>
    <r>
      <rPr>
        <i/>
        <vertAlign val="superscript"/>
        <sz val="12"/>
        <rFont val="Arial"/>
        <family val="2"/>
      </rPr>
      <t>kg151</t>
    </r>
  </si>
  <si>
    <t>9 wt</t>
  </si>
  <si>
    <r>
      <t>9 yap1</t>
    </r>
    <r>
      <rPr>
        <i/>
        <vertAlign val="superscript"/>
        <sz val="12"/>
        <rFont val="Arial"/>
        <family val="2"/>
      </rPr>
      <t>kg151/+</t>
    </r>
  </si>
  <si>
    <r>
      <t>9 yap1</t>
    </r>
    <r>
      <rPr>
        <i/>
        <vertAlign val="superscript"/>
        <sz val="12"/>
        <rFont val="Arial"/>
        <family val="2"/>
      </rPr>
      <t>kg151</t>
    </r>
  </si>
  <si>
    <t>11 wt</t>
  </si>
  <si>
    <r>
      <t>11 yap1</t>
    </r>
    <r>
      <rPr>
        <i/>
        <vertAlign val="superscript"/>
        <sz val="12"/>
        <rFont val="Arial"/>
        <family val="2"/>
      </rPr>
      <t>kg151/+</t>
    </r>
  </si>
  <si>
    <r>
      <t>11 yap1</t>
    </r>
    <r>
      <rPr>
        <i/>
        <vertAlign val="superscript"/>
        <sz val="12"/>
        <rFont val="Arial"/>
        <family val="2"/>
      </rPr>
      <t>kg151</t>
    </r>
  </si>
  <si>
    <t>13N wt</t>
  </si>
  <si>
    <r>
      <t>13N yap1</t>
    </r>
    <r>
      <rPr>
        <i/>
        <vertAlign val="superscript"/>
        <sz val="12"/>
        <rFont val="Arial"/>
        <family val="2"/>
      </rPr>
      <t>kg151/+</t>
    </r>
  </si>
  <si>
    <r>
      <t>13N yap1</t>
    </r>
    <r>
      <rPr>
        <i/>
        <vertAlign val="superscript"/>
        <sz val="12"/>
        <rFont val="Arial"/>
        <family val="2"/>
      </rPr>
      <t>kg151</t>
    </r>
  </si>
  <si>
    <t>13 wt</t>
  </si>
  <si>
    <r>
      <t>13 yap1</t>
    </r>
    <r>
      <rPr>
        <i/>
        <vertAlign val="superscript"/>
        <sz val="12"/>
        <rFont val="Arial"/>
        <family val="2"/>
      </rPr>
      <t>kg151/+</t>
    </r>
  </si>
  <si>
    <r>
      <t>13 yap1</t>
    </r>
    <r>
      <rPr>
        <i/>
        <vertAlign val="superscript"/>
        <sz val="12"/>
        <rFont val="Arial"/>
        <family val="2"/>
      </rPr>
      <t>kg151</t>
    </r>
  </si>
  <si>
    <t> 15N wt</t>
  </si>
  <si>
    <r>
      <t>15N yap1</t>
    </r>
    <r>
      <rPr>
        <i/>
        <vertAlign val="superscript"/>
        <sz val="12"/>
        <rFont val="Arial"/>
        <family val="2"/>
      </rPr>
      <t>kg151/+</t>
    </r>
  </si>
  <si>
    <r>
      <t>15N yap1</t>
    </r>
    <r>
      <rPr>
        <i/>
        <vertAlign val="superscript"/>
        <sz val="12"/>
        <rFont val="Arial"/>
        <family val="2"/>
      </rPr>
      <t>kg151</t>
    </r>
  </si>
  <si>
    <t>15 wt</t>
  </si>
  <si>
    <r>
      <t>15 yap1</t>
    </r>
    <r>
      <rPr>
        <i/>
        <vertAlign val="superscript"/>
        <sz val="12"/>
        <rFont val="Arial"/>
        <family val="2"/>
      </rPr>
      <t>kg151/+</t>
    </r>
  </si>
  <si>
    <r>
      <t>15 yap1</t>
    </r>
    <r>
      <rPr>
        <i/>
        <vertAlign val="superscript"/>
        <sz val="12"/>
        <rFont val="Arial"/>
        <family val="2"/>
      </rPr>
      <t>kg151</t>
    </r>
  </si>
  <si>
    <t>17N wt</t>
  </si>
  <si>
    <r>
      <t>17N yap1</t>
    </r>
    <r>
      <rPr>
        <i/>
        <vertAlign val="superscript"/>
        <sz val="12"/>
        <rFont val="Arial"/>
        <family val="2"/>
      </rPr>
      <t>kg151/+</t>
    </r>
  </si>
  <si>
    <r>
      <t>17N yap1</t>
    </r>
    <r>
      <rPr>
        <i/>
        <vertAlign val="superscript"/>
        <sz val="12"/>
        <rFont val="Arial"/>
        <family val="2"/>
      </rPr>
      <t>kg151</t>
    </r>
  </si>
  <si>
    <t>17 wt</t>
  </si>
  <si>
    <r>
      <t>17 yap1</t>
    </r>
    <r>
      <rPr>
        <i/>
        <vertAlign val="superscript"/>
        <sz val="12"/>
        <rFont val="Arial"/>
        <family val="2"/>
      </rPr>
      <t>kg151/+</t>
    </r>
  </si>
  <si>
    <r>
      <t>17 yap1</t>
    </r>
    <r>
      <rPr>
        <i/>
        <vertAlign val="superscript"/>
        <sz val="12"/>
        <rFont val="Arial"/>
        <family val="2"/>
      </rPr>
      <t>kg151</t>
    </r>
  </si>
  <si>
    <t>18 wt</t>
  </si>
  <si>
    <r>
      <t>18 yap1</t>
    </r>
    <r>
      <rPr>
        <i/>
        <vertAlign val="superscript"/>
        <sz val="12"/>
        <rFont val="Arial"/>
        <family val="2"/>
      </rPr>
      <t>kg151/+</t>
    </r>
  </si>
  <si>
    <r>
      <t>18 yap1</t>
    </r>
    <r>
      <rPr>
        <i/>
        <vertAlign val="superscript"/>
        <sz val="12"/>
        <rFont val="Arial"/>
        <family val="2"/>
      </rPr>
      <t>kg151</t>
    </r>
  </si>
  <si>
    <t>5  days individual</t>
  </si>
  <si>
    <t>7 days individual</t>
  </si>
  <si>
    <t>9 days individual</t>
  </si>
  <si>
    <t>11 days individual</t>
  </si>
  <si>
    <t>13 days nursery</t>
  </si>
  <si>
    <t>13 days individual</t>
  </si>
  <si>
    <t>15 days nursery</t>
  </si>
  <si>
    <t>15 days individual</t>
  </si>
  <si>
    <t>17 days nursery</t>
  </si>
  <si>
    <t>17 days individual</t>
  </si>
  <si>
    <t>18 days nursery</t>
  </si>
  <si>
    <t>Standard length of fish</t>
  </si>
  <si>
    <t>wt siblings (mm)</t>
  </si>
  <si>
    <t>Weight</t>
  </si>
  <si>
    <r>
      <t>wwtr1</t>
    </r>
    <r>
      <rPr>
        <b/>
        <i/>
        <vertAlign val="superscript"/>
        <sz val="12"/>
        <rFont val="Arial"/>
        <family val="2"/>
      </rPr>
      <t>kg169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(mm)</t>
    </r>
  </si>
  <si>
    <r>
      <t>wwtr1</t>
    </r>
    <r>
      <rPr>
        <b/>
        <i/>
        <vertAlign val="superscript"/>
        <sz val="12"/>
        <rFont val="Arial"/>
        <family val="2"/>
      </rPr>
      <t>kg169/+</t>
    </r>
    <r>
      <rPr>
        <b/>
        <sz val="12"/>
        <rFont val="Arial"/>
        <family val="2"/>
      </rPr>
      <t xml:space="preserve"> (mm)</t>
    </r>
  </si>
  <si>
    <t>wt siblings (mg)</t>
  </si>
  <si>
    <r>
      <t>wwtr1</t>
    </r>
    <r>
      <rPr>
        <b/>
        <i/>
        <vertAlign val="superscript"/>
        <sz val="12"/>
        <rFont val="Arial"/>
        <family val="2"/>
      </rPr>
      <t>kg169/+</t>
    </r>
    <r>
      <rPr>
        <b/>
        <sz val="12"/>
        <rFont val="Arial"/>
        <family val="2"/>
      </rPr>
      <t xml:space="preserve"> (mg)</t>
    </r>
  </si>
  <si>
    <r>
      <t>wwtr1</t>
    </r>
    <r>
      <rPr>
        <b/>
        <i/>
        <vertAlign val="superscript"/>
        <sz val="12"/>
        <rFont val="Arial"/>
        <family val="2"/>
      </rPr>
      <t>kg169</t>
    </r>
    <r>
      <rPr>
        <b/>
        <sz val="12"/>
        <rFont val="Arial"/>
        <family val="2"/>
      </rPr>
      <t xml:space="preserve"> (mg)</t>
    </r>
  </si>
  <si>
    <t>Fultons's Condition Factor</t>
  </si>
  <si>
    <t>wt siblings (k)</t>
  </si>
  <si>
    <r>
      <t>wwtr1</t>
    </r>
    <r>
      <rPr>
        <b/>
        <i/>
        <vertAlign val="superscript"/>
        <sz val="12"/>
        <rFont val="Arial"/>
        <family val="2"/>
      </rPr>
      <t>kg169/+</t>
    </r>
    <r>
      <rPr>
        <b/>
        <sz val="12"/>
        <rFont val="Arial"/>
        <family val="2"/>
      </rPr>
      <t xml:space="preserve"> (k)</t>
    </r>
  </si>
  <si>
    <r>
      <t>wwtr1</t>
    </r>
    <r>
      <rPr>
        <b/>
        <i/>
        <vertAlign val="superscript"/>
        <sz val="12"/>
        <rFont val="Arial"/>
        <family val="2"/>
      </rPr>
      <t>kg169</t>
    </r>
    <r>
      <rPr>
        <b/>
        <sz val="12"/>
        <rFont val="Arial"/>
        <family val="2"/>
      </rPr>
      <t xml:space="preserve"> (k)</t>
    </r>
  </si>
  <si>
    <r>
      <t>yap1</t>
    </r>
    <r>
      <rPr>
        <b/>
        <i/>
        <vertAlign val="superscript"/>
        <sz val="12"/>
        <rFont val="Arial"/>
        <family val="2"/>
      </rPr>
      <t>+/-</t>
    </r>
    <r>
      <rPr>
        <b/>
        <sz val="12"/>
        <rFont val="Arial"/>
        <family val="2"/>
      </rPr>
      <t xml:space="preserve"> (k)</t>
    </r>
  </si>
  <si>
    <r>
      <t>yap1</t>
    </r>
    <r>
      <rPr>
        <b/>
        <i/>
        <vertAlign val="superscript"/>
        <sz val="12"/>
        <rFont val="Arial"/>
        <family val="2"/>
      </rPr>
      <t>+/-</t>
    </r>
    <r>
      <rPr>
        <b/>
        <sz val="12"/>
        <rFont val="Arial"/>
        <family val="2"/>
      </rPr>
      <t xml:space="preserve"> (mg)</t>
    </r>
  </si>
  <si>
    <r>
      <t>yap1</t>
    </r>
    <r>
      <rPr>
        <b/>
        <i/>
        <vertAlign val="superscript"/>
        <sz val="12"/>
        <rFont val="Arial"/>
        <family val="2"/>
      </rPr>
      <t>+/-</t>
    </r>
    <r>
      <rPr>
        <b/>
        <sz val="12"/>
        <rFont val="Arial"/>
        <family val="2"/>
      </rPr>
      <t xml:space="preserve"> (mm)</t>
    </r>
  </si>
  <si>
    <r>
      <t>yap1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(mm)</t>
    </r>
  </si>
  <si>
    <r>
      <t>yap1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(mg)</t>
    </r>
  </si>
  <si>
    <r>
      <t>yap1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(k)</t>
    </r>
  </si>
  <si>
    <r>
      <t>yap1</t>
    </r>
    <r>
      <rPr>
        <b/>
        <i/>
        <vertAlign val="superscript"/>
        <sz val="12"/>
        <rFont val="Arial"/>
        <family val="2"/>
      </rPr>
      <t>kg151/+</t>
    </r>
    <r>
      <rPr>
        <b/>
        <sz val="12"/>
        <rFont val="Arial"/>
        <family val="2"/>
      </rPr>
      <t xml:space="preserve"> (mm)</t>
    </r>
  </si>
  <si>
    <r>
      <t>yap1</t>
    </r>
    <r>
      <rPr>
        <b/>
        <i/>
        <vertAlign val="superscript"/>
        <sz val="12"/>
        <rFont val="Arial"/>
        <family val="2"/>
      </rPr>
      <t>kg151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(mm)</t>
    </r>
  </si>
  <si>
    <r>
      <t>yap1</t>
    </r>
    <r>
      <rPr>
        <b/>
        <i/>
        <vertAlign val="superscript"/>
        <sz val="12"/>
        <rFont val="Arial"/>
        <family val="2"/>
      </rPr>
      <t>kg151/+</t>
    </r>
    <r>
      <rPr>
        <b/>
        <sz val="12"/>
        <rFont val="Arial"/>
        <family val="2"/>
      </rPr>
      <t xml:space="preserve"> (mg)</t>
    </r>
  </si>
  <si>
    <r>
      <t>yap1</t>
    </r>
    <r>
      <rPr>
        <b/>
        <i/>
        <vertAlign val="superscript"/>
        <sz val="12"/>
        <rFont val="Arial"/>
        <family val="2"/>
      </rPr>
      <t>kg151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(mg)</t>
    </r>
  </si>
  <si>
    <r>
      <t>yap1</t>
    </r>
    <r>
      <rPr>
        <b/>
        <i/>
        <vertAlign val="superscript"/>
        <sz val="12"/>
        <rFont val="Arial"/>
        <family val="2"/>
      </rPr>
      <t>kg151/+</t>
    </r>
    <r>
      <rPr>
        <b/>
        <sz val="12"/>
        <rFont val="Arial"/>
        <family val="2"/>
      </rPr>
      <t xml:space="preserve"> (k)</t>
    </r>
  </si>
  <si>
    <r>
      <t>yap1</t>
    </r>
    <r>
      <rPr>
        <b/>
        <i/>
        <vertAlign val="superscript"/>
        <sz val="12"/>
        <rFont val="Arial"/>
        <family val="2"/>
      </rPr>
      <t>kg151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(k)</t>
    </r>
  </si>
  <si>
    <t>Allometrically corrected Myotome Volume</t>
  </si>
  <si>
    <r>
      <t>wt siblings (</t>
    </r>
    <r>
      <rPr>
        <sz val="12"/>
        <rFont val="Symbol"/>
        <charset val="2"/>
      </rPr>
      <t>m</t>
    </r>
    <r>
      <rPr>
        <sz val="12"/>
        <rFont val="Arial"/>
        <family val="2"/>
      </rPr>
      <t>m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</t>
    </r>
  </si>
  <si>
    <r>
      <t>yap1</t>
    </r>
    <r>
      <rPr>
        <i/>
        <vertAlign val="superscript"/>
        <sz val="12"/>
        <rFont val="Arial"/>
        <family val="2"/>
      </rPr>
      <t>kg151/+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(</t>
    </r>
    <r>
      <rPr>
        <sz val="12"/>
        <rFont val="Symbol"/>
        <charset val="2"/>
      </rPr>
      <t>m</t>
    </r>
    <r>
      <rPr>
        <sz val="12"/>
        <rFont val="Arial"/>
        <family val="2"/>
      </rPr>
      <t>m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</t>
    </r>
  </si>
  <si>
    <r>
      <t>yap1</t>
    </r>
    <r>
      <rPr>
        <i/>
        <vertAlign val="superscript"/>
        <sz val="12"/>
        <rFont val="Arial"/>
        <family val="2"/>
      </rPr>
      <t>kg151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(</t>
    </r>
    <r>
      <rPr>
        <sz val="12"/>
        <rFont val="Symbol"/>
        <charset val="2"/>
      </rPr>
      <t>m</t>
    </r>
    <r>
      <rPr>
        <sz val="12"/>
        <rFont val="Arial"/>
        <family val="2"/>
      </rPr>
      <t>m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</t>
    </r>
  </si>
  <si>
    <t>odema phenotype (%)</t>
  </si>
  <si>
    <t>wt phenotype (%)</t>
  </si>
  <si>
    <t>Temperature rasied at (ºC)</t>
  </si>
  <si>
    <t>20.5ºC</t>
  </si>
  <si>
    <t>28.5ºC</t>
  </si>
  <si>
    <t>32.0ºC</t>
  </si>
  <si>
    <t>Exp</t>
  </si>
  <si>
    <t>Exp 3</t>
  </si>
  <si>
    <t>Exp 2</t>
  </si>
  <si>
    <t>Exp 1</t>
  </si>
  <si>
    <t>died between 5 dpf and 3 months (%)</t>
  </si>
  <si>
    <t>alive at 3 months (%)</t>
  </si>
  <si>
    <r>
      <rPr>
        <i/>
        <sz val="12"/>
        <color theme="1"/>
        <rFont val="Aptos Narrow"/>
        <family val="2"/>
        <scheme val="minor"/>
      </rPr>
      <t>yap1</t>
    </r>
    <r>
      <rPr>
        <i/>
        <vertAlign val="superscript"/>
        <sz val="12"/>
        <color theme="1"/>
        <rFont val="Aptos Narrow (Body)"/>
      </rPr>
      <t>kg151</t>
    </r>
  </si>
  <si>
    <t>No. Fish alive and genotyped at 3 months</t>
  </si>
  <si>
    <t xml:space="preserve">No. Fish alive at 5 dpf if Mendelian ratio assumed </t>
  </si>
  <si>
    <t xml:space="preserve">No. Fish died between  5 dpf and 3 months if Mendelian ratio assumed </t>
  </si>
  <si>
    <t>Fish Length (mm)</t>
  </si>
  <si>
    <t>Velocity (mm/s)</t>
  </si>
  <si>
    <t>Lay</t>
  </si>
  <si>
    <t>56.25003</t>
  </si>
  <si>
    <t>3.2039</t>
  </si>
  <si>
    <t>41.67225</t>
  </si>
  <si>
    <t>3.1913</t>
  </si>
  <si>
    <t>80.582185</t>
  </si>
  <si>
    <t>3.3071</t>
  </si>
  <si>
    <t>67.971345</t>
  </si>
  <si>
    <t>3.4126</t>
  </si>
  <si>
    <t>57.023065</t>
  </si>
  <si>
    <t>3.3668</t>
  </si>
  <si>
    <t>54.20587</t>
  </si>
  <si>
    <t>3.4376</t>
  </si>
  <si>
    <t>108.01535</t>
  </si>
  <si>
    <t>3.472</t>
  </si>
  <si>
    <t>88.31749</t>
  </si>
  <si>
    <t>3.4841</t>
  </si>
  <si>
    <t>115.03025</t>
  </si>
  <si>
    <t>3.592</t>
  </si>
  <si>
    <t>yap1^kg151/+</t>
  </si>
  <si>
    <t>yap1^kg152</t>
  </si>
  <si>
    <t>yap1^kg159</t>
  </si>
  <si>
    <t>yap1^kg160</t>
  </si>
  <si>
    <t>yap1^kg161</t>
  </si>
  <si>
    <t>yap1^kg162</t>
  </si>
  <si>
    <t>yap1^kg163</t>
  </si>
  <si>
    <t>yap1^kg164</t>
  </si>
  <si>
    <t>yap1^kg173</t>
  </si>
  <si>
    <t>yap1^kg174</t>
  </si>
  <si>
    <t>yap1^kg175</t>
  </si>
  <si>
    <t>yap1^kg176</t>
  </si>
  <si>
    <t>yap1^kg177</t>
  </si>
  <si>
    <t>yap1^kg178</t>
  </si>
  <si>
    <t>yap1^kg179</t>
  </si>
  <si>
    <t>yap1^kg180</t>
  </si>
  <si>
    <t>yap1^kg181</t>
  </si>
  <si>
    <t xml:space="preserve">Angle </t>
  </si>
  <si>
    <t>1</t>
  </si>
  <si>
    <r>
      <t>yap1</t>
    </r>
    <r>
      <rPr>
        <i/>
        <vertAlign val="superscript"/>
        <sz val="12"/>
        <color theme="1"/>
        <rFont val="Aptos Narrow (Body)"/>
      </rPr>
      <t>kg151</t>
    </r>
    <r>
      <rPr>
        <sz val="12"/>
        <color theme="1"/>
        <rFont val="Aptos Narrow"/>
        <family val="2"/>
        <scheme val="minor"/>
      </rPr>
      <t/>
    </r>
  </si>
  <si>
    <r>
      <t>yap1</t>
    </r>
    <r>
      <rPr>
        <b/>
        <i/>
        <vertAlign val="superscript"/>
        <sz val="12"/>
        <rFont val="Arial"/>
        <family val="2"/>
      </rPr>
      <t>kg151/+</t>
    </r>
  </si>
  <si>
    <r>
      <t>yap1</t>
    </r>
    <r>
      <rPr>
        <b/>
        <i/>
        <vertAlign val="superscript"/>
        <sz val="12"/>
        <rFont val="Arial"/>
        <family val="2"/>
      </rPr>
      <t>kg151</t>
    </r>
  </si>
  <si>
    <t>Normal</t>
  </si>
  <si>
    <t>Bent</t>
  </si>
  <si>
    <t>LAY/GENOTYPE</t>
  </si>
  <si>
    <t>NUMBER OF ADULTS - WWTR1 Het Incrosses
 Chisq p=0.0046</t>
  </si>
  <si>
    <t>PUT IN NURSERY</t>
  </si>
  <si>
    <t>2240_WT</t>
  </si>
  <si>
    <t>2240_HET</t>
  </si>
  <si>
    <t>2240_MUT</t>
  </si>
  <si>
    <t>Actual</t>
  </si>
  <si>
    <t>Predicted</t>
  </si>
  <si>
    <t>initial predicted</t>
  </si>
  <si>
    <t>WT</t>
  </si>
  <si>
    <t>2321_WT</t>
  </si>
  <si>
    <t>HET</t>
  </si>
  <si>
    <t>2321_HET</t>
  </si>
  <si>
    <t>MUT</t>
  </si>
  <si>
    <t>2321_MUT</t>
  </si>
  <si>
    <t>BE9_WT</t>
  </si>
  <si>
    <t>Note this only includes fully confirmed genotypes from stock 2240, other analysis included estimates based on HRM, which could not tell hets from WT</t>
  </si>
  <si>
    <t>BE9_HET</t>
  </si>
  <si>
    <t>BE9_MUT</t>
  </si>
  <si>
    <t>BE1A_WT</t>
  </si>
  <si>
    <t>BE1A_HET</t>
  </si>
  <si>
    <t>BE1A_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3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sz val="11"/>
      <color rgb="FF00B05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B050"/>
      <name val="Calibri"/>
      <family val="2"/>
    </font>
    <font>
      <sz val="11"/>
      <color rgb="FF00B05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4"/>
      <color rgb="FF000000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2"/>
      <color rgb="FF000000"/>
      <name val="Aptos Narrow"/>
      <family val="2"/>
      <charset val="204"/>
      <scheme val="minor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vertAlign val="superscript"/>
      <sz val="12"/>
      <color theme="1"/>
      <name val="Aptos Narrow (Body)"/>
    </font>
    <font>
      <sz val="12"/>
      <color theme="1"/>
      <name val="Symbol"/>
      <charset val="2"/>
    </font>
    <font>
      <i/>
      <sz val="12"/>
      <color theme="1"/>
      <name val="Aptos Narrow"/>
      <family val="2"/>
      <scheme val="minor"/>
    </font>
    <font>
      <i/>
      <vertAlign val="superscript"/>
      <sz val="12"/>
      <color theme="1"/>
      <name val="Aptos Narrow (Body)"/>
    </font>
    <font>
      <sz val="8"/>
      <name val="Aptos Narrow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vertAlign val="superscript"/>
      <sz val="12"/>
      <name val="Arial"/>
      <family val="2"/>
    </font>
    <font>
      <b/>
      <i/>
      <vertAlign val="superscript"/>
      <sz val="12"/>
      <name val="Arial"/>
      <family val="2"/>
    </font>
    <font>
      <b/>
      <sz val="12"/>
      <color theme="1"/>
      <name val="Aptos Narrow"/>
      <scheme val="minor"/>
    </font>
    <font>
      <sz val="12"/>
      <name val="Symbol"/>
      <charset val="2"/>
    </font>
    <font>
      <sz val="12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CA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9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/>
    <xf numFmtId="164" fontId="0" fillId="2" borderId="0" xfId="0" applyNumberFormat="1" applyFill="1"/>
    <xf numFmtId="0" fontId="2" fillId="0" borderId="0" xfId="0" quotePrefix="1" applyFont="1" applyAlignment="1">
      <alignment horizontal="center"/>
    </xf>
    <xf numFmtId="164" fontId="0" fillId="0" borderId="0" xfId="0" applyNumberFormat="1"/>
    <xf numFmtId="0" fontId="4" fillId="0" borderId="0" xfId="0" applyFont="1" applyAlignment="1">
      <alignment horizontal="right"/>
    </xf>
    <xf numFmtId="2" fontId="5" fillId="0" borderId="0" xfId="0" applyNumberFormat="1" applyFont="1"/>
    <xf numFmtId="0" fontId="5" fillId="0" borderId="0" xfId="0" applyFont="1"/>
    <xf numFmtId="0" fontId="4" fillId="0" borderId="0" xfId="0" applyFont="1"/>
    <xf numFmtId="0" fontId="6" fillId="0" borderId="0" xfId="0" applyFont="1" applyAlignment="1">
      <alignment vertical="center"/>
    </xf>
    <xf numFmtId="2" fontId="7" fillId="0" borderId="0" xfId="0" applyNumberFormat="1" applyFont="1" applyAlignment="1">
      <alignment vertical="center"/>
    </xf>
    <xf numFmtId="0" fontId="7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quotePrefix="1" applyFont="1" applyAlignment="1">
      <alignment horizontal="left" vertical="center"/>
    </xf>
    <xf numFmtId="0" fontId="2" fillId="0" borderId="0" xfId="0" applyFont="1" applyAlignment="1">
      <alignment horizontal="right"/>
    </xf>
    <xf numFmtId="0" fontId="0" fillId="3" borderId="0" xfId="0" applyFill="1"/>
    <xf numFmtId="164" fontId="0" fillId="3" borderId="0" xfId="0" applyNumberFormat="1" applyFill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10" fillId="0" borderId="0" xfId="0" applyFont="1"/>
    <xf numFmtId="0" fontId="9" fillId="4" borderId="0" xfId="0" applyFont="1" applyFill="1"/>
    <xf numFmtId="164" fontId="9" fillId="4" borderId="0" xfId="0" applyNumberFormat="1" applyFont="1" applyFill="1"/>
    <xf numFmtId="164" fontId="9" fillId="0" borderId="0" xfId="0" applyNumberFormat="1" applyFont="1"/>
    <xf numFmtId="0" fontId="11" fillId="0" borderId="0" xfId="0" applyFont="1" applyAlignment="1">
      <alignment horizontal="right"/>
    </xf>
    <xf numFmtId="2" fontId="12" fillId="0" borderId="0" xfId="0" applyNumberFormat="1" applyFont="1"/>
    <xf numFmtId="0" fontId="12" fillId="0" borderId="0" xfId="0" applyFont="1"/>
    <xf numFmtId="0" fontId="11" fillId="0" borderId="0" xfId="0" applyFont="1"/>
    <xf numFmtId="0" fontId="13" fillId="0" borderId="0" xfId="0" applyFont="1" applyAlignment="1">
      <alignment vertical="center"/>
    </xf>
    <xf numFmtId="2" fontId="14" fillId="0" borderId="0" xfId="0" applyNumberFormat="1" applyFont="1" applyAlignment="1">
      <alignment vertical="center"/>
    </xf>
    <xf numFmtId="0" fontId="14" fillId="0" borderId="0" xfId="0" applyFont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8" fillId="0" borderId="0" xfId="0" applyFont="1" applyAlignment="1">
      <alignment horizontal="right"/>
    </xf>
    <xf numFmtId="2" fontId="9" fillId="0" borderId="0" xfId="0" applyNumberFormat="1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2" fontId="0" fillId="0" borderId="2" xfId="0" applyNumberFormat="1" applyBorder="1"/>
    <xf numFmtId="0" fontId="18" fillId="0" borderId="7" xfId="0" applyFont="1" applyBorder="1"/>
    <xf numFmtId="0" fontId="18" fillId="0" borderId="8" xfId="0" applyFont="1" applyBorder="1"/>
    <xf numFmtId="0" fontId="18" fillId="0" borderId="9" xfId="0" applyFont="1" applyBorder="1"/>
    <xf numFmtId="0" fontId="18" fillId="0" borderId="1" xfId="0" applyFont="1" applyBorder="1"/>
    <xf numFmtId="0" fontId="18" fillId="0" borderId="10" xfId="0" applyFont="1" applyBorder="1"/>
    <xf numFmtId="0" fontId="0" fillId="0" borderId="11" xfId="0" applyBorder="1"/>
    <xf numFmtId="0" fontId="0" fillId="0" borderId="12" xfId="0" applyBorder="1"/>
    <xf numFmtId="0" fontId="19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/>
    <xf numFmtId="0" fontId="1" fillId="0" borderId="2" xfId="0" applyFont="1" applyBorder="1"/>
    <xf numFmtId="2" fontId="1" fillId="0" borderId="2" xfId="0" applyNumberFormat="1" applyFont="1" applyBorder="1"/>
    <xf numFmtId="0" fontId="23" fillId="0" borderId="0" xfId="0" applyFont="1"/>
    <xf numFmtId="1" fontId="0" fillId="0" borderId="0" xfId="0" applyNumberFormat="1"/>
    <xf numFmtId="165" fontId="0" fillId="0" borderId="0" xfId="0" applyNumberFormat="1"/>
    <xf numFmtId="1" fontId="0" fillId="0" borderId="1" xfId="0" applyNumberFormat="1" applyBorder="1"/>
    <xf numFmtId="165" fontId="0" fillId="0" borderId="1" xfId="0" applyNumberFormat="1" applyBorder="1"/>
    <xf numFmtId="1" fontId="0" fillId="0" borderId="7" xfId="0" applyNumberFormat="1" applyBorder="1"/>
    <xf numFmtId="1" fontId="0" fillId="0" borderId="8" xfId="0" applyNumberFormat="1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18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8" fillId="0" borderId="13" xfId="0" applyFont="1" applyBorder="1"/>
    <xf numFmtId="0" fontId="18" fillId="0" borderId="14" xfId="0" applyFont="1" applyBorder="1"/>
    <xf numFmtId="0" fontId="18" fillId="0" borderId="3" xfId="0" applyFont="1" applyBorder="1" applyAlignment="1">
      <alignment horizontal="center"/>
    </xf>
    <xf numFmtId="0" fontId="18" fillId="0" borderId="15" xfId="0" applyFont="1" applyBorder="1"/>
    <xf numFmtId="0" fontId="18" fillId="0" borderId="4" xfId="0" applyFont="1" applyBorder="1"/>
    <xf numFmtId="0" fontId="18" fillId="0" borderId="4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1" fontId="18" fillId="0" borderId="7" xfId="0" applyNumberFormat="1" applyFont="1" applyBorder="1"/>
    <xf numFmtId="1" fontId="18" fillId="0" borderId="0" xfId="0" applyNumberFormat="1" applyFont="1"/>
    <xf numFmtId="1" fontId="18" fillId="0" borderId="8" xfId="0" applyNumberFormat="1" applyFont="1" applyBorder="1"/>
    <xf numFmtId="1" fontId="18" fillId="0" borderId="9" xfId="0" applyNumberFormat="1" applyFont="1" applyBorder="1"/>
    <xf numFmtId="1" fontId="18" fillId="0" borderId="1" xfId="0" applyNumberFormat="1" applyFont="1" applyBorder="1"/>
    <xf numFmtId="1" fontId="18" fillId="0" borderId="10" xfId="0" applyNumberFormat="1" applyFont="1" applyBorder="1"/>
    <xf numFmtId="1" fontId="18" fillId="2" borderId="7" xfId="0" applyNumberFormat="1" applyFont="1" applyFill="1" applyBorder="1"/>
    <xf numFmtId="1" fontId="18" fillId="2" borderId="0" xfId="0" applyNumberFormat="1" applyFont="1" applyFill="1"/>
    <xf numFmtId="1" fontId="18" fillId="8" borderId="7" xfId="0" applyNumberFormat="1" applyFont="1" applyFill="1" applyBorder="1"/>
    <xf numFmtId="1" fontId="18" fillId="8" borderId="0" xfId="0" applyNumberFormat="1" applyFont="1" applyFill="1"/>
    <xf numFmtId="1" fontId="18" fillId="9" borderId="7" xfId="0" applyNumberFormat="1" applyFont="1" applyFill="1" applyBorder="1"/>
    <xf numFmtId="1" fontId="18" fillId="9" borderId="0" xfId="0" applyNumberFormat="1" applyFont="1" applyFill="1"/>
    <xf numFmtId="1" fontId="18" fillId="10" borderId="7" xfId="0" applyNumberFormat="1" applyFont="1" applyFill="1" applyBorder="1"/>
    <xf numFmtId="1" fontId="18" fillId="10" borderId="0" xfId="0" applyNumberFormat="1" applyFont="1" applyFill="1"/>
    <xf numFmtId="1" fontId="18" fillId="2" borderId="8" xfId="0" applyNumberFormat="1" applyFont="1" applyFill="1" applyBorder="1"/>
    <xf numFmtId="1" fontId="18" fillId="8" borderId="8" xfId="0" applyNumberFormat="1" applyFont="1" applyFill="1" applyBorder="1"/>
    <xf numFmtId="1" fontId="18" fillId="9" borderId="8" xfId="0" applyNumberFormat="1" applyFont="1" applyFill="1" applyBorder="1"/>
    <xf numFmtId="1" fontId="18" fillId="10" borderId="8" xfId="0" applyNumberFormat="1" applyFont="1" applyFill="1" applyBorder="1"/>
    <xf numFmtId="1" fontId="18" fillId="10" borderId="10" xfId="0" applyNumberFormat="1" applyFont="1" applyFill="1" applyBorder="1"/>
    <xf numFmtId="0" fontId="18" fillId="0" borderId="6" xfId="0" applyFont="1" applyBorder="1" applyAlignment="1">
      <alignment horizontal="center"/>
    </xf>
    <xf numFmtId="1" fontId="18" fillId="2" borderId="4" xfId="0" applyNumberFormat="1" applyFont="1" applyFill="1" applyBorder="1"/>
    <xf numFmtId="1" fontId="18" fillId="2" borderId="6" xfId="0" applyNumberFormat="1" applyFont="1" applyFill="1" applyBorder="1"/>
    <xf numFmtId="1" fontId="18" fillId="2" borderId="5" xfId="0" applyNumberFormat="1" applyFont="1" applyFill="1" applyBorder="1"/>
    <xf numFmtId="0" fontId="19" fillId="0" borderId="4" xfId="0" applyFont="1" applyBorder="1" applyAlignment="1">
      <alignment horizontal="center"/>
    </xf>
    <xf numFmtId="1" fontId="18" fillId="10" borderId="9" xfId="0" applyNumberFormat="1" applyFont="1" applyFill="1" applyBorder="1"/>
    <xf numFmtId="0" fontId="18" fillId="2" borderId="4" xfId="0" applyFont="1" applyFill="1" applyBorder="1" applyAlignment="1">
      <alignment horizontal="center"/>
    </xf>
    <xf numFmtId="0" fontId="18" fillId="8" borderId="7" xfId="0" applyFont="1" applyFill="1" applyBorder="1" applyAlignment="1">
      <alignment horizontal="center"/>
    </xf>
    <xf numFmtId="0" fontId="18" fillId="9" borderId="7" xfId="0" applyFont="1" applyFill="1" applyBorder="1" applyAlignment="1">
      <alignment horizontal="center"/>
    </xf>
    <xf numFmtId="0" fontId="18" fillId="10" borderId="9" xfId="0" applyFont="1" applyFill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30" fillId="0" borderId="11" xfId="0" applyFont="1" applyBorder="1"/>
    <xf numFmtId="0" fontId="26" fillId="0" borderId="11" xfId="0" applyFont="1" applyBorder="1" applyAlignment="1">
      <alignment horizontal="center"/>
    </xf>
    <xf numFmtId="0" fontId="27" fillId="0" borderId="3" xfId="0" applyFont="1" applyBorder="1" applyAlignment="1">
      <alignment horizontal="center"/>
    </xf>
    <xf numFmtId="0" fontId="27" fillId="0" borderId="12" xfId="0" applyFont="1" applyBorder="1" applyAlignment="1">
      <alignment horizontal="center"/>
    </xf>
    <xf numFmtId="0" fontId="18" fillId="0" borderId="6" xfId="0" applyFont="1" applyBorder="1"/>
    <xf numFmtId="0" fontId="32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2" fillId="0" borderId="9" xfId="0" applyFont="1" applyBorder="1"/>
    <xf numFmtId="0" fontId="32" fillId="0" borderId="1" xfId="0" applyFont="1" applyBorder="1"/>
    <xf numFmtId="0" fontId="32" fillId="0" borderId="10" xfId="0" applyFont="1" applyBorder="1"/>
    <xf numFmtId="0" fontId="32" fillId="0" borderId="11" xfId="0" applyFont="1" applyBorder="1"/>
    <xf numFmtId="0" fontId="32" fillId="0" borderId="2" xfId="0" applyFont="1" applyBorder="1"/>
    <xf numFmtId="0" fontId="32" fillId="0" borderId="12" xfId="0" applyFont="1" applyBorder="1"/>
    <xf numFmtId="0" fontId="23" fillId="0" borderId="3" xfId="0" applyFont="1" applyBorder="1"/>
    <xf numFmtId="0" fontId="32" fillId="0" borderId="5" xfId="0" applyFont="1" applyBorder="1"/>
    <xf numFmtId="0" fontId="32" fillId="0" borderId="15" xfId="0" applyFont="1" applyBorder="1"/>
    <xf numFmtId="0" fontId="32" fillId="0" borderId="14" xfId="0" applyFont="1" applyBorder="1"/>
    <xf numFmtId="0" fontId="32" fillId="0" borderId="3" xfId="0" applyFont="1" applyBorder="1"/>
    <xf numFmtId="0" fontId="0" fillId="0" borderId="15" xfId="0" applyBorder="1"/>
    <xf numFmtId="49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1" fillId="0" borderId="8" xfId="0" applyFont="1" applyBorder="1"/>
    <xf numFmtId="0" fontId="1" fillId="0" borderId="13" xfId="0" applyFont="1" applyBorder="1"/>
    <xf numFmtId="0" fontId="0" fillId="0" borderId="13" xfId="0" applyBorder="1" applyAlignment="1">
      <alignment horizontal="right"/>
    </xf>
    <xf numFmtId="0" fontId="1" fillId="0" borderId="14" xfId="0" applyFont="1" applyBorder="1"/>
    <xf numFmtId="0" fontId="1" fillId="0" borderId="5" xfId="0" applyFont="1" applyBorder="1"/>
    <xf numFmtId="0" fontId="1" fillId="0" borderId="15" xfId="0" applyFont="1" applyBorder="1"/>
    <xf numFmtId="0" fontId="0" fillId="0" borderId="5" xfId="0" applyBorder="1" applyAlignment="1">
      <alignment horizontal="right"/>
    </xf>
    <xf numFmtId="0" fontId="0" fillId="0" borderId="15" xfId="0" applyBorder="1" applyAlignment="1">
      <alignment horizontal="right"/>
    </xf>
    <xf numFmtId="49" fontId="23" fillId="0" borderId="0" xfId="0" applyNumberFormat="1" applyFont="1"/>
    <xf numFmtId="49" fontId="0" fillId="0" borderId="0" xfId="0" applyNumberFormat="1" applyAlignment="1">
      <alignment horizontal="right" indent="1"/>
    </xf>
    <xf numFmtId="49" fontId="0" fillId="0" borderId="0" xfId="0" applyNumberFormat="1" applyAlignment="1">
      <alignment horizontal="right"/>
    </xf>
    <xf numFmtId="0" fontId="26" fillId="0" borderId="7" xfId="0" applyFont="1" applyBorder="1" applyAlignment="1">
      <alignment horizontal="left"/>
    </xf>
    <xf numFmtId="0" fontId="27" fillId="0" borderId="9" xfId="0" applyFont="1" applyBorder="1" applyAlignment="1">
      <alignment horizontal="left"/>
    </xf>
    <xf numFmtId="0" fontId="30" fillId="0" borderId="3" xfId="0" applyFont="1" applyBorder="1"/>
    <xf numFmtId="0" fontId="30" fillId="0" borderId="12" xfId="0" applyFont="1" applyBorder="1"/>
    <xf numFmtId="0" fontId="27" fillId="0" borderId="11" xfId="0" applyFont="1" applyBorder="1" applyAlignment="1">
      <alignment horizontal="left"/>
    </xf>
    <xf numFmtId="0" fontId="18" fillId="0" borderId="3" xfId="0" applyFont="1" applyBorder="1"/>
    <xf numFmtId="0" fontId="18" fillId="0" borderId="12" xfId="0" applyFont="1" applyBorder="1"/>
    <xf numFmtId="1" fontId="32" fillId="0" borderId="11" xfId="0" applyNumberFormat="1" applyFont="1" applyBorder="1"/>
    <xf numFmtId="1" fontId="32" fillId="0" borderId="9" xfId="0" applyNumberFormat="1" applyFont="1" applyBorder="1"/>
    <xf numFmtId="1" fontId="32" fillId="0" borderId="3" xfId="0" applyNumberFormat="1" applyFont="1" applyBorder="1"/>
    <xf numFmtId="1" fontId="32" fillId="0" borderId="14" xfId="0" applyNumberFormat="1" applyFont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EB002-06CF-2649-AC78-541964255966}">
  <dimension ref="A1:S71"/>
  <sheetViews>
    <sheetView topLeftCell="I1" workbookViewId="0">
      <selection activeCell="Q2" sqref="Q2:S13"/>
    </sheetView>
  </sheetViews>
  <sheetFormatPr baseColWidth="10" defaultRowHeight="16" x14ac:dyDescent="0.2"/>
  <cols>
    <col min="1" max="1" width="25" bestFit="1" customWidth="1"/>
    <col min="16" max="16" width="12.5" bestFit="1" customWidth="1"/>
  </cols>
  <sheetData>
    <row r="1" spans="1:19" ht="20" thickBot="1" x14ac:dyDescent="0.25">
      <c r="A1" t="s">
        <v>144</v>
      </c>
      <c r="K1" t="s">
        <v>151</v>
      </c>
    </row>
    <row r="2" spans="1:19" ht="17" thickBot="1" x14ac:dyDescent="0.25">
      <c r="A2" s="63"/>
      <c r="B2" s="56" t="s">
        <v>148</v>
      </c>
      <c r="C2" s="64"/>
      <c r="D2" s="63"/>
      <c r="E2" s="56" t="s">
        <v>149</v>
      </c>
      <c r="F2" s="64"/>
      <c r="G2" s="63"/>
      <c r="H2" s="56" t="s">
        <v>150</v>
      </c>
      <c r="I2" s="64"/>
      <c r="K2" s="63"/>
      <c r="L2" s="56" t="s">
        <v>148</v>
      </c>
      <c r="M2" s="64"/>
      <c r="N2" s="56"/>
      <c r="O2" s="56" t="s">
        <v>149</v>
      </c>
      <c r="P2" s="56"/>
      <c r="Q2" s="63"/>
      <c r="R2" s="56" t="s">
        <v>150</v>
      </c>
      <c r="S2" s="64"/>
    </row>
    <row r="3" spans="1:19" ht="19" thickBot="1" x14ac:dyDescent="0.25">
      <c r="A3" s="67" t="s">
        <v>147</v>
      </c>
      <c r="B3" s="68" t="s">
        <v>74</v>
      </c>
      <c r="C3" s="69" t="s">
        <v>75</v>
      </c>
      <c r="D3" s="67" t="s">
        <v>147</v>
      </c>
      <c r="E3" s="68" t="s">
        <v>74</v>
      </c>
      <c r="F3" s="69" t="s">
        <v>75</v>
      </c>
      <c r="G3" s="67" t="s">
        <v>147</v>
      </c>
      <c r="H3" s="68" t="s">
        <v>74</v>
      </c>
      <c r="I3" s="69" t="s">
        <v>75</v>
      </c>
      <c r="K3" s="67" t="s">
        <v>147</v>
      </c>
      <c r="L3" s="68" t="s">
        <v>74</v>
      </c>
      <c r="M3" s="69" t="s">
        <v>75</v>
      </c>
      <c r="N3" s="85" t="s">
        <v>147</v>
      </c>
      <c r="O3" s="68" t="s">
        <v>74</v>
      </c>
      <c r="P3" s="68" t="s">
        <v>75</v>
      </c>
      <c r="Q3" s="67" t="s">
        <v>147</v>
      </c>
      <c r="R3" s="68" t="s">
        <v>74</v>
      </c>
      <c r="S3" s="69" t="s">
        <v>75</v>
      </c>
    </row>
    <row r="4" spans="1:19" x14ac:dyDescent="0.2">
      <c r="A4" s="58">
        <v>0.23594089700000001</v>
      </c>
      <c r="B4" s="48">
        <v>0.20894766300000001</v>
      </c>
      <c r="C4" s="59">
        <v>0.25929066000000001</v>
      </c>
      <c r="D4" s="58">
        <v>1.0570686600000001</v>
      </c>
      <c r="E4" s="48">
        <v>0.94896296400000002</v>
      </c>
      <c r="F4" s="59">
        <v>0.47529157300000002</v>
      </c>
      <c r="G4" s="58">
        <v>1.68281459</v>
      </c>
      <c r="H4" s="48">
        <v>1.48948233</v>
      </c>
      <c r="I4" s="59">
        <v>1.7926092600000001</v>
      </c>
      <c r="K4" s="79">
        <f>P27</f>
        <v>126.16666666666667</v>
      </c>
      <c r="L4" s="75">
        <f>P17</f>
        <v>110.83333333333333</v>
      </c>
      <c r="M4" s="80">
        <f>P23</f>
        <v>108.66666666666667</v>
      </c>
      <c r="N4" s="75">
        <f>P49</f>
        <v>122.33333333333333</v>
      </c>
      <c r="O4" s="75">
        <f>P34</f>
        <v>104</v>
      </c>
      <c r="P4" s="75">
        <f>P45</f>
        <v>111.5</v>
      </c>
      <c r="Q4" s="79">
        <f>P69</f>
        <v>112.16666666666667</v>
      </c>
      <c r="R4" s="75">
        <f>P55</f>
        <v>124.66666666666667</v>
      </c>
      <c r="S4" s="80">
        <f>P66</f>
        <v>138.33333333333334</v>
      </c>
    </row>
    <row r="5" spans="1:19" x14ac:dyDescent="0.2">
      <c r="A5" s="58">
        <v>0.17718049699999999</v>
      </c>
      <c r="B5" s="48">
        <v>0.24110797</v>
      </c>
      <c r="C5" s="59">
        <v>0.226214993</v>
      </c>
      <c r="D5" s="58">
        <v>1.28910817</v>
      </c>
      <c r="E5" s="48">
        <v>0.82212652100000005</v>
      </c>
      <c r="F5" s="59">
        <v>1.1812862099999999</v>
      </c>
      <c r="G5" s="58">
        <v>1.49264044</v>
      </c>
      <c r="H5" s="48">
        <v>1.6497829100000001</v>
      </c>
      <c r="I5" s="59">
        <v>1.87560057</v>
      </c>
      <c r="K5" s="79">
        <f t="shared" ref="K5:K6" si="0">P28</f>
        <v>105.33333333333333</v>
      </c>
      <c r="L5" s="75">
        <f t="shared" ref="L5:L8" si="1">P18</f>
        <v>137.33333333333334</v>
      </c>
      <c r="M5" s="80">
        <f t="shared" ref="M5:M6" si="2">P24</f>
        <v>127.33333333333333</v>
      </c>
      <c r="N5" s="75">
        <f>P50</f>
        <v>137</v>
      </c>
      <c r="O5" s="75">
        <f t="shared" ref="O5:O13" si="3">P35</f>
        <v>107.33333333333333</v>
      </c>
      <c r="P5" s="75">
        <f t="shared" ref="P5:P6" si="4">P46</f>
        <v>123.83333333333333</v>
      </c>
      <c r="Q5" s="79">
        <f>P70</f>
        <v>130.66666666666666</v>
      </c>
      <c r="R5" s="75">
        <f t="shared" ref="R5:R13" si="5">P56</f>
        <v>140.5</v>
      </c>
      <c r="S5" s="80">
        <f>P67</f>
        <v>109.16666666666667</v>
      </c>
    </row>
    <row r="6" spans="1:19" x14ac:dyDescent="0.2">
      <c r="A6" s="58">
        <v>0.22783013199999999</v>
      </c>
      <c r="B6" s="48">
        <v>0.267100807</v>
      </c>
      <c r="C6" s="59">
        <v>0.26656096699999998</v>
      </c>
      <c r="D6" s="58"/>
      <c r="E6" s="48">
        <v>1.1408105100000001</v>
      </c>
      <c r="F6" s="59">
        <v>1.11538297</v>
      </c>
      <c r="G6" s="58"/>
      <c r="H6" s="48">
        <v>1.5037137599999999</v>
      </c>
      <c r="I6" s="59"/>
      <c r="K6" s="79">
        <f t="shared" si="0"/>
        <v>110.5</v>
      </c>
      <c r="L6" s="75">
        <f t="shared" si="1"/>
        <v>117.5</v>
      </c>
      <c r="M6" s="80">
        <f t="shared" si="2"/>
        <v>119.66666666666667</v>
      </c>
      <c r="O6" s="75">
        <f t="shared" si="3"/>
        <v>115.33333333333333</v>
      </c>
      <c r="P6" s="75">
        <f t="shared" si="4"/>
        <v>135</v>
      </c>
      <c r="Q6" s="82"/>
      <c r="R6" s="75">
        <f t="shared" si="5"/>
        <v>114.5</v>
      </c>
      <c r="S6" s="81"/>
    </row>
    <row r="7" spans="1:19" x14ac:dyDescent="0.2">
      <c r="A7" s="58"/>
      <c r="B7" s="48">
        <v>0.29637916600000003</v>
      </c>
      <c r="C7" s="59"/>
      <c r="D7" s="58"/>
      <c r="E7" s="48">
        <v>1.14776397</v>
      </c>
      <c r="F7" s="59"/>
      <c r="G7" s="58"/>
      <c r="H7" s="48">
        <v>1.6168851500000001</v>
      </c>
      <c r="I7" s="59"/>
      <c r="K7" s="82"/>
      <c r="L7" s="75">
        <f t="shared" si="1"/>
        <v>127.83333333333333</v>
      </c>
      <c r="M7" s="81"/>
      <c r="O7" s="75">
        <f t="shared" si="3"/>
        <v>119</v>
      </c>
      <c r="Q7" s="82"/>
      <c r="R7" s="75">
        <f t="shared" si="5"/>
        <v>135.83333333333334</v>
      </c>
      <c r="S7" s="81"/>
    </row>
    <row r="8" spans="1:19" x14ac:dyDescent="0.2">
      <c r="A8" s="58"/>
      <c r="B8" s="48">
        <v>0.218199328</v>
      </c>
      <c r="C8" s="59"/>
      <c r="D8" s="58"/>
      <c r="E8" s="48">
        <v>0.89943941000000005</v>
      </c>
      <c r="F8" s="59"/>
      <c r="G8" s="58"/>
      <c r="H8" s="48">
        <v>1.49991941</v>
      </c>
      <c r="I8" s="59"/>
      <c r="K8" s="82"/>
      <c r="L8" s="75">
        <f t="shared" si="1"/>
        <v>119.5</v>
      </c>
      <c r="M8" s="81"/>
      <c r="O8" s="75">
        <f t="shared" si="3"/>
        <v>118.33333333333333</v>
      </c>
      <c r="Q8" s="82"/>
      <c r="R8" s="75">
        <f t="shared" si="5"/>
        <v>132.5</v>
      </c>
      <c r="S8" s="81"/>
    </row>
    <row r="9" spans="1:19" x14ac:dyDescent="0.2">
      <c r="A9" s="58"/>
      <c r="B9" s="48">
        <v>0.24634698699999999</v>
      </c>
      <c r="C9" s="59"/>
      <c r="D9" s="58"/>
      <c r="E9" s="48">
        <v>1.0670801999999999</v>
      </c>
      <c r="F9" s="59"/>
      <c r="G9" s="58"/>
      <c r="H9" s="48">
        <v>1.42981778</v>
      </c>
      <c r="I9" s="59"/>
      <c r="K9" s="82"/>
      <c r="M9" s="81"/>
      <c r="O9" s="75">
        <f t="shared" si="3"/>
        <v>124.33333333333333</v>
      </c>
      <c r="Q9" s="82"/>
      <c r="R9" s="75">
        <f t="shared" si="5"/>
        <v>126.33333333333333</v>
      </c>
      <c r="S9" s="81"/>
    </row>
    <row r="10" spans="1:19" x14ac:dyDescent="0.2">
      <c r="A10" s="58"/>
      <c r="B10" s="48"/>
      <c r="C10" s="59"/>
      <c r="D10" s="58"/>
      <c r="E10" s="48">
        <v>0.981359588</v>
      </c>
      <c r="F10" s="59"/>
      <c r="G10" s="58"/>
      <c r="H10" s="48">
        <v>1.9741993900000001</v>
      </c>
      <c r="I10" s="59"/>
      <c r="K10" s="82"/>
      <c r="M10" s="81"/>
      <c r="O10" s="75">
        <f t="shared" si="3"/>
        <v>117.83333333333333</v>
      </c>
      <c r="Q10" s="82"/>
      <c r="R10" s="75">
        <f t="shared" si="5"/>
        <v>132.16666666666666</v>
      </c>
      <c r="S10" s="81"/>
    </row>
    <row r="11" spans="1:19" x14ac:dyDescent="0.2">
      <c r="A11" s="58"/>
      <c r="B11" s="48"/>
      <c r="C11" s="59"/>
      <c r="D11" s="58"/>
      <c r="E11" s="48">
        <v>1.1135599599999999</v>
      </c>
      <c r="F11" s="59"/>
      <c r="G11" s="58"/>
      <c r="H11" s="48">
        <v>1.8122998100000001</v>
      </c>
      <c r="I11" s="59"/>
      <c r="K11" s="82"/>
      <c r="M11" s="81"/>
      <c r="O11" s="75">
        <f t="shared" si="3"/>
        <v>120.83333333333333</v>
      </c>
      <c r="Q11" s="82"/>
      <c r="R11" s="75">
        <f t="shared" si="5"/>
        <v>131.83333333333334</v>
      </c>
      <c r="S11" s="81"/>
    </row>
    <row r="12" spans="1:19" x14ac:dyDescent="0.2">
      <c r="A12" s="58"/>
      <c r="B12" s="48"/>
      <c r="C12" s="59"/>
      <c r="D12" s="58"/>
      <c r="E12" s="48">
        <v>1.00724412</v>
      </c>
      <c r="F12" s="59"/>
      <c r="G12" s="58"/>
      <c r="H12" s="48">
        <v>1.42392483</v>
      </c>
      <c r="I12" s="59"/>
      <c r="K12" s="82"/>
      <c r="M12" s="81"/>
      <c r="O12" s="75">
        <f t="shared" si="3"/>
        <v>106.5</v>
      </c>
      <c r="Q12" s="82"/>
      <c r="R12" s="75">
        <f t="shared" si="5"/>
        <v>127.83333333333333</v>
      </c>
      <c r="S12" s="81"/>
    </row>
    <row r="13" spans="1:19" ht="17" thickBot="1" x14ac:dyDescent="0.25">
      <c r="A13" s="60"/>
      <c r="B13" s="61"/>
      <c r="C13" s="62"/>
      <c r="D13" s="60"/>
      <c r="E13" s="61">
        <v>1.1194888300000001</v>
      </c>
      <c r="F13" s="62"/>
      <c r="G13" s="60"/>
      <c r="H13" s="61">
        <v>1.6257698899999999</v>
      </c>
      <c r="I13" s="62"/>
      <c r="K13" s="83"/>
      <c r="L13" s="54"/>
      <c r="M13" s="84"/>
      <c r="N13" s="54"/>
      <c r="O13" s="77">
        <f t="shared" si="3"/>
        <v>117.33333333333333</v>
      </c>
      <c r="P13" s="54"/>
      <c r="Q13" s="83"/>
      <c r="R13" s="77">
        <f t="shared" si="5"/>
        <v>125.5</v>
      </c>
      <c r="S13" s="84"/>
    </row>
    <row r="14" spans="1:19" x14ac:dyDescent="0.2">
      <c r="R14" s="75"/>
    </row>
    <row r="15" spans="1:19" x14ac:dyDescent="0.2">
      <c r="A15" t="s">
        <v>148</v>
      </c>
    </row>
    <row r="16" spans="1:19" ht="17" thickBot="1" x14ac:dyDescent="0.25">
      <c r="A16" s="54" t="s">
        <v>88</v>
      </c>
      <c r="B16" s="54" t="s">
        <v>61</v>
      </c>
      <c r="C16" s="54" t="s">
        <v>244</v>
      </c>
      <c r="D16" s="54" t="s">
        <v>245</v>
      </c>
      <c r="E16" s="54" t="s">
        <v>246</v>
      </c>
      <c r="F16" s="54" t="s">
        <v>247</v>
      </c>
      <c r="G16" s="54" t="s">
        <v>248</v>
      </c>
      <c r="H16" s="54" t="s">
        <v>246</v>
      </c>
      <c r="I16" s="54" t="s">
        <v>249</v>
      </c>
      <c r="J16" s="70" t="s">
        <v>250</v>
      </c>
      <c r="K16" s="70" t="s">
        <v>246</v>
      </c>
      <c r="L16" s="70" t="s">
        <v>251</v>
      </c>
      <c r="M16" s="70" t="s">
        <v>245</v>
      </c>
      <c r="N16" s="70" t="s">
        <v>248</v>
      </c>
      <c r="O16" s="70" t="s">
        <v>250</v>
      </c>
      <c r="P16" s="70" t="s">
        <v>252</v>
      </c>
      <c r="Q16" s="70" t="s">
        <v>253</v>
      </c>
      <c r="R16" s="70" t="s">
        <v>254</v>
      </c>
      <c r="S16" s="70" t="s">
        <v>255</v>
      </c>
    </row>
    <row r="17" spans="1:19" x14ac:dyDescent="0.2">
      <c r="A17">
        <v>2</v>
      </c>
      <c r="B17" t="s">
        <v>18</v>
      </c>
      <c r="C17">
        <v>53.11</v>
      </c>
      <c r="D17">
        <v>129</v>
      </c>
      <c r="E17">
        <v>22</v>
      </c>
      <c r="F17">
        <f>D17-(E17/2)</f>
        <v>118</v>
      </c>
      <c r="G17">
        <v>118</v>
      </c>
      <c r="H17">
        <v>19</v>
      </c>
      <c r="I17">
        <f>G17-(H17/2)</f>
        <v>108.5</v>
      </c>
      <c r="J17">
        <v>116</v>
      </c>
      <c r="K17">
        <v>20</v>
      </c>
      <c r="L17">
        <f>J17-(K17/2)</f>
        <v>106</v>
      </c>
      <c r="M17">
        <v>4088.68</v>
      </c>
      <c r="N17">
        <v>3382.13</v>
      </c>
      <c r="O17">
        <v>4331.92</v>
      </c>
      <c r="P17" s="75">
        <f>AVERAGE(F17,I17,L17)</f>
        <v>110.83333333333333</v>
      </c>
      <c r="Q17" s="76">
        <f>AVERAGE(M17:O17)</f>
        <v>3934.2433333333333</v>
      </c>
      <c r="R17" s="75">
        <f>Q17*C17</f>
        <v>208947.66343333333</v>
      </c>
      <c r="S17" s="75">
        <f>R17/P17</f>
        <v>1885.2420760902257</v>
      </c>
    </row>
    <row r="18" spans="1:19" x14ac:dyDescent="0.2">
      <c r="A18">
        <v>3</v>
      </c>
      <c r="B18" t="s">
        <v>18</v>
      </c>
      <c r="C18">
        <v>58.24</v>
      </c>
      <c r="D18">
        <v>142</v>
      </c>
      <c r="E18">
        <v>20</v>
      </c>
      <c r="F18">
        <f>D18-(E18/2)</f>
        <v>132</v>
      </c>
      <c r="G18">
        <v>133</v>
      </c>
      <c r="H18">
        <v>10</v>
      </c>
      <c r="I18">
        <f>G18-(H18/2)</f>
        <v>128</v>
      </c>
      <c r="J18">
        <v>162</v>
      </c>
      <c r="K18">
        <v>20</v>
      </c>
      <c r="L18">
        <f>J18-(K18/2)</f>
        <v>152</v>
      </c>
      <c r="M18">
        <v>4164.42</v>
      </c>
      <c r="N18">
        <v>3776.08</v>
      </c>
      <c r="O18">
        <v>4479.21</v>
      </c>
      <c r="P18" s="75">
        <f>AVERAGE(F18,I18,L18)</f>
        <v>137.33333333333334</v>
      </c>
      <c r="Q18" s="76">
        <f>AVERAGE(M18:O18)</f>
        <v>4139.9033333333327</v>
      </c>
      <c r="R18" s="75">
        <f>Q18*C18</f>
        <v>241107.97013333332</v>
      </c>
      <c r="S18" s="75">
        <f>R18/P18</f>
        <v>1755.6405592233007</v>
      </c>
    </row>
    <row r="19" spans="1:19" x14ac:dyDescent="0.2">
      <c r="A19">
        <v>7</v>
      </c>
      <c r="B19" t="s">
        <v>18</v>
      </c>
      <c r="C19">
        <v>52.3</v>
      </c>
      <c r="D19">
        <v>146</v>
      </c>
      <c r="E19">
        <v>10</v>
      </c>
      <c r="F19">
        <f>D19-(E19/2)</f>
        <v>141</v>
      </c>
      <c r="G19">
        <v>116</v>
      </c>
      <c r="H19">
        <v>18</v>
      </c>
      <c r="I19">
        <f>G19-(H19/2)</f>
        <v>107</v>
      </c>
      <c r="J19">
        <v>114</v>
      </c>
      <c r="K19">
        <v>19</v>
      </c>
      <c r="L19">
        <f>J19-(K19/2)</f>
        <v>104.5</v>
      </c>
      <c r="M19">
        <v>5167.7</v>
      </c>
      <c r="N19">
        <v>5341.74</v>
      </c>
      <c r="O19">
        <v>4811.83</v>
      </c>
      <c r="P19" s="75">
        <f>AVERAGE(F19,I19,L19)</f>
        <v>117.5</v>
      </c>
      <c r="Q19" s="76">
        <f>AVERAGE(M19:O19)</f>
        <v>5107.0899999999992</v>
      </c>
      <c r="R19" s="75">
        <f>Q19*C19</f>
        <v>267100.80699999997</v>
      </c>
      <c r="S19" s="75">
        <f>R19/P19</f>
        <v>2273.1983574468081</v>
      </c>
    </row>
    <row r="20" spans="1:19" x14ac:dyDescent="0.2">
      <c r="A20">
        <v>9</v>
      </c>
      <c r="B20" t="s">
        <v>18</v>
      </c>
      <c r="C20">
        <v>61.74</v>
      </c>
      <c r="D20">
        <v>144</v>
      </c>
      <c r="E20">
        <v>25</v>
      </c>
      <c r="F20">
        <f>D20-(E20/2)</f>
        <v>131.5</v>
      </c>
      <c r="G20">
        <v>143</v>
      </c>
      <c r="H20">
        <v>19</v>
      </c>
      <c r="I20">
        <f>G20-(H20/2)</f>
        <v>133.5</v>
      </c>
      <c r="J20">
        <v>122</v>
      </c>
      <c r="K20">
        <v>7</v>
      </c>
      <c r="L20">
        <f>J20-(K20/2)</f>
        <v>118.5</v>
      </c>
      <c r="M20">
        <v>4595.43</v>
      </c>
      <c r="N20">
        <v>5031.3599999999997</v>
      </c>
      <c r="O20">
        <v>4774.53</v>
      </c>
      <c r="P20" s="75">
        <f>AVERAGE(F20,I20,L20)</f>
        <v>127.83333333333333</v>
      </c>
      <c r="Q20" s="76">
        <f>AVERAGE(M20:O20)</f>
        <v>4800.4399999999996</v>
      </c>
      <c r="R20" s="75">
        <f>Q20*C20</f>
        <v>296379.16560000001</v>
      </c>
      <c r="S20" s="75">
        <f>R20/P20</f>
        <v>2318.4810868318123</v>
      </c>
    </row>
    <row r="21" spans="1:19" ht="17" thickBot="1" x14ac:dyDescent="0.25">
      <c r="A21" s="54">
        <v>14</v>
      </c>
      <c r="B21" s="54" t="s">
        <v>18</v>
      </c>
      <c r="C21" s="54">
        <v>60.12</v>
      </c>
      <c r="D21" s="54">
        <v>134</v>
      </c>
      <c r="E21" s="54">
        <v>5</v>
      </c>
      <c r="F21" s="54">
        <f>D21-(E21/2)</f>
        <v>131.5</v>
      </c>
      <c r="G21" s="54">
        <v>123</v>
      </c>
      <c r="H21" s="54">
        <v>16</v>
      </c>
      <c r="I21" s="54">
        <f>G21-(H21/2)</f>
        <v>115</v>
      </c>
      <c r="J21" s="54">
        <v>120</v>
      </c>
      <c r="K21" s="54">
        <v>16</v>
      </c>
      <c r="L21" s="54">
        <f>J21-(K21/2)</f>
        <v>112</v>
      </c>
      <c r="M21" s="54">
        <v>4055.87</v>
      </c>
      <c r="N21" s="54">
        <v>3476.51</v>
      </c>
      <c r="O21" s="54">
        <v>3355.81</v>
      </c>
      <c r="P21" s="77">
        <f>AVERAGE(F21,I21,L21)</f>
        <v>119.5</v>
      </c>
      <c r="Q21" s="78">
        <f>AVERAGE(M21:O21)</f>
        <v>3629.396666666667</v>
      </c>
      <c r="R21" s="77">
        <f>Q21*C21</f>
        <v>218199.32760000002</v>
      </c>
      <c r="S21" s="77">
        <f>R21/P21</f>
        <v>1825.9357958158998</v>
      </c>
    </row>
    <row r="22" spans="1:19" ht="17" thickBot="1" x14ac:dyDescent="0.25">
      <c r="A22" s="56"/>
      <c r="B22" s="56"/>
      <c r="C22" s="56">
        <f>AVERAGE(C17:C21)</f>
        <v>57.101999999999997</v>
      </c>
      <c r="D22" s="56">
        <f t="shared" ref="D22:S22" si="6">AVERAGE(D17:D21)</f>
        <v>139</v>
      </c>
      <c r="E22" s="56">
        <f t="shared" si="6"/>
        <v>16.399999999999999</v>
      </c>
      <c r="F22" s="56">
        <f t="shared" si="6"/>
        <v>130.80000000000001</v>
      </c>
      <c r="G22" s="56">
        <f t="shared" si="6"/>
        <v>126.6</v>
      </c>
      <c r="H22" s="56">
        <f t="shared" si="6"/>
        <v>16.399999999999999</v>
      </c>
      <c r="I22" s="56">
        <f t="shared" si="6"/>
        <v>118.4</v>
      </c>
      <c r="J22" s="56">
        <f t="shared" si="6"/>
        <v>126.8</v>
      </c>
      <c r="K22" s="56">
        <f t="shared" si="6"/>
        <v>16.399999999999999</v>
      </c>
      <c r="L22" s="56">
        <f t="shared" si="6"/>
        <v>118.6</v>
      </c>
      <c r="M22" s="56">
        <f t="shared" si="6"/>
        <v>4414.42</v>
      </c>
      <c r="N22" s="56">
        <f t="shared" si="6"/>
        <v>4201.5640000000003</v>
      </c>
      <c r="O22" s="56">
        <f t="shared" si="6"/>
        <v>4350.6600000000008</v>
      </c>
      <c r="P22" s="56">
        <f t="shared" si="6"/>
        <v>122.6</v>
      </c>
      <c r="Q22" s="56">
        <f t="shared" si="6"/>
        <v>4322.2146666666658</v>
      </c>
      <c r="R22" s="56">
        <f t="shared" si="6"/>
        <v>246346.9867533333</v>
      </c>
      <c r="S22" s="56">
        <f t="shared" si="6"/>
        <v>2011.6995750816095</v>
      </c>
    </row>
    <row r="23" spans="1:19" x14ac:dyDescent="0.2">
      <c r="A23">
        <v>5</v>
      </c>
      <c r="B23" t="s">
        <v>65</v>
      </c>
      <c r="C23">
        <v>54.19</v>
      </c>
      <c r="D23">
        <v>123</v>
      </c>
      <c r="E23">
        <v>24</v>
      </c>
      <c r="F23">
        <f>D23-(E23/2)</f>
        <v>111</v>
      </c>
      <c r="G23">
        <v>125</v>
      </c>
      <c r="H23">
        <v>30</v>
      </c>
      <c r="I23">
        <f>G23-(H23/2)</f>
        <v>110</v>
      </c>
      <c r="J23">
        <v>109</v>
      </c>
      <c r="K23">
        <v>8</v>
      </c>
      <c r="L23">
        <f>J23-(K23/2)</f>
        <v>105</v>
      </c>
      <c r="M23">
        <v>5249.25</v>
      </c>
      <c r="N23">
        <v>4640.78</v>
      </c>
      <c r="O23">
        <v>4464.5</v>
      </c>
      <c r="P23" s="75">
        <f>AVERAGE(F23,I23,L23)</f>
        <v>108.66666666666667</v>
      </c>
      <c r="Q23" s="76">
        <f>AVERAGE(M23:O23)</f>
        <v>4784.8433333333332</v>
      </c>
      <c r="R23" s="75">
        <f>Q23*C23</f>
        <v>259290.66023333333</v>
      </c>
      <c r="S23" s="75">
        <f>R23/P23</f>
        <v>2386.1103702453988</v>
      </c>
    </row>
    <row r="24" spans="1:19" x14ac:dyDescent="0.2">
      <c r="A24">
        <v>12</v>
      </c>
      <c r="B24" t="s">
        <v>65</v>
      </c>
      <c r="C24">
        <v>52.03</v>
      </c>
      <c r="D24">
        <v>140</v>
      </c>
      <c r="E24">
        <v>23</v>
      </c>
      <c r="F24">
        <f>D24-(E24/2)</f>
        <v>128.5</v>
      </c>
      <c r="G24">
        <v>146</v>
      </c>
      <c r="H24">
        <v>21</v>
      </c>
      <c r="I24">
        <f>G24-(H24/2)</f>
        <v>135.5</v>
      </c>
      <c r="J24">
        <v>126</v>
      </c>
      <c r="K24">
        <v>16</v>
      </c>
      <c r="L24">
        <f>J24-(K24/2)</f>
        <v>118</v>
      </c>
      <c r="M24">
        <v>4593.43</v>
      </c>
      <c r="N24">
        <v>4249.5600000000004</v>
      </c>
      <c r="O24">
        <v>4200.3500000000004</v>
      </c>
      <c r="P24" s="75">
        <f>AVERAGE(F24,I24,L24)</f>
        <v>127.33333333333333</v>
      </c>
      <c r="Q24" s="76">
        <f>AVERAGE(M24:O24)</f>
        <v>4347.7800000000007</v>
      </c>
      <c r="R24" s="75">
        <f>Q24*C24</f>
        <v>226214.99340000004</v>
      </c>
      <c r="S24" s="75">
        <f>R24/P24</f>
        <v>1776.5575397905764</v>
      </c>
    </row>
    <row r="25" spans="1:19" ht="17" thickBot="1" x14ac:dyDescent="0.25">
      <c r="A25" s="54">
        <v>15</v>
      </c>
      <c r="B25" s="54" t="s">
        <v>65</v>
      </c>
      <c r="C25" s="54">
        <v>68.38</v>
      </c>
      <c r="D25" s="54">
        <v>141</v>
      </c>
      <c r="E25" s="54">
        <v>18</v>
      </c>
      <c r="F25" s="54">
        <f>D25-(E25/2)</f>
        <v>132</v>
      </c>
      <c r="G25" s="54">
        <v>121</v>
      </c>
      <c r="H25" s="54">
        <v>15</v>
      </c>
      <c r="I25" s="54">
        <f>G25-(H25/2)</f>
        <v>113.5</v>
      </c>
      <c r="J25" s="54">
        <v>116</v>
      </c>
      <c r="K25" s="54">
        <v>5</v>
      </c>
      <c r="L25" s="54">
        <f>J25-(K25/2)</f>
        <v>113.5</v>
      </c>
      <c r="M25" s="54">
        <v>3962.16</v>
      </c>
      <c r="N25" s="54">
        <v>3669.06</v>
      </c>
      <c r="O25" s="54">
        <v>4063.47</v>
      </c>
      <c r="P25" s="77">
        <f>AVERAGE(F25,I25,L25)</f>
        <v>119.66666666666667</v>
      </c>
      <c r="Q25" s="78">
        <f>AVERAGE(M25:O25)</f>
        <v>3898.2299999999996</v>
      </c>
      <c r="R25" s="77">
        <f>Q25*C25</f>
        <v>266560.96739999996</v>
      </c>
      <c r="S25" s="77">
        <f>R25/P25</f>
        <v>2227.5289754874648</v>
      </c>
    </row>
    <row r="26" spans="1:19" ht="17" thickBot="1" x14ac:dyDescent="0.25">
      <c r="A26" s="56"/>
      <c r="B26" s="56"/>
      <c r="C26" s="56">
        <f>AVERAGE(C23:C25)</f>
        <v>58.199999999999996</v>
      </c>
      <c r="D26" s="56">
        <f t="shared" ref="D26:S26" si="7">AVERAGE(D23:D25)</f>
        <v>134.66666666666666</v>
      </c>
      <c r="E26" s="56">
        <f t="shared" si="7"/>
        <v>21.666666666666668</v>
      </c>
      <c r="F26" s="56">
        <f t="shared" si="7"/>
        <v>123.83333333333333</v>
      </c>
      <c r="G26" s="56">
        <f t="shared" si="7"/>
        <v>130.66666666666666</v>
      </c>
      <c r="H26" s="56">
        <f t="shared" si="7"/>
        <v>22</v>
      </c>
      <c r="I26" s="56">
        <f t="shared" si="7"/>
        <v>119.66666666666667</v>
      </c>
      <c r="J26" s="56">
        <f t="shared" si="7"/>
        <v>117</v>
      </c>
      <c r="K26" s="56">
        <f t="shared" si="7"/>
        <v>9.6666666666666661</v>
      </c>
      <c r="L26" s="56">
        <f t="shared" si="7"/>
        <v>112.16666666666667</v>
      </c>
      <c r="M26" s="56">
        <f t="shared" si="7"/>
        <v>4601.6133333333337</v>
      </c>
      <c r="N26" s="56">
        <f t="shared" si="7"/>
        <v>4186.4666666666662</v>
      </c>
      <c r="O26" s="56">
        <f t="shared" si="7"/>
        <v>4242.7733333333335</v>
      </c>
      <c r="P26" s="56">
        <f t="shared" si="7"/>
        <v>118.55555555555556</v>
      </c>
      <c r="Q26" s="56">
        <f t="shared" si="7"/>
        <v>4343.6177777777775</v>
      </c>
      <c r="R26" s="56">
        <f t="shared" si="7"/>
        <v>250688.8736777778</v>
      </c>
      <c r="S26" s="56">
        <f t="shared" si="7"/>
        <v>2130.0656285078135</v>
      </c>
    </row>
    <row r="27" spans="1:19" x14ac:dyDescent="0.2">
      <c r="A27">
        <v>1</v>
      </c>
      <c r="B27" t="s">
        <v>4</v>
      </c>
      <c r="C27">
        <v>53.65</v>
      </c>
      <c r="D27">
        <v>149</v>
      </c>
      <c r="E27">
        <v>21</v>
      </c>
      <c r="F27">
        <f>D27-(E27/2)</f>
        <v>138.5</v>
      </c>
      <c r="G27">
        <v>132</v>
      </c>
      <c r="H27">
        <v>23</v>
      </c>
      <c r="I27">
        <f>G27-(H27/2)</f>
        <v>120.5</v>
      </c>
      <c r="J27">
        <v>127</v>
      </c>
      <c r="K27">
        <v>15</v>
      </c>
      <c r="L27">
        <f>J27-(K27/2)</f>
        <v>119.5</v>
      </c>
      <c r="M27">
        <v>4593.7700000000004</v>
      </c>
      <c r="N27">
        <v>4238.53</v>
      </c>
      <c r="O27">
        <v>4361.04</v>
      </c>
      <c r="P27" s="75">
        <f>AVERAGE(F27,I27,L27)</f>
        <v>126.16666666666667</v>
      </c>
      <c r="Q27" s="76">
        <f>AVERAGE(M27:O27)</f>
        <v>4397.78</v>
      </c>
      <c r="R27" s="75">
        <f>Q27*C27</f>
        <v>235940.89699999997</v>
      </c>
      <c r="S27" s="75">
        <f>R27/P27</f>
        <v>1870.0731598414793</v>
      </c>
    </row>
    <row r="28" spans="1:19" x14ac:dyDescent="0.2">
      <c r="A28">
        <v>6</v>
      </c>
      <c r="B28" t="s">
        <v>4</v>
      </c>
      <c r="C28">
        <v>47.29</v>
      </c>
      <c r="D28">
        <v>109</v>
      </c>
      <c r="E28">
        <v>14</v>
      </c>
      <c r="F28">
        <f>D28-(E28/2)</f>
        <v>102</v>
      </c>
      <c r="G28">
        <v>104</v>
      </c>
      <c r="H28">
        <v>17</v>
      </c>
      <c r="I28">
        <f>G28-(H28/2)</f>
        <v>95.5</v>
      </c>
      <c r="J28">
        <v>127</v>
      </c>
      <c r="K28">
        <v>17</v>
      </c>
      <c r="L28">
        <f>J28-(K28/2)</f>
        <v>118.5</v>
      </c>
      <c r="M28">
        <v>3927.83</v>
      </c>
      <c r="N28">
        <v>3687.19</v>
      </c>
      <c r="O28">
        <v>3625.02</v>
      </c>
      <c r="P28" s="75">
        <f>AVERAGE(F28,I28,L28)</f>
        <v>105.33333333333333</v>
      </c>
      <c r="Q28" s="76">
        <f>AVERAGE(M28:O28)</f>
        <v>3746.6800000000003</v>
      </c>
      <c r="R28" s="75">
        <f>Q28*C28</f>
        <v>177180.49720000001</v>
      </c>
      <c r="S28" s="75">
        <f>R28/P28</f>
        <v>1682.0933278481014</v>
      </c>
    </row>
    <row r="29" spans="1:19" ht="17" thickBot="1" x14ac:dyDescent="0.25">
      <c r="A29" s="54">
        <v>18</v>
      </c>
      <c r="B29" s="54" t="s">
        <v>4</v>
      </c>
      <c r="C29" s="54">
        <v>60.39</v>
      </c>
      <c r="D29" s="54">
        <v>111</v>
      </c>
      <c r="E29" s="54">
        <v>15</v>
      </c>
      <c r="F29" s="54">
        <f>D29-(E29/2)</f>
        <v>103.5</v>
      </c>
      <c r="G29" s="54">
        <v>111</v>
      </c>
      <c r="H29" s="54">
        <v>14</v>
      </c>
      <c r="I29" s="54">
        <f>G29-(H29/2)</f>
        <v>104</v>
      </c>
      <c r="J29" s="54">
        <v>127</v>
      </c>
      <c r="K29" s="54">
        <v>6</v>
      </c>
      <c r="L29" s="54">
        <f>J29-(K29/2)</f>
        <v>124</v>
      </c>
      <c r="M29" s="54">
        <v>3630.99</v>
      </c>
      <c r="N29" s="54">
        <v>3630.99</v>
      </c>
      <c r="O29" s="54">
        <v>3877.26</v>
      </c>
      <c r="P29" s="77">
        <f>AVERAGE(F29,I29,L29)</f>
        <v>110.5</v>
      </c>
      <c r="Q29" s="78">
        <f>AVERAGE(M29:O29)</f>
        <v>3713.08</v>
      </c>
      <c r="R29" s="77">
        <f>Q29*C29</f>
        <v>224232.90119999999</v>
      </c>
      <c r="S29" s="77">
        <f>R29/P29</f>
        <v>2029.257024434389</v>
      </c>
    </row>
    <row r="30" spans="1:19" ht="17" thickBot="1" x14ac:dyDescent="0.25">
      <c r="A30" s="56"/>
      <c r="B30" s="56"/>
      <c r="C30" s="56">
        <f>AVERAGE(C27:C29)</f>
        <v>53.776666666666664</v>
      </c>
      <c r="D30" s="56">
        <f t="shared" ref="D30:S30" si="8">AVERAGE(D27:D29)</f>
        <v>123</v>
      </c>
      <c r="E30" s="56">
        <f t="shared" si="8"/>
        <v>16.666666666666668</v>
      </c>
      <c r="F30" s="56">
        <f t="shared" si="8"/>
        <v>114.66666666666667</v>
      </c>
      <c r="G30" s="56">
        <f t="shared" si="8"/>
        <v>115.66666666666667</v>
      </c>
      <c r="H30" s="56">
        <f t="shared" si="8"/>
        <v>18</v>
      </c>
      <c r="I30" s="56">
        <f t="shared" si="8"/>
        <v>106.66666666666667</v>
      </c>
      <c r="J30" s="56">
        <f t="shared" si="8"/>
        <v>127</v>
      </c>
      <c r="K30" s="56">
        <f t="shared" si="8"/>
        <v>12.666666666666666</v>
      </c>
      <c r="L30" s="56">
        <f t="shared" si="8"/>
        <v>120.66666666666667</v>
      </c>
      <c r="M30" s="56">
        <f t="shared" si="8"/>
        <v>4050.8633333333332</v>
      </c>
      <c r="N30" s="56">
        <f t="shared" si="8"/>
        <v>3852.2366666666662</v>
      </c>
      <c r="O30" s="56">
        <f t="shared" si="8"/>
        <v>3954.44</v>
      </c>
      <c r="P30" s="56">
        <f t="shared" si="8"/>
        <v>114</v>
      </c>
      <c r="Q30" s="56">
        <f t="shared" si="8"/>
        <v>3952.5133333333338</v>
      </c>
      <c r="R30" s="56">
        <f t="shared" si="8"/>
        <v>212451.43179999999</v>
      </c>
      <c r="S30" s="56">
        <f t="shared" si="8"/>
        <v>1860.4745040413234</v>
      </c>
    </row>
    <row r="32" spans="1:19" x14ac:dyDescent="0.2">
      <c r="A32" t="s">
        <v>149</v>
      </c>
    </row>
    <row r="33" spans="1:19" ht="17" thickBot="1" x14ac:dyDescent="0.25">
      <c r="A33" s="54" t="s">
        <v>88</v>
      </c>
      <c r="B33" s="54" t="s">
        <v>61</v>
      </c>
      <c r="C33" s="54" t="s">
        <v>244</v>
      </c>
      <c r="D33" s="54" t="s">
        <v>245</v>
      </c>
      <c r="E33" s="54" t="s">
        <v>246</v>
      </c>
      <c r="F33" s="54" t="s">
        <v>247</v>
      </c>
      <c r="G33" s="54" t="s">
        <v>248</v>
      </c>
      <c r="H33" s="54" t="s">
        <v>246</v>
      </c>
      <c r="I33" s="54" t="s">
        <v>249</v>
      </c>
      <c r="J33" s="70" t="s">
        <v>250</v>
      </c>
      <c r="K33" s="70" t="s">
        <v>246</v>
      </c>
      <c r="L33" s="70" t="s">
        <v>251</v>
      </c>
      <c r="M33" s="70" t="s">
        <v>245</v>
      </c>
      <c r="N33" s="70" t="s">
        <v>248</v>
      </c>
      <c r="O33" s="70" t="s">
        <v>250</v>
      </c>
      <c r="P33" s="70" t="s">
        <v>252</v>
      </c>
      <c r="Q33" s="70" t="s">
        <v>253</v>
      </c>
      <c r="R33" s="70" t="s">
        <v>254</v>
      </c>
      <c r="S33" s="70" t="s">
        <v>255</v>
      </c>
    </row>
    <row r="34" spans="1:19" x14ac:dyDescent="0.2">
      <c r="A34">
        <v>14</v>
      </c>
      <c r="B34" t="s">
        <v>18</v>
      </c>
      <c r="C34">
        <v>88.43</v>
      </c>
      <c r="D34">
        <v>123</v>
      </c>
      <c r="E34">
        <v>28</v>
      </c>
      <c r="F34">
        <f t="shared" ref="F34:F43" si="9">D34-(E34/2)</f>
        <v>109</v>
      </c>
      <c r="G34">
        <v>115</v>
      </c>
      <c r="H34">
        <v>27</v>
      </c>
      <c r="I34">
        <f t="shared" ref="I34:I43" si="10">G34-(H34/2)</f>
        <v>101.5</v>
      </c>
      <c r="J34">
        <v>111</v>
      </c>
      <c r="K34">
        <v>19</v>
      </c>
      <c r="L34">
        <f t="shared" ref="L34:L43" si="11">J34-(K34/2)</f>
        <v>101.5</v>
      </c>
      <c r="M34">
        <v>10722.83</v>
      </c>
      <c r="N34">
        <v>10584.77</v>
      </c>
      <c r="O34">
        <v>10886.1</v>
      </c>
      <c r="P34" s="75">
        <f t="shared" ref="P34:P43" si="12">AVERAGE(F34,I34,L34)</f>
        <v>104</v>
      </c>
      <c r="Q34" s="76">
        <f t="shared" ref="Q34:Q43" si="13">AVERAGE(M34:O34)</f>
        <v>10731.233333333332</v>
      </c>
      <c r="R34" s="75">
        <f t="shared" ref="R34:R43" si="14">Q34*C34</f>
        <v>948962.96366666665</v>
      </c>
      <c r="S34" s="75">
        <f t="shared" ref="S34:S43" si="15">R34/P34</f>
        <v>9124.6438814102567</v>
      </c>
    </row>
    <row r="35" spans="1:19" x14ac:dyDescent="0.2">
      <c r="A35">
        <v>21</v>
      </c>
      <c r="B35" t="s">
        <v>18</v>
      </c>
      <c r="C35">
        <v>92.14</v>
      </c>
      <c r="D35">
        <v>122</v>
      </c>
      <c r="E35">
        <v>26</v>
      </c>
      <c r="F35">
        <f t="shared" si="9"/>
        <v>109</v>
      </c>
      <c r="G35">
        <v>119</v>
      </c>
      <c r="H35">
        <v>22</v>
      </c>
      <c r="I35">
        <f t="shared" si="10"/>
        <v>108</v>
      </c>
      <c r="J35">
        <v>113</v>
      </c>
      <c r="K35">
        <v>16</v>
      </c>
      <c r="L35">
        <f t="shared" si="11"/>
        <v>105</v>
      </c>
      <c r="M35">
        <v>9196.01</v>
      </c>
      <c r="N35">
        <v>8749.65</v>
      </c>
      <c r="O35">
        <v>8822.08</v>
      </c>
      <c r="P35" s="75">
        <f t="shared" si="12"/>
        <v>107.33333333333333</v>
      </c>
      <c r="Q35" s="76">
        <f t="shared" si="13"/>
        <v>8922.58</v>
      </c>
      <c r="R35" s="75">
        <f t="shared" si="14"/>
        <v>822126.52119999996</v>
      </c>
      <c r="S35" s="75">
        <f t="shared" si="15"/>
        <v>7659.5638621118014</v>
      </c>
    </row>
    <row r="36" spans="1:19" x14ac:dyDescent="0.2">
      <c r="A36">
        <v>23</v>
      </c>
      <c r="B36" t="s">
        <v>18</v>
      </c>
      <c r="C36">
        <v>95.22</v>
      </c>
      <c r="D36">
        <v>131</v>
      </c>
      <c r="E36">
        <v>28</v>
      </c>
      <c r="F36">
        <f t="shared" si="9"/>
        <v>117</v>
      </c>
      <c r="G36">
        <v>129</v>
      </c>
      <c r="H36">
        <v>24</v>
      </c>
      <c r="I36">
        <f t="shared" si="10"/>
        <v>117</v>
      </c>
      <c r="J36">
        <v>123</v>
      </c>
      <c r="K36">
        <v>22</v>
      </c>
      <c r="L36">
        <f t="shared" si="11"/>
        <v>112</v>
      </c>
      <c r="M36">
        <v>12316.86</v>
      </c>
      <c r="N36">
        <v>12170.21</v>
      </c>
      <c r="O36">
        <v>11455.29</v>
      </c>
      <c r="P36" s="75">
        <f t="shared" si="12"/>
        <v>115.33333333333333</v>
      </c>
      <c r="Q36" s="76">
        <f t="shared" si="13"/>
        <v>11980.786666666667</v>
      </c>
      <c r="R36" s="75">
        <f t="shared" si="14"/>
        <v>1140810.5064000001</v>
      </c>
      <c r="S36" s="75">
        <f t="shared" si="15"/>
        <v>9891.4205757225445</v>
      </c>
    </row>
    <row r="37" spans="1:19" x14ac:dyDescent="0.2">
      <c r="A37">
        <v>24</v>
      </c>
      <c r="B37" t="s">
        <v>18</v>
      </c>
      <c r="C37">
        <v>103.32</v>
      </c>
      <c r="D37">
        <v>131</v>
      </c>
      <c r="E37">
        <v>26</v>
      </c>
      <c r="F37">
        <f t="shared" si="9"/>
        <v>118</v>
      </c>
      <c r="G37">
        <v>138</v>
      </c>
      <c r="H37">
        <v>29</v>
      </c>
      <c r="I37">
        <f t="shared" si="10"/>
        <v>123.5</v>
      </c>
      <c r="J37">
        <v>126</v>
      </c>
      <c r="K37">
        <v>21</v>
      </c>
      <c r="L37">
        <f t="shared" si="11"/>
        <v>115.5</v>
      </c>
      <c r="M37">
        <v>11622.17</v>
      </c>
      <c r="N37">
        <v>10796.82</v>
      </c>
      <c r="O37">
        <v>10907.49</v>
      </c>
      <c r="P37" s="75">
        <f t="shared" si="12"/>
        <v>119</v>
      </c>
      <c r="Q37" s="76">
        <f t="shared" si="13"/>
        <v>11108.826666666666</v>
      </c>
      <c r="R37" s="75">
        <f t="shared" si="14"/>
        <v>1147763.9711999998</v>
      </c>
      <c r="S37" s="75">
        <f t="shared" si="15"/>
        <v>9645.0753882352928</v>
      </c>
    </row>
    <row r="38" spans="1:19" x14ac:dyDescent="0.2">
      <c r="A38">
        <v>28</v>
      </c>
      <c r="B38" t="s">
        <v>18</v>
      </c>
      <c r="C38">
        <v>91.49</v>
      </c>
      <c r="D38">
        <v>136</v>
      </c>
      <c r="E38">
        <v>31</v>
      </c>
      <c r="F38">
        <f t="shared" si="9"/>
        <v>120.5</v>
      </c>
      <c r="G38">
        <v>138</v>
      </c>
      <c r="H38">
        <v>25</v>
      </c>
      <c r="I38">
        <f t="shared" si="10"/>
        <v>125.5</v>
      </c>
      <c r="J38">
        <v>120</v>
      </c>
      <c r="K38">
        <v>22</v>
      </c>
      <c r="L38">
        <f t="shared" si="11"/>
        <v>109</v>
      </c>
      <c r="M38">
        <v>9906.15</v>
      </c>
      <c r="N38">
        <v>9806.4599999999991</v>
      </c>
      <c r="O38">
        <v>9780.43</v>
      </c>
      <c r="P38" s="75">
        <f t="shared" si="12"/>
        <v>118.33333333333333</v>
      </c>
      <c r="Q38" s="76">
        <f t="shared" si="13"/>
        <v>9831.0133333333342</v>
      </c>
      <c r="R38" s="75">
        <f t="shared" si="14"/>
        <v>899439.40986666665</v>
      </c>
      <c r="S38" s="75">
        <f t="shared" si="15"/>
        <v>7600.8964214084508</v>
      </c>
    </row>
    <row r="39" spans="1:19" x14ac:dyDescent="0.2">
      <c r="A39">
        <v>29</v>
      </c>
      <c r="B39" t="s">
        <v>18</v>
      </c>
      <c r="C39">
        <v>91.49</v>
      </c>
      <c r="D39">
        <v>132</v>
      </c>
      <c r="E39">
        <v>22</v>
      </c>
      <c r="F39">
        <f t="shared" si="9"/>
        <v>121</v>
      </c>
      <c r="G39">
        <v>138</v>
      </c>
      <c r="H39">
        <v>28</v>
      </c>
      <c r="I39">
        <f t="shared" si="10"/>
        <v>124</v>
      </c>
      <c r="J39">
        <v>131</v>
      </c>
      <c r="K39">
        <v>6</v>
      </c>
      <c r="L39">
        <f t="shared" si="11"/>
        <v>128</v>
      </c>
      <c r="M39">
        <v>11560.96</v>
      </c>
      <c r="N39">
        <v>11410.26</v>
      </c>
      <c r="O39">
        <v>12018.84</v>
      </c>
      <c r="P39" s="75">
        <f t="shared" si="12"/>
        <v>124.33333333333333</v>
      </c>
      <c r="Q39" s="76">
        <f t="shared" si="13"/>
        <v>11663.353333333333</v>
      </c>
      <c r="R39" s="75">
        <f t="shared" si="14"/>
        <v>1067080.1964666666</v>
      </c>
      <c r="S39" s="75">
        <f t="shared" si="15"/>
        <v>8582.4144487935664</v>
      </c>
    </row>
    <row r="40" spans="1:19" x14ac:dyDescent="0.2">
      <c r="A40">
        <v>30</v>
      </c>
      <c r="B40" t="s">
        <v>18</v>
      </c>
      <c r="C40">
        <v>94.6</v>
      </c>
      <c r="D40">
        <v>141</v>
      </c>
      <c r="E40">
        <v>23</v>
      </c>
      <c r="F40">
        <f t="shared" si="9"/>
        <v>129.5</v>
      </c>
      <c r="G40">
        <v>129</v>
      </c>
      <c r="H40">
        <v>28</v>
      </c>
      <c r="I40">
        <f t="shared" si="10"/>
        <v>115</v>
      </c>
      <c r="J40">
        <v>122</v>
      </c>
      <c r="K40">
        <v>26</v>
      </c>
      <c r="L40">
        <f t="shared" si="11"/>
        <v>109</v>
      </c>
      <c r="M40">
        <v>10102.57</v>
      </c>
      <c r="N40">
        <v>11027.09</v>
      </c>
      <c r="O40">
        <v>9991.68</v>
      </c>
      <c r="P40" s="75">
        <f t="shared" si="12"/>
        <v>117.83333333333333</v>
      </c>
      <c r="Q40" s="76">
        <f t="shared" si="13"/>
        <v>10373.780000000001</v>
      </c>
      <c r="R40" s="75">
        <f t="shared" si="14"/>
        <v>981359.58799999999</v>
      </c>
      <c r="S40" s="75">
        <f t="shared" si="15"/>
        <v>8328.3699123055158</v>
      </c>
    </row>
    <row r="41" spans="1:19" x14ac:dyDescent="0.2">
      <c r="A41">
        <v>32</v>
      </c>
      <c r="B41" t="s">
        <v>18</v>
      </c>
      <c r="C41">
        <v>96.46</v>
      </c>
      <c r="D41">
        <v>139</v>
      </c>
      <c r="E41">
        <v>27</v>
      </c>
      <c r="F41">
        <f t="shared" si="9"/>
        <v>125.5</v>
      </c>
      <c r="G41">
        <v>134</v>
      </c>
      <c r="H41">
        <v>23</v>
      </c>
      <c r="I41">
        <f t="shared" si="10"/>
        <v>122.5</v>
      </c>
      <c r="J41">
        <v>127</v>
      </c>
      <c r="K41">
        <v>25</v>
      </c>
      <c r="L41">
        <f t="shared" si="11"/>
        <v>114.5</v>
      </c>
      <c r="M41">
        <v>11788.01</v>
      </c>
      <c r="N41">
        <v>11261.46</v>
      </c>
      <c r="O41">
        <v>11583.33</v>
      </c>
      <c r="P41" s="75">
        <f t="shared" si="12"/>
        <v>120.83333333333333</v>
      </c>
      <c r="Q41" s="76">
        <f t="shared" si="13"/>
        <v>11544.266666666668</v>
      </c>
      <c r="R41" s="75">
        <f t="shared" si="14"/>
        <v>1113559.9626666668</v>
      </c>
      <c r="S41" s="75">
        <f t="shared" si="15"/>
        <v>9215.6686565517266</v>
      </c>
    </row>
    <row r="42" spans="1:19" x14ac:dyDescent="0.2">
      <c r="A42">
        <v>34</v>
      </c>
      <c r="B42" t="s">
        <v>18</v>
      </c>
      <c r="C42">
        <v>93.98</v>
      </c>
      <c r="D42">
        <v>111</v>
      </c>
      <c r="E42">
        <v>21</v>
      </c>
      <c r="F42">
        <f t="shared" si="9"/>
        <v>100.5</v>
      </c>
      <c r="G42">
        <v>129</v>
      </c>
      <c r="H42">
        <v>22</v>
      </c>
      <c r="I42">
        <f t="shared" si="10"/>
        <v>118</v>
      </c>
      <c r="J42">
        <v>113</v>
      </c>
      <c r="K42">
        <v>24</v>
      </c>
      <c r="L42">
        <f t="shared" si="11"/>
        <v>101</v>
      </c>
      <c r="M42">
        <v>11244.92</v>
      </c>
      <c r="N42">
        <v>10664.97</v>
      </c>
      <c r="O42">
        <v>10243.040000000001</v>
      </c>
      <c r="P42" s="75">
        <f t="shared" si="12"/>
        <v>106.5</v>
      </c>
      <c r="Q42" s="76">
        <f t="shared" si="13"/>
        <v>10717.643333333333</v>
      </c>
      <c r="R42" s="75">
        <f t="shared" si="14"/>
        <v>1007244.1204666668</v>
      </c>
      <c r="S42" s="75">
        <f t="shared" si="15"/>
        <v>9457.6912719874817</v>
      </c>
    </row>
    <row r="43" spans="1:19" ht="17" thickBot="1" x14ac:dyDescent="0.25">
      <c r="A43" s="54">
        <v>35</v>
      </c>
      <c r="B43" s="54" t="s">
        <v>18</v>
      </c>
      <c r="C43" s="54">
        <v>95.84</v>
      </c>
      <c r="D43" s="54">
        <v>139</v>
      </c>
      <c r="E43" s="54">
        <v>22</v>
      </c>
      <c r="F43" s="54">
        <f t="shared" si="9"/>
        <v>128</v>
      </c>
      <c r="G43" s="54">
        <v>131</v>
      </c>
      <c r="H43" s="54">
        <v>26</v>
      </c>
      <c r="I43" s="54">
        <f t="shared" si="10"/>
        <v>118</v>
      </c>
      <c r="J43" s="54">
        <v>120</v>
      </c>
      <c r="K43" s="54">
        <v>28</v>
      </c>
      <c r="L43" s="54">
        <f t="shared" si="11"/>
        <v>106</v>
      </c>
      <c r="M43" s="54">
        <v>12460.41</v>
      </c>
      <c r="N43" s="54">
        <v>11370.03</v>
      </c>
      <c r="O43" s="54">
        <v>11211.99</v>
      </c>
      <c r="P43" s="77">
        <f t="shared" si="12"/>
        <v>117.33333333333333</v>
      </c>
      <c r="Q43" s="78">
        <f t="shared" si="13"/>
        <v>11680.81</v>
      </c>
      <c r="R43" s="77">
        <f t="shared" si="14"/>
        <v>1119488.8304000001</v>
      </c>
      <c r="S43" s="77">
        <f t="shared" si="15"/>
        <v>9541.0979863636367</v>
      </c>
    </row>
    <row r="44" spans="1:19" ht="17" thickBot="1" x14ac:dyDescent="0.25">
      <c r="A44" s="56"/>
      <c r="B44" s="56"/>
      <c r="C44" s="56">
        <f>AVERAGE(C34:C43)</f>
        <v>94.296999999999997</v>
      </c>
      <c r="D44" s="56">
        <f t="shared" ref="D44:S44" si="16">AVERAGE(D34:D43)</f>
        <v>130.5</v>
      </c>
      <c r="E44" s="56">
        <f t="shared" si="16"/>
        <v>25.4</v>
      </c>
      <c r="F44" s="56">
        <f t="shared" si="16"/>
        <v>117.8</v>
      </c>
      <c r="G44" s="56">
        <f t="shared" si="16"/>
        <v>130</v>
      </c>
      <c r="H44" s="56">
        <f t="shared" si="16"/>
        <v>25.4</v>
      </c>
      <c r="I44" s="56">
        <f t="shared" si="16"/>
        <v>117.3</v>
      </c>
      <c r="J44" s="56">
        <f t="shared" si="16"/>
        <v>120.6</v>
      </c>
      <c r="K44" s="56">
        <f t="shared" si="16"/>
        <v>20.9</v>
      </c>
      <c r="L44" s="56">
        <f t="shared" si="16"/>
        <v>110.15</v>
      </c>
      <c r="M44" s="56">
        <f t="shared" si="16"/>
        <v>11092.089</v>
      </c>
      <c r="N44" s="56">
        <f t="shared" si="16"/>
        <v>10784.172</v>
      </c>
      <c r="O44" s="56">
        <f t="shared" si="16"/>
        <v>10690.027</v>
      </c>
      <c r="P44" s="56">
        <f t="shared" si="16"/>
        <v>115.08333333333333</v>
      </c>
      <c r="Q44" s="56">
        <f t="shared" si="16"/>
        <v>10855.429333333333</v>
      </c>
      <c r="R44" s="56">
        <f t="shared" si="16"/>
        <v>1024783.6070333334</v>
      </c>
      <c r="S44" s="56">
        <f t="shared" si="16"/>
        <v>8904.6842404890267</v>
      </c>
    </row>
    <row r="45" spans="1:19" x14ac:dyDescent="0.2">
      <c r="A45">
        <v>15</v>
      </c>
      <c r="B45" t="s">
        <v>65</v>
      </c>
      <c r="C45">
        <v>77.17</v>
      </c>
      <c r="D45">
        <v>133</v>
      </c>
      <c r="E45">
        <v>29</v>
      </c>
      <c r="F45">
        <f>D45-(E45/2)</f>
        <v>118.5</v>
      </c>
      <c r="G45">
        <v>119</v>
      </c>
      <c r="H45">
        <v>28</v>
      </c>
      <c r="I45">
        <f>G45-(H45/2)</f>
        <v>105</v>
      </c>
      <c r="J45">
        <v>115</v>
      </c>
      <c r="K45">
        <v>8</v>
      </c>
      <c r="L45">
        <f>J45-(K45/2)</f>
        <v>111</v>
      </c>
      <c r="M45">
        <v>6226.34</v>
      </c>
      <c r="N45">
        <v>5735.84</v>
      </c>
      <c r="O45">
        <v>6514.88</v>
      </c>
      <c r="P45" s="75">
        <f>AVERAGE(F45,I45,L45)</f>
        <v>111.5</v>
      </c>
      <c r="Q45" s="76">
        <f>AVERAGE(M45:O45)</f>
        <v>6159.02</v>
      </c>
      <c r="R45" s="75">
        <f>Q45*C45</f>
        <v>475291.57340000005</v>
      </c>
      <c r="S45" s="75">
        <f>R45/P45</f>
        <v>4262.7046941704039</v>
      </c>
    </row>
    <row r="46" spans="1:19" x14ac:dyDescent="0.2">
      <c r="A46">
        <v>27</v>
      </c>
      <c r="B46" t="s">
        <v>65</v>
      </c>
      <c r="C46">
        <v>98.95</v>
      </c>
      <c r="D46">
        <v>134</v>
      </c>
      <c r="E46">
        <v>25</v>
      </c>
      <c r="F46">
        <f>D46-(E46/2)</f>
        <v>121.5</v>
      </c>
      <c r="G46">
        <v>139</v>
      </c>
      <c r="H46">
        <v>25</v>
      </c>
      <c r="I46">
        <f>G46-(H46/2)</f>
        <v>126.5</v>
      </c>
      <c r="J46">
        <v>135</v>
      </c>
      <c r="K46">
        <v>23</v>
      </c>
      <c r="L46">
        <f>J46-(K46/2)</f>
        <v>123.5</v>
      </c>
      <c r="M46">
        <v>12631.61</v>
      </c>
      <c r="N46">
        <v>11755.5</v>
      </c>
      <c r="O46">
        <v>11427.53</v>
      </c>
      <c r="P46" s="75">
        <f>AVERAGE(F46,I46,L46)</f>
        <v>123.83333333333333</v>
      </c>
      <c r="Q46" s="76">
        <f>AVERAGE(M46:O46)</f>
        <v>11938.213333333333</v>
      </c>
      <c r="R46" s="75">
        <f>Q46*C46</f>
        <v>1181286.2093333334</v>
      </c>
      <c r="S46" s="75">
        <f>R46/P46</f>
        <v>9539.3233593539717</v>
      </c>
    </row>
    <row r="47" spans="1:19" ht="17" thickBot="1" x14ac:dyDescent="0.25">
      <c r="A47" s="54">
        <v>33</v>
      </c>
      <c r="B47" s="54" t="s">
        <v>65</v>
      </c>
      <c r="C47" s="54">
        <v>99.58</v>
      </c>
      <c r="D47" s="54">
        <v>145</v>
      </c>
      <c r="E47" s="54">
        <v>25</v>
      </c>
      <c r="F47" s="54">
        <f>D47-(E47/2)</f>
        <v>132.5</v>
      </c>
      <c r="G47" s="54">
        <v>161</v>
      </c>
      <c r="H47" s="54">
        <v>30</v>
      </c>
      <c r="I47" s="54">
        <f>G47-(H47/2)</f>
        <v>146</v>
      </c>
      <c r="J47" s="54">
        <v>137</v>
      </c>
      <c r="K47" s="54">
        <v>21</v>
      </c>
      <c r="L47" s="54">
        <f>J47-(K47/2)</f>
        <v>126.5</v>
      </c>
      <c r="M47" s="54">
        <v>11206.53</v>
      </c>
      <c r="N47" s="54">
        <v>11339.79</v>
      </c>
      <c r="O47" s="54">
        <v>11056.3</v>
      </c>
      <c r="P47" s="77">
        <f>AVERAGE(F47,I47,L47)</f>
        <v>135</v>
      </c>
      <c r="Q47" s="78">
        <f>AVERAGE(M47:O47)</f>
        <v>11200.873333333331</v>
      </c>
      <c r="R47" s="77">
        <f>Q47*C47</f>
        <v>1115382.9665333331</v>
      </c>
      <c r="S47" s="77">
        <f>R47/P47</f>
        <v>8262.0960483950603</v>
      </c>
    </row>
    <row r="48" spans="1:19" ht="17" thickBot="1" x14ac:dyDescent="0.25">
      <c r="A48" s="56"/>
      <c r="B48" s="56"/>
      <c r="C48" s="56">
        <f>AVERAGE(C45:C47)</f>
        <v>91.899999999999991</v>
      </c>
      <c r="D48" s="56">
        <f t="shared" ref="D48:S48" si="17">AVERAGE(D45:D47)</f>
        <v>137.33333333333334</v>
      </c>
      <c r="E48" s="56">
        <f t="shared" si="17"/>
        <v>26.333333333333332</v>
      </c>
      <c r="F48" s="56">
        <f t="shared" si="17"/>
        <v>124.16666666666667</v>
      </c>
      <c r="G48" s="56">
        <f t="shared" si="17"/>
        <v>139.66666666666666</v>
      </c>
      <c r="H48" s="56">
        <f t="shared" si="17"/>
        <v>27.666666666666668</v>
      </c>
      <c r="I48" s="56">
        <f t="shared" si="17"/>
        <v>125.83333333333333</v>
      </c>
      <c r="J48" s="56">
        <f t="shared" si="17"/>
        <v>129</v>
      </c>
      <c r="K48" s="56">
        <f t="shared" si="17"/>
        <v>17.333333333333332</v>
      </c>
      <c r="L48" s="56">
        <f t="shared" si="17"/>
        <v>120.33333333333333</v>
      </c>
      <c r="M48" s="56">
        <f t="shared" si="17"/>
        <v>10021.493333333334</v>
      </c>
      <c r="N48" s="56">
        <f t="shared" si="17"/>
        <v>9610.376666666667</v>
      </c>
      <c r="O48" s="56">
        <f t="shared" si="17"/>
        <v>9666.2366666666658</v>
      </c>
      <c r="P48" s="56">
        <f t="shared" si="17"/>
        <v>123.44444444444444</v>
      </c>
      <c r="Q48" s="56">
        <f t="shared" si="17"/>
        <v>9766.0355555555561</v>
      </c>
      <c r="R48" s="56">
        <f t="shared" si="17"/>
        <v>923986.91642222216</v>
      </c>
      <c r="S48" s="56">
        <f t="shared" si="17"/>
        <v>7354.7080339731447</v>
      </c>
    </row>
    <row r="49" spans="1:19" x14ac:dyDescent="0.2">
      <c r="A49">
        <v>22</v>
      </c>
      <c r="B49" t="s">
        <v>4</v>
      </c>
      <c r="C49">
        <v>90.28</v>
      </c>
      <c r="D49">
        <v>142</v>
      </c>
      <c r="E49">
        <v>26</v>
      </c>
      <c r="F49">
        <f>D49-(E49/2)</f>
        <v>129</v>
      </c>
      <c r="G49">
        <v>142</v>
      </c>
      <c r="H49">
        <v>30</v>
      </c>
      <c r="I49">
        <f>G49-(H49/2)</f>
        <v>127</v>
      </c>
      <c r="J49">
        <v>125</v>
      </c>
      <c r="K49">
        <v>28</v>
      </c>
      <c r="L49">
        <f>J49-(K49/2)</f>
        <v>111</v>
      </c>
      <c r="M49">
        <v>11642.19</v>
      </c>
      <c r="N49">
        <v>11927.39</v>
      </c>
      <c r="O49">
        <v>11556.76</v>
      </c>
      <c r="P49" s="75">
        <f>AVERAGE(F49,I49,L49)</f>
        <v>122.33333333333333</v>
      </c>
      <c r="Q49" s="76">
        <f>AVERAGE(M49:O49)</f>
        <v>11708.78</v>
      </c>
      <c r="R49" s="75">
        <f>Q49*C49</f>
        <v>1057068.6584000001</v>
      </c>
      <c r="S49" s="75">
        <f>R49/P49</f>
        <v>8640.8882158038159</v>
      </c>
    </row>
    <row r="50" spans="1:19" ht="17" thickBot="1" x14ac:dyDescent="0.25">
      <c r="A50" s="54">
        <v>25</v>
      </c>
      <c r="B50" s="54" t="s">
        <v>4</v>
      </c>
      <c r="C50" s="54">
        <v>105.18</v>
      </c>
      <c r="D50" s="54">
        <v>169</v>
      </c>
      <c r="E50" s="54">
        <v>30</v>
      </c>
      <c r="F50" s="54">
        <f>D50-(E50/2)</f>
        <v>154</v>
      </c>
      <c r="G50" s="54">
        <v>147</v>
      </c>
      <c r="H50" s="54">
        <v>31</v>
      </c>
      <c r="I50" s="54">
        <f>G50-(H50/2)</f>
        <v>131.5</v>
      </c>
      <c r="J50" s="54">
        <v>138</v>
      </c>
      <c r="K50" s="54">
        <v>25</v>
      </c>
      <c r="L50" s="54">
        <f>J50-(K50/2)</f>
        <v>125.5</v>
      </c>
      <c r="M50" s="54">
        <v>11939.02</v>
      </c>
      <c r="N50" s="54">
        <v>12163.33</v>
      </c>
      <c r="O50" s="54">
        <v>12666.28</v>
      </c>
      <c r="P50" s="77">
        <f>AVERAGE(F50,I50,L50)</f>
        <v>137</v>
      </c>
      <c r="Q50" s="78">
        <f>AVERAGE(M50:O50)</f>
        <v>12256.21</v>
      </c>
      <c r="R50" s="77">
        <f>Q50*C50</f>
        <v>1289108.1677999999</v>
      </c>
      <c r="S50" s="77">
        <f>R50/P50</f>
        <v>9409.5486700729925</v>
      </c>
    </row>
    <row r="51" spans="1:19" ht="17" thickBot="1" x14ac:dyDescent="0.25">
      <c r="A51" s="56"/>
      <c r="B51" s="56"/>
      <c r="C51" s="56">
        <f>AVERAGE(C49:C50)</f>
        <v>97.73</v>
      </c>
      <c r="D51" s="56">
        <f t="shared" ref="D51:S51" si="18">AVERAGE(D49:D50)</f>
        <v>155.5</v>
      </c>
      <c r="E51" s="56">
        <f t="shared" si="18"/>
        <v>28</v>
      </c>
      <c r="F51" s="56">
        <f t="shared" si="18"/>
        <v>141.5</v>
      </c>
      <c r="G51" s="56">
        <f t="shared" si="18"/>
        <v>144.5</v>
      </c>
      <c r="H51" s="56">
        <f t="shared" si="18"/>
        <v>30.5</v>
      </c>
      <c r="I51" s="56">
        <f t="shared" si="18"/>
        <v>129.25</v>
      </c>
      <c r="J51" s="56">
        <f t="shared" si="18"/>
        <v>131.5</v>
      </c>
      <c r="K51" s="56">
        <f t="shared" si="18"/>
        <v>26.5</v>
      </c>
      <c r="L51" s="56">
        <f t="shared" si="18"/>
        <v>118.25</v>
      </c>
      <c r="M51" s="56">
        <f t="shared" si="18"/>
        <v>11790.605</v>
      </c>
      <c r="N51" s="56">
        <f t="shared" si="18"/>
        <v>12045.36</v>
      </c>
      <c r="O51" s="56">
        <f t="shared" si="18"/>
        <v>12111.52</v>
      </c>
      <c r="P51" s="56">
        <f t="shared" si="18"/>
        <v>129.66666666666666</v>
      </c>
      <c r="Q51" s="56">
        <f t="shared" si="18"/>
        <v>11982.494999999999</v>
      </c>
      <c r="R51" s="56">
        <f t="shared" si="18"/>
        <v>1173088.4131</v>
      </c>
      <c r="S51" s="56">
        <f t="shared" si="18"/>
        <v>9025.2184429384033</v>
      </c>
    </row>
    <row r="53" spans="1:19" x14ac:dyDescent="0.2">
      <c r="A53" t="s">
        <v>150</v>
      </c>
    </row>
    <row r="54" spans="1:19" ht="17" thickBot="1" x14ac:dyDescent="0.25">
      <c r="A54" s="54" t="s">
        <v>88</v>
      </c>
      <c r="B54" s="54" t="s">
        <v>61</v>
      </c>
      <c r="C54" s="54" t="s">
        <v>244</v>
      </c>
      <c r="D54" s="54" t="s">
        <v>245</v>
      </c>
      <c r="E54" s="54" t="s">
        <v>246</v>
      </c>
      <c r="F54" s="54" t="s">
        <v>247</v>
      </c>
      <c r="G54" s="54" t="s">
        <v>248</v>
      </c>
      <c r="H54" s="54" t="s">
        <v>246</v>
      </c>
      <c r="I54" s="54" t="s">
        <v>249</v>
      </c>
      <c r="J54" s="70" t="s">
        <v>250</v>
      </c>
      <c r="K54" s="70" t="s">
        <v>246</v>
      </c>
      <c r="L54" s="70" t="s">
        <v>251</v>
      </c>
      <c r="M54" s="70" t="s">
        <v>245</v>
      </c>
      <c r="N54" s="70" t="s">
        <v>248</v>
      </c>
      <c r="O54" s="70" t="s">
        <v>250</v>
      </c>
      <c r="P54" s="70" t="s">
        <v>252</v>
      </c>
      <c r="Q54" s="70" t="s">
        <v>253</v>
      </c>
      <c r="R54" s="70" t="s">
        <v>254</v>
      </c>
      <c r="S54" s="70" t="s">
        <v>255</v>
      </c>
    </row>
    <row r="55" spans="1:19" x14ac:dyDescent="0.2">
      <c r="A55">
        <v>14</v>
      </c>
      <c r="B55" t="s">
        <v>18</v>
      </c>
      <c r="C55">
        <v>93.35</v>
      </c>
      <c r="D55">
        <v>149</v>
      </c>
      <c r="E55">
        <v>25</v>
      </c>
      <c r="F55">
        <f t="shared" ref="F55:F64" si="19">D55-(E55/2)</f>
        <v>136.5</v>
      </c>
      <c r="G55">
        <v>133</v>
      </c>
      <c r="H55">
        <v>21</v>
      </c>
      <c r="I55">
        <f t="shared" ref="I55:I64" si="20">G55-(H55/2)</f>
        <v>122.5</v>
      </c>
      <c r="J55">
        <v>126</v>
      </c>
      <c r="K55">
        <v>22</v>
      </c>
      <c r="L55">
        <f t="shared" ref="L55:L64" si="21">J55-(K55/2)</f>
        <v>115</v>
      </c>
      <c r="M55">
        <v>16369.67</v>
      </c>
      <c r="N55">
        <v>16094.88</v>
      </c>
      <c r="O55">
        <v>15955.89</v>
      </c>
      <c r="P55" s="75">
        <f t="shared" ref="P55:P64" si="22">AVERAGE(F55,I55,L55)</f>
        <v>124.66666666666667</v>
      </c>
      <c r="Q55" s="76">
        <f t="shared" ref="Q55:Q64" si="23">AVERAGE(M55:O55)</f>
        <v>16140.146666666667</v>
      </c>
      <c r="R55" s="75">
        <f t="shared" ref="R55:R64" si="24">Q55*C55</f>
        <v>1506682.6913333333</v>
      </c>
      <c r="S55" s="75">
        <f t="shared" ref="S55:S64" si="25">R55/P55</f>
        <v>12085.690037433154</v>
      </c>
    </row>
    <row r="56" spans="1:19" x14ac:dyDescent="0.2">
      <c r="A56">
        <v>21</v>
      </c>
      <c r="B56" t="s">
        <v>18</v>
      </c>
      <c r="C56">
        <v>110.02</v>
      </c>
      <c r="D56">
        <v>157</v>
      </c>
      <c r="E56">
        <v>27</v>
      </c>
      <c r="F56">
        <f t="shared" si="19"/>
        <v>143.5</v>
      </c>
      <c r="G56">
        <v>160</v>
      </c>
      <c r="H56">
        <v>30</v>
      </c>
      <c r="I56">
        <f t="shared" si="20"/>
        <v>145</v>
      </c>
      <c r="J56">
        <v>147</v>
      </c>
      <c r="K56">
        <v>28</v>
      </c>
      <c r="L56">
        <f t="shared" si="21"/>
        <v>133</v>
      </c>
      <c r="M56">
        <v>15473.13</v>
      </c>
      <c r="N56">
        <v>15640.65</v>
      </c>
      <c r="O56">
        <v>14995.3</v>
      </c>
      <c r="P56" s="75">
        <f t="shared" si="22"/>
        <v>140.5</v>
      </c>
      <c r="Q56" s="76">
        <f t="shared" si="23"/>
        <v>15369.693333333335</v>
      </c>
      <c r="R56" s="75">
        <f t="shared" si="24"/>
        <v>1690973.6605333334</v>
      </c>
      <c r="S56" s="75">
        <f t="shared" si="25"/>
        <v>12035.399719098459</v>
      </c>
    </row>
    <row r="57" spans="1:19" x14ac:dyDescent="0.2">
      <c r="A57">
        <v>23</v>
      </c>
      <c r="B57" t="s">
        <v>18</v>
      </c>
      <c r="C57">
        <v>99.58</v>
      </c>
      <c r="D57">
        <v>127</v>
      </c>
      <c r="E57">
        <v>24</v>
      </c>
      <c r="F57">
        <f t="shared" si="19"/>
        <v>115</v>
      </c>
      <c r="G57">
        <v>127</v>
      </c>
      <c r="H57">
        <v>26</v>
      </c>
      <c r="I57">
        <f t="shared" si="20"/>
        <v>114</v>
      </c>
      <c r="J57">
        <v>127</v>
      </c>
      <c r="K57">
        <v>25</v>
      </c>
      <c r="L57">
        <f t="shared" si="21"/>
        <v>114.5</v>
      </c>
      <c r="M57">
        <v>15004.59</v>
      </c>
      <c r="N57">
        <v>14554.38</v>
      </c>
      <c r="O57">
        <v>15100.56</v>
      </c>
      <c r="P57" s="75">
        <f t="shared" si="22"/>
        <v>114.5</v>
      </c>
      <c r="Q57" s="76">
        <f t="shared" si="23"/>
        <v>14886.51</v>
      </c>
      <c r="R57" s="75">
        <f t="shared" si="24"/>
        <v>1482398.6658000001</v>
      </c>
      <c r="S57" s="75">
        <f t="shared" si="25"/>
        <v>12946.713238427948</v>
      </c>
    </row>
    <row r="58" spans="1:19" x14ac:dyDescent="0.2">
      <c r="A58">
        <v>24</v>
      </c>
      <c r="B58" t="s">
        <v>18</v>
      </c>
      <c r="C58">
        <v>109.53</v>
      </c>
      <c r="D58">
        <v>154</v>
      </c>
      <c r="E58">
        <v>31</v>
      </c>
      <c r="F58">
        <f t="shared" si="19"/>
        <v>138.5</v>
      </c>
      <c r="G58">
        <v>149</v>
      </c>
      <c r="H58">
        <v>30</v>
      </c>
      <c r="I58">
        <f t="shared" si="20"/>
        <v>134</v>
      </c>
      <c r="J58">
        <v>149</v>
      </c>
      <c r="K58">
        <v>28</v>
      </c>
      <c r="L58">
        <f t="shared" si="21"/>
        <v>135</v>
      </c>
      <c r="M58">
        <v>15616.98</v>
      </c>
      <c r="N58">
        <v>15157.34</v>
      </c>
      <c r="O58">
        <v>14762.03</v>
      </c>
      <c r="P58" s="75">
        <f t="shared" si="22"/>
        <v>135.83333333333334</v>
      </c>
      <c r="Q58" s="76">
        <f t="shared" si="23"/>
        <v>15178.783333333333</v>
      </c>
      <c r="R58" s="75">
        <f t="shared" si="24"/>
        <v>1662532.1384999999</v>
      </c>
      <c r="S58" s="75">
        <f t="shared" si="25"/>
        <v>12239.500406134968</v>
      </c>
    </row>
    <row r="59" spans="1:19" x14ac:dyDescent="0.2">
      <c r="A59">
        <v>28</v>
      </c>
      <c r="B59" t="s">
        <v>18</v>
      </c>
      <c r="C59">
        <v>107.04</v>
      </c>
      <c r="D59">
        <v>152</v>
      </c>
      <c r="E59">
        <v>24</v>
      </c>
      <c r="F59">
        <f t="shared" si="19"/>
        <v>140</v>
      </c>
      <c r="G59">
        <v>140</v>
      </c>
      <c r="H59">
        <v>28</v>
      </c>
      <c r="I59">
        <f t="shared" si="20"/>
        <v>126</v>
      </c>
      <c r="J59">
        <v>143</v>
      </c>
      <c r="K59">
        <v>23</v>
      </c>
      <c r="L59">
        <f t="shared" si="21"/>
        <v>131.5</v>
      </c>
      <c r="M59">
        <v>13222.72</v>
      </c>
      <c r="N59">
        <v>13265.6</v>
      </c>
      <c r="O59">
        <v>14012.7</v>
      </c>
      <c r="P59" s="75">
        <f t="shared" si="22"/>
        <v>132.5</v>
      </c>
      <c r="Q59" s="76">
        <f t="shared" si="23"/>
        <v>13500.340000000002</v>
      </c>
      <c r="R59" s="75">
        <f t="shared" si="24"/>
        <v>1445076.3936000003</v>
      </c>
      <c r="S59" s="75">
        <f t="shared" si="25"/>
        <v>10906.23693283019</v>
      </c>
    </row>
    <row r="60" spans="1:19" x14ac:dyDescent="0.2">
      <c r="A60">
        <v>29</v>
      </c>
      <c r="B60" t="s">
        <v>18</v>
      </c>
      <c r="C60">
        <v>92.73</v>
      </c>
      <c r="D60">
        <v>146</v>
      </c>
      <c r="E60">
        <v>28</v>
      </c>
      <c r="F60">
        <f t="shared" si="19"/>
        <v>132</v>
      </c>
      <c r="G60">
        <v>139</v>
      </c>
      <c r="H60">
        <v>32</v>
      </c>
      <c r="I60">
        <f t="shared" si="20"/>
        <v>123</v>
      </c>
      <c r="J60">
        <v>137</v>
      </c>
      <c r="K60">
        <v>26</v>
      </c>
      <c r="L60">
        <f t="shared" si="21"/>
        <v>124</v>
      </c>
      <c r="M60">
        <v>14799.5</v>
      </c>
      <c r="N60">
        <v>15170.51</v>
      </c>
      <c r="O60">
        <v>15419.15</v>
      </c>
      <c r="P60" s="75">
        <f t="shared" si="22"/>
        <v>126.33333333333333</v>
      </c>
      <c r="Q60" s="76">
        <f t="shared" si="23"/>
        <v>15129.720000000001</v>
      </c>
      <c r="R60" s="75">
        <f t="shared" si="24"/>
        <v>1402978.9356000002</v>
      </c>
      <c r="S60" s="75">
        <f t="shared" si="25"/>
        <v>11105.374160422165</v>
      </c>
    </row>
    <row r="61" spans="1:19" x14ac:dyDescent="0.2">
      <c r="A61">
        <v>30</v>
      </c>
      <c r="B61" t="s">
        <v>18</v>
      </c>
      <c r="C61">
        <v>110.16</v>
      </c>
      <c r="D61">
        <v>157</v>
      </c>
      <c r="E61">
        <v>28</v>
      </c>
      <c r="F61">
        <f t="shared" si="19"/>
        <v>143</v>
      </c>
      <c r="G61">
        <v>142</v>
      </c>
      <c r="H61">
        <v>29</v>
      </c>
      <c r="I61">
        <f t="shared" si="20"/>
        <v>127.5</v>
      </c>
      <c r="J61">
        <v>140</v>
      </c>
      <c r="K61">
        <v>28</v>
      </c>
      <c r="L61">
        <f t="shared" si="21"/>
        <v>126</v>
      </c>
      <c r="M61">
        <v>17173.62</v>
      </c>
      <c r="N61">
        <v>16163.19</v>
      </c>
      <c r="O61">
        <v>17921.2</v>
      </c>
      <c r="P61" s="75">
        <f t="shared" si="22"/>
        <v>132.16666666666666</v>
      </c>
      <c r="Q61" s="76">
        <f t="shared" si="23"/>
        <v>17086.00333333333</v>
      </c>
      <c r="R61" s="75">
        <f t="shared" si="24"/>
        <v>1882194.1271999995</v>
      </c>
      <c r="S61" s="75">
        <f t="shared" si="25"/>
        <v>14241.065275157627</v>
      </c>
    </row>
    <row r="62" spans="1:19" x14ac:dyDescent="0.2">
      <c r="A62">
        <v>32</v>
      </c>
      <c r="B62" t="s">
        <v>18</v>
      </c>
      <c r="C62">
        <v>109.53</v>
      </c>
      <c r="D62">
        <v>151</v>
      </c>
      <c r="E62">
        <v>32</v>
      </c>
      <c r="F62">
        <f t="shared" si="19"/>
        <v>135</v>
      </c>
      <c r="G62">
        <v>149</v>
      </c>
      <c r="H62">
        <v>30</v>
      </c>
      <c r="I62">
        <f t="shared" si="20"/>
        <v>134</v>
      </c>
      <c r="J62">
        <v>138</v>
      </c>
      <c r="K62">
        <v>23</v>
      </c>
      <c r="L62">
        <f t="shared" si="21"/>
        <v>126.5</v>
      </c>
      <c r="M62">
        <v>16422.77</v>
      </c>
      <c r="N62">
        <v>16884.400000000001</v>
      </c>
      <c r="O62">
        <v>16546.150000000001</v>
      </c>
      <c r="P62" s="75">
        <f t="shared" si="22"/>
        <v>131.83333333333334</v>
      </c>
      <c r="Q62" s="76">
        <f t="shared" si="23"/>
        <v>16617.773333333334</v>
      </c>
      <c r="R62" s="75">
        <f t="shared" si="24"/>
        <v>1820144.7132000001</v>
      </c>
      <c r="S62" s="75">
        <f t="shared" si="25"/>
        <v>13806.407432616941</v>
      </c>
    </row>
    <row r="63" spans="1:19" x14ac:dyDescent="0.2">
      <c r="A63">
        <v>34</v>
      </c>
      <c r="B63" t="s">
        <v>18</v>
      </c>
      <c r="C63">
        <v>103.31</v>
      </c>
      <c r="D63">
        <v>149</v>
      </c>
      <c r="E63">
        <v>25</v>
      </c>
      <c r="F63">
        <f t="shared" si="19"/>
        <v>136.5</v>
      </c>
      <c r="G63">
        <v>141</v>
      </c>
      <c r="H63">
        <v>25</v>
      </c>
      <c r="I63">
        <f t="shared" si="20"/>
        <v>128.5</v>
      </c>
      <c r="J63">
        <v>130</v>
      </c>
      <c r="K63">
        <v>23</v>
      </c>
      <c r="L63">
        <f t="shared" si="21"/>
        <v>118.5</v>
      </c>
      <c r="M63">
        <v>14450.18</v>
      </c>
      <c r="N63">
        <v>14773.11</v>
      </c>
      <c r="O63">
        <v>13783.03</v>
      </c>
      <c r="P63" s="75">
        <f t="shared" si="22"/>
        <v>127.83333333333333</v>
      </c>
      <c r="Q63" s="76">
        <f t="shared" si="23"/>
        <v>14335.44</v>
      </c>
      <c r="R63" s="75">
        <f t="shared" si="24"/>
        <v>1480994.3064000001</v>
      </c>
      <c r="S63" s="75">
        <f t="shared" si="25"/>
        <v>11585.353113950458</v>
      </c>
    </row>
    <row r="64" spans="1:19" ht="17" thickBot="1" x14ac:dyDescent="0.25">
      <c r="A64" s="54">
        <v>35</v>
      </c>
      <c r="B64" s="54" t="s">
        <v>18</v>
      </c>
      <c r="C64" s="54">
        <v>100.82</v>
      </c>
      <c r="D64" s="54">
        <v>132</v>
      </c>
      <c r="E64" s="54">
        <v>28</v>
      </c>
      <c r="F64" s="54">
        <f t="shared" si="19"/>
        <v>118</v>
      </c>
      <c r="G64" s="54">
        <v>145</v>
      </c>
      <c r="H64" s="54">
        <v>25</v>
      </c>
      <c r="I64" s="54">
        <f t="shared" si="20"/>
        <v>132.5</v>
      </c>
      <c r="J64" s="54">
        <v>137</v>
      </c>
      <c r="K64" s="54">
        <v>22</v>
      </c>
      <c r="L64" s="54">
        <f t="shared" si="21"/>
        <v>126</v>
      </c>
      <c r="M64" s="54">
        <v>15480.98</v>
      </c>
      <c r="N64" s="54">
        <v>16055.54</v>
      </c>
      <c r="O64" s="54">
        <v>16125.47</v>
      </c>
      <c r="P64" s="77">
        <f t="shared" si="22"/>
        <v>125.5</v>
      </c>
      <c r="Q64" s="78">
        <f t="shared" si="23"/>
        <v>15887.33</v>
      </c>
      <c r="R64" s="77">
        <f t="shared" si="24"/>
        <v>1601760.6105999998</v>
      </c>
      <c r="S64" s="77">
        <f t="shared" si="25"/>
        <v>12763.032753784859</v>
      </c>
    </row>
    <row r="65" spans="1:19" ht="17" thickBot="1" x14ac:dyDescent="0.25">
      <c r="A65" s="54"/>
      <c r="B65" s="54"/>
      <c r="C65" s="54">
        <f>AVERAGE(C55:C64)</f>
        <v>103.607</v>
      </c>
      <c r="D65" s="54">
        <f t="shared" ref="D65:S65" si="26">AVERAGE(D55:D64)</f>
        <v>147.4</v>
      </c>
      <c r="E65" s="54">
        <f t="shared" si="26"/>
        <v>27.2</v>
      </c>
      <c r="F65" s="54">
        <f t="shared" si="26"/>
        <v>133.80000000000001</v>
      </c>
      <c r="G65" s="54">
        <f t="shared" si="26"/>
        <v>142.5</v>
      </c>
      <c r="H65" s="54">
        <f t="shared" si="26"/>
        <v>27.6</v>
      </c>
      <c r="I65" s="54">
        <f t="shared" si="26"/>
        <v>128.69999999999999</v>
      </c>
      <c r="J65" s="54">
        <f t="shared" si="26"/>
        <v>137.4</v>
      </c>
      <c r="K65" s="54">
        <f t="shared" si="26"/>
        <v>24.8</v>
      </c>
      <c r="L65" s="54">
        <f t="shared" si="26"/>
        <v>125</v>
      </c>
      <c r="M65" s="54">
        <f t="shared" si="26"/>
        <v>15401.414000000001</v>
      </c>
      <c r="N65" s="54">
        <f t="shared" si="26"/>
        <v>15375.960000000001</v>
      </c>
      <c r="O65" s="54">
        <f t="shared" si="26"/>
        <v>15462.147999999997</v>
      </c>
      <c r="P65" s="54">
        <f t="shared" si="26"/>
        <v>129.16666666666666</v>
      </c>
      <c r="Q65" s="54">
        <f t="shared" si="26"/>
        <v>15413.173999999999</v>
      </c>
      <c r="R65" s="54">
        <f t="shared" si="26"/>
        <v>1597573.6242766669</v>
      </c>
      <c r="S65" s="54">
        <f t="shared" si="26"/>
        <v>12371.477306985678</v>
      </c>
    </row>
    <row r="66" spans="1:19" x14ac:dyDescent="0.2">
      <c r="A66">
        <v>27</v>
      </c>
      <c r="B66" t="s">
        <v>65</v>
      </c>
      <c r="C66">
        <v>107.68</v>
      </c>
      <c r="D66">
        <v>153</v>
      </c>
      <c r="E66">
        <v>25</v>
      </c>
      <c r="F66">
        <f>D66-(E66/2)</f>
        <v>140.5</v>
      </c>
      <c r="G66">
        <v>154</v>
      </c>
      <c r="H66">
        <v>27</v>
      </c>
      <c r="I66">
        <f>G66-(H66/2)</f>
        <v>140.5</v>
      </c>
      <c r="J66">
        <v>148</v>
      </c>
      <c r="K66">
        <v>28</v>
      </c>
      <c r="L66">
        <f>J66-(K66/2)</f>
        <v>134</v>
      </c>
      <c r="M66">
        <v>16371.42</v>
      </c>
      <c r="N66">
        <v>16278.69</v>
      </c>
      <c r="O66">
        <v>16647.560000000001</v>
      </c>
      <c r="P66" s="75">
        <f>AVERAGE(F66,I66,L66)</f>
        <v>138.33333333333334</v>
      </c>
      <c r="Q66" s="76">
        <f>AVERAGE(M66:O66)</f>
        <v>16432.556666666667</v>
      </c>
      <c r="R66" s="75">
        <f>Q66*C66</f>
        <v>1769457.7018666668</v>
      </c>
      <c r="S66" s="75">
        <f>R66/P66</f>
        <v>12791.260495421686</v>
      </c>
    </row>
    <row r="67" spans="1:19" ht="17" thickBot="1" x14ac:dyDescent="0.25">
      <c r="A67" s="54">
        <v>33</v>
      </c>
      <c r="B67" s="54" t="s">
        <v>65</v>
      </c>
      <c r="C67" s="54">
        <v>102.08</v>
      </c>
      <c r="D67" s="54">
        <v>127</v>
      </c>
      <c r="E67" s="54">
        <v>22</v>
      </c>
      <c r="F67" s="54">
        <f>D67-(E67/2)</f>
        <v>116</v>
      </c>
      <c r="G67" s="54">
        <v>116</v>
      </c>
      <c r="H67" s="54">
        <v>20</v>
      </c>
      <c r="I67" s="54">
        <f>G67-(H67/2)</f>
        <v>106</v>
      </c>
      <c r="J67" s="54">
        <v>118</v>
      </c>
      <c r="K67" s="54">
        <v>25</v>
      </c>
      <c r="L67" s="54">
        <f>J67-(K67/2)</f>
        <v>105.5</v>
      </c>
      <c r="M67" s="54">
        <v>18305.95</v>
      </c>
      <c r="N67" s="54">
        <v>17559.28</v>
      </c>
      <c r="O67" s="54">
        <v>18373.830000000002</v>
      </c>
      <c r="P67" s="77">
        <f>AVERAGE(F67,I67,L67)</f>
        <v>109.16666666666667</v>
      </c>
      <c r="Q67" s="78">
        <f>AVERAGE(M67:O67)</f>
        <v>18079.686666666665</v>
      </c>
      <c r="R67" s="77">
        <f>Q67*C67</f>
        <v>1845574.4149333332</v>
      </c>
      <c r="S67" s="77">
        <f>R67/P67</f>
        <v>16906.025174961829</v>
      </c>
    </row>
    <row r="68" spans="1:19" ht="17" thickBot="1" x14ac:dyDescent="0.25">
      <c r="A68" s="56"/>
      <c r="B68" s="56"/>
      <c r="C68" s="56">
        <f>AVERAGE(C66:C67)</f>
        <v>104.88</v>
      </c>
      <c r="D68" s="56">
        <f t="shared" ref="D68:S68" si="27">AVERAGE(D66:D67)</f>
        <v>140</v>
      </c>
      <c r="E68" s="56">
        <f t="shared" si="27"/>
        <v>23.5</v>
      </c>
      <c r="F68" s="56">
        <f t="shared" si="27"/>
        <v>128.25</v>
      </c>
      <c r="G68" s="56">
        <f t="shared" si="27"/>
        <v>135</v>
      </c>
      <c r="H68" s="56">
        <f t="shared" si="27"/>
        <v>23.5</v>
      </c>
      <c r="I68" s="56">
        <f t="shared" si="27"/>
        <v>123.25</v>
      </c>
      <c r="J68" s="56">
        <f t="shared" si="27"/>
        <v>133</v>
      </c>
      <c r="K68" s="56">
        <f t="shared" si="27"/>
        <v>26.5</v>
      </c>
      <c r="L68" s="56">
        <f t="shared" si="27"/>
        <v>119.75</v>
      </c>
      <c r="M68" s="56">
        <f t="shared" si="27"/>
        <v>17338.685000000001</v>
      </c>
      <c r="N68" s="56">
        <f t="shared" si="27"/>
        <v>16918.985000000001</v>
      </c>
      <c r="O68" s="56">
        <f t="shared" si="27"/>
        <v>17510.695</v>
      </c>
      <c r="P68" s="56">
        <f t="shared" si="27"/>
        <v>123.75</v>
      </c>
      <c r="Q68" s="56">
        <f t="shared" si="27"/>
        <v>17256.121666666666</v>
      </c>
      <c r="R68" s="56">
        <f t="shared" si="27"/>
        <v>1807516.0584</v>
      </c>
      <c r="S68" s="56">
        <f t="shared" si="27"/>
        <v>14848.642835191757</v>
      </c>
    </row>
    <row r="69" spans="1:19" x14ac:dyDescent="0.2">
      <c r="A69">
        <v>22</v>
      </c>
      <c r="B69" t="s">
        <v>4</v>
      </c>
      <c r="C69">
        <v>103.94</v>
      </c>
      <c r="D69">
        <v>126</v>
      </c>
      <c r="E69">
        <v>25</v>
      </c>
      <c r="F69">
        <f>D69-(E69/2)</f>
        <v>113.5</v>
      </c>
      <c r="G69">
        <v>126</v>
      </c>
      <c r="H69">
        <v>24</v>
      </c>
      <c r="I69">
        <f>G69-(H69/2)</f>
        <v>114</v>
      </c>
      <c r="J69">
        <v>121</v>
      </c>
      <c r="K69">
        <v>24</v>
      </c>
      <c r="L69">
        <f>J69-(K69/2)</f>
        <v>109</v>
      </c>
      <c r="M69">
        <v>16341.76</v>
      </c>
      <c r="N69">
        <v>16309.73</v>
      </c>
      <c r="O69">
        <v>16190.25</v>
      </c>
      <c r="P69" s="75">
        <f>AVERAGE(F69,I69,L69)</f>
        <v>112.16666666666667</v>
      </c>
      <c r="Q69" s="76">
        <f>AVERAGE(M69:O69)</f>
        <v>16280.58</v>
      </c>
      <c r="R69" s="75">
        <f>Q69*C69</f>
        <v>1692203.4852</v>
      </c>
      <c r="S69" s="75">
        <f>R69/P69</f>
        <v>15086.509526300148</v>
      </c>
    </row>
    <row r="70" spans="1:19" ht="17" thickBot="1" x14ac:dyDescent="0.25">
      <c r="A70" s="54">
        <v>25</v>
      </c>
      <c r="B70" s="54" t="s">
        <v>4</v>
      </c>
      <c r="C70" s="54">
        <v>103.31</v>
      </c>
      <c r="D70" s="54">
        <v>152</v>
      </c>
      <c r="E70" s="54">
        <v>33</v>
      </c>
      <c r="F70" s="54">
        <f>D70-(E70/2)</f>
        <v>135.5</v>
      </c>
      <c r="G70" s="54">
        <v>147</v>
      </c>
      <c r="H70" s="54">
        <v>27</v>
      </c>
      <c r="I70" s="54">
        <f>G70-(H70/2)</f>
        <v>133.5</v>
      </c>
      <c r="J70" s="54">
        <v>136</v>
      </c>
      <c r="K70" s="54">
        <v>26</v>
      </c>
      <c r="L70" s="54">
        <f>J70-(K70/2)</f>
        <v>123</v>
      </c>
      <c r="M70" s="54">
        <v>14620.01</v>
      </c>
      <c r="N70" s="54">
        <v>14151.24</v>
      </c>
      <c r="O70" s="54">
        <v>14448.17</v>
      </c>
      <c r="P70" s="77">
        <f>AVERAGE(F70,I70,L70)</f>
        <v>130.66666666666666</v>
      </c>
      <c r="Q70" s="78">
        <f>AVERAGE(M70:O70)</f>
        <v>14406.473333333333</v>
      </c>
      <c r="R70" s="77">
        <f>Q70*C70</f>
        <v>1488332.7600666666</v>
      </c>
      <c r="S70" s="77">
        <f>R70/P70</f>
        <v>11390.301735204082</v>
      </c>
    </row>
    <row r="71" spans="1:19" ht="17" thickBot="1" x14ac:dyDescent="0.25">
      <c r="A71" s="56"/>
      <c r="B71" s="56"/>
      <c r="C71" s="56">
        <f>AVERAGE(C69:C70)</f>
        <v>103.625</v>
      </c>
      <c r="D71" s="56">
        <f t="shared" ref="D71:S71" si="28">AVERAGE(D69:D70)</f>
        <v>139</v>
      </c>
      <c r="E71" s="56">
        <f t="shared" si="28"/>
        <v>29</v>
      </c>
      <c r="F71" s="56">
        <f t="shared" si="28"/>
        <v>124.5</v>
      </c>
      <c r="G71" s="56">
        <f t="shared" si="28"/>
        <v>136.5</v>
      </c>
      <c r="H71" s="56">
        <f t="shared" si="28"/>
        <v>25.5</v>
      </c>
      <c r="I71" s="56">
        <f t="shared" si="28"/>
        <v>123.75</v>
      </c>
      <c r="J71" s="56">
        <f t="shared" si="28"/>
        <v>128.5</v>
      </c>
      <c r="K71" s="56">
        <f t="shared" si="28"/>
        <v>25</v>
      </c>
      <c r="L71" s="56">
        <f t="shared" si="28"/>
        <v>116</v>
      </c>
      <c r="M71" s="56">
        <f t="shared" si="28"/>
        <v>15480.885</v>
      </c>
      <c r="N71" s="56">
        <f t="shared" si="28"/>
        <v>15230.485000000001</v>
      </c>
      <c r="O71" s="56">
        <f t="shared" si="28"/>
        <v>15319.21</v>
      </c>
      <c r="P71" s="56">
        <f t="shared" si="28"/>
        <v>121.41666666666666</v>
      </c>
      <c r="Q71" s="56">
        <f t="shared" si="28"/>
        <v>15343.526666666667</v>
      </c>
      <c r="R71" s="56">
        <f t="shared" si="28"/>
        <v>1590268.1226333333</v>
      </c>
      <c r="S71" s="56">
        <f t="shared" si="28"/>
        <v>13238.4056307521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54EF9-619D-4C4F-AC69-206A7D9BC3DF}">
  <dimension ref="A1:E148"/>
  <sheetViews>
    <sheetView workbookViewId="0">
      <selection activeCell="D73" sqref="D73"/>
    </sheetView>
  </sheetViews>
  <sheetFormatPr baseColWidth="10" defaultRowHeight="16" x14ac:dyDescent="0.2"/>
  <cols>
    <col min="1" max="1" width="16.83203125" bestFit="1" customWidth="1"/>
    <col min="2" max="2" width="16.33203125" bestFit="1" customWidth="1"/>
    <col min="4" max="4" width="9.6640625" bestFit="1" customWidth="1"/>
  </cols>
  <sheetData>
    <row r="1" spans="1:5" ht="19" x14ac:dyDescent="0.25">
      <c r="A1" s="45" t="s">
        <v>58</v>
      </c>
      <c r="B1" s="45" t="s">
        <v>59</v>
      </c>
      <c r="C1" s="45" t="s">
        <v>60</v>
      </c>
      <c r="D1" s="45" t="s">
        <v>61</v>
      </c>
      <c r="E1" s="46" t="s">
        <v>62</v>
      </c>
    </row>
    <row r="2" spans="1:5" x14ac:dyDescent="0.2">
      <c r="A2" s="47">
        <v>24</v>
      </c>
      <c r="B2" s="48">
        <v>270</v>
      </c>
      <c r="C2" s="47" t="s">
        <v>63</v>
      </c>
      <c r="D2" s="47" t="s">
        <v>18</v>
      </c>
      <c r="E2">
        <f>100*(B2/(A2*A2*A2))</f>
        <v>1.953125</v>
      </c>
    </row>
    <row r="3" spans="1:5" x14ac:dyDescent="0.2">
      <c r="A3" s="47">
        <v>28</v>
      </c>
      <c r="B3" s="48">
        <v>440</v>
      </c>
      <c r="C3" s="47" t="s">
        <v>63</v>
      </c>
      <c r="D3" s="47" t="s">
        <v>18</v>
      </c>
      <c r="E3">
        <f t="shared" ref="E3:E66" si="0">100*(B3/(A3*A3*A3))</f>
        <v>2.0043731778425657</v>
      </c>
    </row>
    <row r="4" spans="1:5" x14ac:dyDescent="0.2">
      <c r="A4" s="47">
        <v>28</v>
      </c>
      <c r="B4" s="48">
        <v>480</v>
      </c>
      <c r="C4" s="47" t="s">
        <v>63</v>
      </c>
      <c r="D4" s="47" t="s">
        <v>18</v>
      </c>
      <c r="E4">
        <f t="shared" si="0"/>
        <v>2.1865889212827989</v>
      </c>
    </row>
    <row r="5" spans="1:5" x14ac:dyDescent="0.2">
      <c r="A5" s="47">
        <v>29</v>
      </c>
      <c r="B5" s="48">
        <v>460</v>
      </c>
      <c r="C5" s="47" t="s">
        <v>63</v>
      </c>
      <c r="D5" s="47" t="s">
        <v>18</v>
      </c>
      <c r="E5">
        <f t="shared" si="0"/>
        <v>1.8860961909057363</v>
      </c>
    </row>
    <row r="6" spans="1:5" x14ac:dyDescent="0.2">
      <c r="A6" s="47">
        <v>27</v>
      </c>
      <c r="B6" s="48">
        <v>390</v>
      </c>
      <c r="C6" s="47" t="s">
        <v>63</v>
      </c>
      <c r="D6" s="47" t="s">
        <v>18</v>
      </c>
      <c r="E6">
        <f t="shared" si="0"/>
        <v>1.9814052735863434</v>
      </c>
    </row>
    <row r="7" spans="1:5" x14ac:dyDescent="0.2">
      <c r="A7" s="47">
        <v>23</v>
      </c>
      <c r="B7" s="48">
        <v>240</v>
      </c>
      <c r="C7" s="47" t="s">
        <v>63</v>
      </c>
      <c r="D7" s="47" t="s">
        <v>18</v>
      </c>
      <c r="E7">
        <f t="shared" si="0"/>
        <v>1.9725486972959643</v>
      </c>
    </row>
    <row r="8" spans="1:5" x14ac:dyDescent="0.2">
      <c r="A8" s="47">
        <v>23</v>
      </c>
      <c r="B8" s="48">
        <v>230</v>
      </c>
      <c r="C8" s="47" t="s">
        <v>63</v>
      </c>
      <c r="D8" s="47" t="s">
        <v>18</v>
      </c>
      <c r="E8">
        <f t="shared" si="0"/>
        <v>1.890359168241966</v>
      </c>
    </row>
    <row r="9" spans="1:5" x14ac:dyDescent="0.2">
      <c r="A9" s="47">
        <v>23</v>
      </c>
      <c r="B9" s="48">
        <v>220</v>
      </c>
      <c r="C9" s="47" t="s">
        <v>63</v>
      </c>
      <c r="D9" s="47" t="s">
        <v>18</v>
      </c>
      <c r="E9">
        <f t="shared" si="0"/>
        <v>1.8081696391879676</v>
      </c>
    </row>
    <row r="10" spans="1:5" x14ac:dyDescent="0.2">
      <c r="A10" s="47">
        <v>29</v>
      </c>
      <c r="B10" s="48">
        <v>450</v>
      </c>
      <c r="C10" s="47" t="s">
        <v>63</v>
      </c>
      <c r="D10" s="47" t="s">
        <v>18</v>
      </c>
      <c r="E10">
        <f t="shared" si="0"/>
        <v>1.8450940997990897</v>
      </c>
    </row>
    <row r="11" spans="1:5" x14ac:dyDescent="0.2">
      <c r="A11" s="47">
        <v>27</v>
      </c>
      <c r="B11" s="48">
        <v>350</v>
      </c>
      <c r="C11" s="47" t="s">
        <v>63</v>
      </c>
      <c r="D11" s="47" t="s">
        <v>18</v>
      </c>
      <c r="E11">
        <f t="shared" si="0"/>
        <v>1.7781842198851803</v>
      </c>
    </row>
    <row r="12" spans="1:5" x14ac:dyDescent="0.2">
      <c r="A12" s="47">
        <v>27</v>
      </c>
      <c r="B12" s="48">
        <v>390</v>
      </c>
      <c r="C12" s="47" t="s">
        <v>63</v>
      </c>
      <c r="D12" s="47" t="s">
        <v>18</v>
      </c>
      <c r="E12">
        <f t="shared" si="0"/>
        <v>1.9814052735863434</v>
      </c>
    </row>
    <row r="13" spans="1:5" x14ac:dyDescent="0.2">
      <c r="A13" s="47">
        <v>25</v>
      </c>
      <c r="B13" s="48">
        <v>310</v>
      </c>
      <c r="C13" s="47" t="s">
        <v>63</v>
      </c>
      <c r="D13" s="47" t="s">
        <v>18</v>
      </c>
      <c r="E13">
        <f t="shared" si="0"/>
        <v>1.984</v>
      </c>
    </row>
    <row r="14" spans="1:5" x14ac:dyDescent="0.2">
      <c r="A14" s="47">
        <v>28</v>
      </c>
      <c r="B14" s="48">
        <v>440</v>
      </c>
      <c r="C14" s="47" t="s">
        <v>63</v>
      </c>
      <c r="D14" s="47" t="s">
        <v>18</v>
      </c>
      <c r="E14">
        <f t="shared" si="0"/>
        <v>2.0043731778425657</v>
      </c>
    </row>
    <row r="15" spans="1:5" x14ac:dyDescent="0.2">
      <c r="A15" s="47">
        <v>23</v>
      </c>
      <c r="B15" s="48">
        <v>240</v>
      </c>
      <c r="C15" s="47" t="s">
        <v>63</v>
      </c>
      <c r="D15" s="47" t="s">
        <v>18</v>
      </c>
      <c r="E15">
        <f t="shared" si="0"/>
        <v>1.9725486972959643</v>
      </c>
    </row>
    <row r="16" spans="1:5" x14ac:dyDescent="0.2">
      <c r="A16" s="47">
        <v>26</v>
      </c>
      <c r="B16" s="48">
        <v>380</v>
      </c>
      <c r="C16" s="47" t="s">
        <v>63</v>
      </c>
      <c r="D16" s="47" t="s">
        <v>18</v>
      </c>
      <c r="E16">
        <f t="shared" si="0"/>
        <v>2.162039144287665</v>
      </c>
    </row>
    <row r="17" spans="1:5" x14ac:dyDescent="0.2">
      <c r="A17" s="47">
        <v>26</v>
      </c>
      <c r="B17" s="48">
        <v>350</v>
      </c>
      <c r="C17" s="47" t="s">
        <v>63</v>
      </c>
      <c r="D17" s="47" t="s">
        <v>18</v>
      </c>
      <c r="E17">
        <f t="shared" si="0"/>
        <v>1.9913518434228494</v>
      </c>
    </row>
    <row r="18" spans="1:5" x14ac:dyDescent="0.2">
      <c r="A18" s="47">
        <v>29</v>
      </c>
      <c r="B18" s="48">
        <v>510</v>
      </c>
      <c r="C18" s="47" t="s">
        <v>63</v>
      </c>
      <c r="D18" s="47" t="s">
        <v>18</v>
      </c>
      <c r="E18">
        <f t="shared" si="0"/>
        <v>2.0911066464389685</v>
      </c>
    </row>
    <row r="19" spans="1:5" x14ac:dyDescent="0.2">
      <c r="A19" s="47">
        <v>28</v>
      </c>
      <c r="B19" s="48">
        <v>400</v>
      </c>
      <c r="C19" s="47" t="s">
        <v>63</v>
      </c>
      <c r="D19" s="47" t="s">
        <v>18</v>
      </c>
      <c r="E19">
        <f t="shared" si="0"/>
        <v>1.8221574344023324</v>
      </c>
    </row>
    <row r="20" spans="1:5" x14ac:dyDescent="0.2">
      <c r="A20" s="47">
        <v>26</v>
      </c>
      <c r="B20" s="48">
        <v>330</v>
      </c>
      <c r="C20" s="47" t="s">
        <v>63</v>
      </c>
      <c r="D20" s="47" t="s">
        <v>18</v>
      </c>
      <c r="E20">
        <f t="shared" si="0"/>
        <v>1.8775603095129723</v>
      </c>
    </row>
    <row r="21" spans="1:5" x14ac:dyDescent="0.2">
      <c r="A21" s="47">
        <v>28</v>
      </c>
      <c r="B21" s="48">
        <v>480</v>
      </c>
      <c r="C21" s="47" t="s">
        <v>63</v>
      </c>
      <c r="D21" s="47" t="s">
        <v>18</v>
      </c>
      <c r="E21">
        <f t="shared" si="0"/>
        <v>2.1865889212827989</v>
      </c>
    </row>
    <row r="22" spans="1:5" x14ac:dyDescent="0.2">
      <c r="A22" s="47">
        <v>26</v>
      </c>
      <c r="B22" s="48">
        <v>300</v>
      </c>
      <c r="C22" s="47" t="s">
        <v>63</v>
      </c>
      <c r="D22" s="47" t="s">
        <v>18</v>
      </c>
      <c r="E22">
        <f t="shared" si="0"/>
        <v>1.7068730086481565</v>
      </c>
    </row>
    <row r="23" spans="1:5" x14ac:dyDescent="0.2">
      <c r="A23" s="47">
        <v>26</v>
      </c>
      <c r="B23" s="48">
        <v>320</v>
      </c>
      <c r="C23" s="47" t="s">
        <v>63</v>
      </c>
      <c r="D23" s="47" t="s">
        <v>18</v>
      </c>
      <c r="E23">
        <f t="shared" si="0"/>
        <v>1.8206645425580334</v>
      </c>
    </row>
    <row r="24" spans="1:5" x14ac:dyDescent="0.2">
      <c r="A24" s="47">
        <v>25</v>
      </c>
      <c r="B24" s="48">
        <v>300</v>
      </c>
      <c r="C24" s="47" t="s">
        <v>63</v>
      </c>
      <c r="D24" s="47" t="s">
        <v>18</v>
      </c>
      <c r="E24">
        <f t="shared" si="0"/>
        <v>1.92</v>
      </c>
    </row>
    <row r="25" spans="1:5" x14ac:dyDescent="0.2">
      <c r="A25" s="47">
        <v>25</v>
      </c>
      <c r="B25" s="48">
        <v>300</v>
      </c>
      <c r="C25" s="47" t="s">
        <v>63</v>
      </c>
      <c r="D25" s="47" t="s">
        <v>18</v>
      </c>
      <c r="E25">
        <f t="shared" si="0"/>
        <v>1.92</v>
      </c>
    </row>
    <row r="26" spans="1:5" x14ac:dyDescent="0.2">
      <c r="A26" s="47">
        <v>28</v>
      </c>
      <c r="B26" s="48">
        <v>440</v>
      </c>
      <c r="C26" s="47" t="s">
        <v>63</v>
      </c>
      <c r="D26" s="47" t="s">
        <v>18</v>
      </c>
      <c r="E26">
        <f t="shared" si="0"/>
        <v>2.0043731778425657</v>
      </c>
    </row>
    <row r="27" spans="1:5" x14ac:dyDescent="0.2">
      <c r="A27" s="47">
        <v>25</v>
      </c>
      <c r="B27" s="48">
        <v>320</v>
      </c>
      <c r="C27" s="47" t="s">
        <v>63</v>
      </c>
      <c r="D27" s="47" t="s">
        <v>18</v>
      </c>
      <c r="E27">
        <f t="shared" si="0"/>
        <v>2.048</v>
      </c>
    </row>
    <row r="28" spans="1:5" x14ac:dyDescent="0.2">
      <c r="A28" s="47">
        <v>25</v>
      </c>
      <c r="B28" s="48">
        <v>270</v>
      </c>
      <c r="C28" s="47" t="s">
        <v>63</v>
      </c>
      <c r="D28" s="47" t="s">
        <v>18</v>
      </c>
      <c r="E28">
        <f t="shared" si="0"/>
        <v>1.728</v>
      </c>
    </row>
    <row r="29" spans="1:5" x14ac:dyDescent="0.2">
      <c r="A29" s="47">
        <v>25</v>
      </c>
      <c r="B29" s="48">
        <v>300</v>
      </c>
      <c r="C29" s="47" t="s">
        <v>63</v>
      </c>
      <c r="D29" s="47" t="s">
        <v>18</v>
      </c>
      <c r="E29">
        <f t="shared" si="0"/>
        <v>1.92</v>
      </c>
    </row>
    <row r="30" spans="1:5" x14ac:dyDescent="0.2">
      <c r="A30" s="47">
        <v>26</v>
      </c>
      <c r="B30" s="48">
        <v>400</v>
      </c>
      <c r="C30" s="47" t="s">
        <v>63</v>
      </c>
      <c r="D30" s="47" t="s">
        <v>18</v>
      </c>
      <c r="E30">
        <f t="shared" si="0"/>
        <v>2.2758306781975421</v>
      </c>
    </row>
    <row r="31" spans="1:5" x14ac:dyDescent="0.2">
      <c r="A31" s="47">
        <v>29</v>
      </c>
      <c r="B31" s="48">
        <v>470</v>
      </c>
      <c r="C31" s="47" t="s">
        <v>63</v>
      </c>
      <c r="D31" s="47" t="s">
        <v>18</v>
      </c>
      <c r="E31">
        <f t="shared" si="0"/>
        <v>1.9270982820123825</v>
      </c>
    </row>
    <row r="32" spans="1:5" x14ac:dyDescent="0.2">
      <c r="A32" s="47">
        <v>29</v>
      </c>
      <c r="B32" s="48">
        <v>510</v>
      </c>
      <c r="C32" s="47" t="s">
        <v>63</v>
      </c>
      <c r="D32" s="47" t="s">
        <v>18</v>
      </c>
      <c r="E32">
        <f t="shared" si="0"/>
        <v>2.0911066464389685</v>
      </c>
    </row>
    <row r="33" spans="1:5" x14ac:dyDescent="0.2">
      <c r="A33" s="47">
        <v>29</v>
      </c>
      <c r="B33" s="48">
        <v>510</v>
      </c>
      <c r="C33" s="47" t="s">
        <v>63</v>
      </c>
      <c r="D33" s="47" t="s">
        <v>18</v>
      </c>
      <c r="E33">
        <f t="shared" si="0"/>
        <v>2.0911066464389685</v>
      </c>
    </row>
    <row r="34" spans="1:5" x14ac:dyDescent="0.2">
      <c r="A34" s="47">
        <v>27</v>
      </c>
      <c r="B34" s="48">
        <v>480</v>
      </c>
      <c r="C34" s="47" t="s">
        <v>63</v>
      </c>
      <c r="D34" s="47" t="s">
        <v>18</v>
      </c>
      <c r="E34">
        <f t="shared" si="0"/>
        <v>2.4386526444139611</v>
      </c>
    </row>
    <row r="35" spans="1:5" x14ac:dyDescent="0.2">
      <c r="A35" s="47">
        <v>27</v>
      </c>
      <c r="B35" s="48">
        <v>400</v>
      </c>
      <c r="C35" s="47" t="s">
        <v>63</v>
      </c>
      <c r="D35" s="47" t="s">
        <v>18</v>
      </c>
      <c r="E35">
        <f t="shared" si="0"/>
        <v>2.0322105370116343</v>
      </c>
    </row>
    <row r="36" spans="1:5" x14ac:dyDescent="0.2">
      <c r="A36" s="47">
        <v>22</v>
      </c>
      <c r="B36" s="48">
        <v>200</v>
      </c>
      <c r="C36" s="47" t="s">
        <v>63</v>
      </c>
      <c r="D36" s="47" t="s">
        <v>18</v>
      </c>
      <c r="E36">
        <f t="shared" si="0"/>
        <v>1.8782870022539442</v>
      </c>
    </row>
    <row r="37" spans="1:5" x14ac:dyDescent="0.2">
      <c r="A37" s="47">
        <v>27</v>
      </c>
      <c r="B37" s="48">
        <v>480</v>
      </c>
      <c r="C37" s="47" t="s">
        <v>63</v>
      </c>
      <c r="D37" s="47" t="s">
        <v>18</v>
      </c>
      <c r="E37">
        <f t="shared" si="0"/>
        <v>2.4386526444139611</v>
      </c>
    </row>
    <row r="38" spans="1:5" x14ac:dyDescent="0.2">
      <c r="A38" s="47">
        <v>27</v>
      </c>
      <c r="B38" s="48">
        <v>430</v>
      </c>
      <c r="C38" s="47" t="s">
        <v>63</v>
      </c>
      <c r="D38" s="47" t="s">
        <v>18</v>
      </c>
      <c r="E38">
        <f t="shared" si="0"/>
        <v>2.1846263272875071</v>
      </c>
    </row>
    <row r="39" spans="1:5" x14ac:dyDescent="0.2">
      <c r="A39" s="47">
        <v>27</v>
      </c>
      <c r="B39" s="48">
        <v>430</v>
      </c>
      <c r="C39" s="47" t="s">
        <v>63</v>
      </c>
      <c r="D39" s="47" t="s">
        <v>18</v>
      </c>
      <c r="E39">
        <f t="shared" si="0"/>
        <v>2.1846263272875071</v>
      </c>
    </row>
    <row r="40" spans="1:5" x14ac:dyDescent="0.2">
      <c r="A40" s="47">
        <v>27</v>
      </c>
      <c r="B40" s="48">
        <v>450</v>
      </c>
      <c r="C40" s="47" t="s">
        <v>63</v>
      </c>
      <c r="D40" s="47" t="s">
        <v>18</v>
      </c>
      <c r="E40">
        <f t="shared" si="0"/>
        <v>2.2862368541380884</v>
      </c>
    </row>
    <row r="41" spans="1:5" x14ac:dyDescent="0.2">
      <c r="A41" s="47">
        <v>26</v>
      </c>
      <c r="B41" s="48">
        <v>450</v>
      </c>
      <c r="C41" s="47" t="s">
        <v>63</v>
      </c>
      <c r="D41" s="47" t="s">
        <v>18</v>
      </c>
      <c r="E41">
        <f t="shared" si="0"/>
        <v>2.5603095129722351</v>
      </c>
    </row>
    <row r="42" spans="1:5" x14ac:dyDescent="0.2">
      <c r="A42" s="47">
        <v>27</v>
      </c>
      <c r="B42" s="48">
        <v>460</v>
      </c>
      <c r="C42" s="47" t="s">
        <v>63</v>
      </c>
      <c r="D42" s="47" t="s">
        <v>18</v>
      </c>
      <c r="E42">
        <f t="shared" si="0"/>
        <v>2.3370421175633793</v>
      </c>
    </row>
    <row r="43" spans="1:5" x14ac:dyDescent="0.2">
      <c r="A43" s="47">
        <v>28</v>
      </c>
      <c r="B43" s="48">
        <v>510</v>
      </c>
      <c r="C43" s="47" t="s">
        <v>63</v>
      </c>
      <c r="D43" s="47" t="s">
        <v>18</v>
      </c>
      <c r="E43">
        <f t="shared" si="0"/>
        <v>2.3232507288629738</v>
      </c>
    </row>
    <row r="44" spans="1:5" x14ac:dyDescent="0.2">
      <c r="A44" s="47">
        <v>26</v>
      </c>
      <c r="B44" s="48">
        <v>430</v>
      </c>
      <c r="C44" s="47" t="s">
        <v>63</v>
      </c>
      <c r="D44" s="47" t="s">
        <v>18</v>
      </c>
      <c r="E44">
        <f t="shared" si="0"/>
        <v>2.4465179790623579</v>
      </c>
    </row>
    <row r="45" spans="1:5" x14ac:dyDescent="0.2">
      <c r="A45" s="47">
        <v>25</v>
      </c>
      <c r="B45" s="48">
        <v>330</v>
      </c>
      <c r="C45" s="47" t="s">
        <v>63</v>
      </c>
      <c r="D45" s="47" t="s">
        <v>18</v>
      </c>
      <c r="E45">
        <f t="shared" si="0"/>
        <v>2.1120000000000001</v>
      </c>
    </row>
    <row r="46" spans="1:5" x14ac:dyDescent="0.2">
      <c r="A46" s="47">
        <v>22</v>
      </c>
      <c r="B46" s="48">
        <v>250</v>
      </c>
      <c r="C46" s="47" t="s">
        <v>63</v>
      </c>
      <c r="D46" s="47" t="s">
        <v>18</v>
      </c>
      <c r="E46">
        <f t="shared" si="0"/>
        <v>2.3478587528174306</v>
      </c>
    </row>
    <row r="47" spans="1:5" x14ac:dyDescent="0.2">
      <c r="A47" s="47">
        <v>28</v>
      </c>
      <c r="B47" s="48">
        <v>500</v>
      </c>
      <c r="C47" s="47" t="s">
        <v>63</v>
      </c>
      <c r="D47" s="47" t="s">
        <v>18</v>
      </c>
      <c r="E47">
        <f t="shared" si="0"/>
        <v>2.2776967930029155</v>
      </c>
    </row>
    <row r="48" spans="1:5" x14ac:dyDescent="0.2">
      <c r="A48" s="47">
        <v>23</v>
      </c>
      <c r="B48" s="48">
        <v>190</v>
      </c>
      <c r="C48" s="47" t="s">
        <v>63</v>
      </c>
      <c r="D48" s="47" t="s">
        <v>18</v>
      </c>
      <c r="E48">
        <f t="shared" si="0"/>
        <v>1.5616010520259718</v>
      </c>
    </row>
    <row r="49" spans="1:5" x14ac:dyDescent="0.2">
      <c r="A49" s="47">
        <v>28</v>
      </c>
      <c r="B49" s="48">
        <v>450</v>
      </c>
      <c r="C49" s="47" t="s">
        <v>63</v>
      </c>
      <c r="D49" s="47" t="s">
        <v>18</v>
      </c>
      <c r="E49">
        <f t="shared" si="0"/>
        <v>2.049927113702624</v>
      </c>
    </row>
    <row r="50" spans="1:5" x14ac:dyDescent="0.2">
      <c r="A50" s="47">
        <v>26</v>
      </c>
      <c r="B50" s="48">
        <v>350</v>
      </c>
      <c r="C50" s="47" t="s">
        <v>63</v>
      </c>
      <c r="D50" s="47" t="s">
        <v>18</v>
      </c>
      <c r="E50">
        <f t="shared" si="0"/>
        <v>1.9913518434228494</v>
      </c>
    </row>
    <row r="51" spans="1:5" x14ac:dyDescent="0.2">
      <c r="A51" s="47">
        <v>25</v>
      </c>
      <c r="B51" s="48">
        <v>230</v>
      </c>
      <c r="C51" s="47" t="s">
        <v>64</v>
      </c>
      <c r="D51" s="47" t="s">
        <v>18</v>
      </c>
      <c r="E51">
        <f t="shared" si="0"/>
        <v>1.472</v>
      </c>
    </row>
    <row r="52" spans="1:5" x14ac:dyDescent="0.2">
      <c r="A52" s="47">
        <v>27</v>
      </c>
      <c r="B52" s="48">
        <v>350</v>
      </c>
      <c r="C52" s="47" t="s">
        <v>64</v>
      </c>
      <c r="D52" s="47" t="s">
        <v>18</v>
      </c>
      <c r="E52">
        <f t="shared" si="0"/>
        <v>1.7781842198851803</v>
      </c>
    </row>
    <row r="53" spans="1:5" x14ac:dyDescent="0.2">
      <c r="A53" s="47">
        <v>26</v>
      </c>
      <c r="B53" s="48">
        <v>310</v>
      </c>
      <c r="C53" s="47" t="s">
        <v>64</v>
      </c>
      <c r="D53" s="47" t="s">
        <v>18</v>
      </c>
      <c r="E53">
        <f t="shared" si="0"/>
        <v>1.7637687756030953</v>
      </c>
    </row>
    <row r="54" spans="1:5" x14ac:dyDescent="0.2">
      <c r="A54" s="47">
        <v>25</v>
      </c>
      <c r="B54" s="48">
        <v>260</v>
      </c>
      <c r="C54" s="47" t="s">
        <v>64</v>
      </c>
      <c r="D54" s="47" t="s">
        <v>18</v>
      </c>
      <c r="E54">
        <f t="shared" si="0"/>
        <v>1.6639999999999999</v>
      </c>
    </row>
    <row r="55" spans="1:5" x14ac:dyDescent="0.2">
      <c r="A55" s="47">
        <v>27</v>
      </c>
      <c r="B55" s="48">
        <v>350</v>
      </c>
      <c r="C55" s="47" t="s">
        <v>64</v>
      </c>
      <c r="D55" s="47" t="s">
        <v>18</v>
      </c>
      <c r="E55">
        <f t="shared" si="0"/>
        <v>1.7781842198851803</v>
      </c>
    </row>
    <row r="56" spans="1:5" x14ac:dyDescent="0.2">
      <c r="A56" s="47">
        <v>23</v>
      </c>
      <c r="B56" s="48">
        <v>230</v>
      </c>
      <c r="C56" s="47" t="s">
        <v>64</v>
      </c>
      <c r="D56" s="47" t="s">
        <v>18</v>
      </c>
      <c r="E56">
        <f t="shared" si="0"/>
        <v>1.890359168241966</v>
      </c>
    </row>
    <row r="57" spans="1:5" x14ac:dyDescent="0.2">
      <c r="A57" s="47">
        <v>26</v>
      </c>
      <c r="B57" s="48">
        <v>300</v>
      </c>
      <c r="C57" s="47" t="s">
        <v>64</v>
      </c>
      <c r="D57" s="47" t="s">
        <v>18</v>
      </c>
      <c r="E57">
        <f t="shared" si="0"/>
        <v>1.7068730086481565</v>
      </c>
    </row>
    <row r="58" spans="1:5" x14ac:dyDescent="0.2">
      <c r="A58" s="47">
        <v>25</v>
      </c>
      <c r="B58" s="48">
        <v>300</v>
      </c>
      <c r="C58" s="47" t="s">
        <v>64</v>
      </c>
      <c r="D58" s="47" t="s">
        <v>18</v>
      </c>
      <c r="E58">
        <f t="shared" si="0"/>
        <v>1.92</v>
      </c>
    </row>
    <row r="59" spans="1:5" x14ac:dyDescent="0.2">
      <c r="A59" s="47">
        <v>26</v>
      </c>
      <c r="B59" s="48">
        <v>340</v>
      </c>
      <c r="C59" s="47" t="s">
        <v>64</v>
      </c>
      <c r="D59" s="47" t="s">
        <v>18</v>
      </c>
      <c r="E59">
        <f t="shared" si="0"/>
        <v>1.9344560764679108</v>
      </c>
    </row>
    <row r="60" spans="1:5" x14ac:dyDescent="0.2">
      <c r="A60" s="47">
        <v>27</v>
      </c>
      <c r="B60" s="48">
        <v>380</v>
      </c>
      <c r="C60" s="47" t="s">
        <v>64</v>
      </c>
      <c r="D60" s="47" t="s">
        <v>18</v>
      </c>
      <c r="E60">
        <f t="shared" si="0"/>
        <v>1.9306000101610525</v>
      </c>
    </row>
    <row r="61" spans="1:5" x14ac:dyDescent="0.2">
      <c r="A61" s="47">
        <v>25</v>
      </c>
      <c r="B61" s="48">
        <v>260</v>
      </c>
      <c r="C61" s="47" t="s">
        <v>64</v>
      </c>
      <c r="D61" s="47" t="s">
        <v>18</v>
      </c>
      <c r="E61">
        <f t="shared" si="0"/>
        <v>1.6639999999999999</v>
      </c>
    </row>
    <row r="62" spans="1:5" x14ac:dyDescent="0.2">
      <c r="A62" s="47">
        <v>25</v>
      </c>
      <c r="B62" s="48">
        <v>300</v>
      </c>
      <c r="C62" s="47" t="s">
        <v>64</v>
      </c>
      <c r="D62" s="47" t="s">
        <v>18</v>
      </c>
      <c r="E62">
        <f t="shared" si="0"/>
        <v>1.92</v>
      </c>
    </row>
    <row r="63" spans="1:5" x14ac:dyDescent="0.2">
      <c r="A63" s="47">
        <v>27</v>
      </c>
      <c r="B63" s="48">
        <v>400</v>
      </c>
      <c r="C63" s="47" t="s">
        <v>64</v>
      </c>
      <c r="D63" s="47" t="s">
        <v>18</v>
      </c>
      <c r="E63">
        <f t="shared" si="0"/>
        <v>2.0322105370116343</v>
      </c>
    </row>
    <row r="64" spans="1:5" x14ac:dyDescent="0.2">
      <c r="A64" s="47">
        <v>24</v>
      </c>
      <c r="B64" s="48">
        <v>230</v>
      </c>
      <c r="C64" s="47" t="s">
        <v>64</v>
      </c>
      <c r="D64" s="47" t="s">
        <v>18</v>
      </c>
      <c r="E64">
        <f t="shared" si="0"/>
        <v>1.6637731481481484</v>
      </c>
    </row>
    <row r="65" spans="1:5" x14ac:dyDescent="0.2">
      <c r="A65" s="47">
        <v>27</v>
      </c>
      <c r="B65" s="48">
        <v>340</v>
      </c>
      <c r="C65" s="47" t="s">
        <v>64</v>
      </c>
      <c r="D65" s="47" t="s">
        <v>18</v>
      </c>
      <c r="E65">
        <f t="shared" si="0"/>
        <v>1.7273789564598894</v>
      </c>
    </row>
    <row r="66" spans="1:5" x14ac:dyDescent="0.2">
      <c r="A66" s="47">
        <v>27</v>
      </c>
      <c r="B66" s="48">
        <v>350</v>
      </c>
      <c r="C66" s="47" t="s">
        <v>64</v>
      </c>
      <c r="D66" s="47" t="s">
        <v>18</v>
      </c>
      <c r="E66">
        <f t="shared" si="0"/>
        <v>1.7781842198851803</v>
      </c>
    </row>
    <row r="67" spans="1:5" x14ac:dyDescent="0.2">
      <c r="A67" s="47">
        <v>26</v>
      </c>
      <c r="B67" s="48">
        <v>380</v>
      </c>
      <c r="C67" s="47" t="s">
        <v>64</v>
      </c>
      <c r="D67" s="47" t="s">
        <v>18</v>
      </c>
      <c r="E67">
        <f t="shared" ref="E67:E132" si="1">100*(B67/(A67*A67*A67))</f>
        <v>2.162039144287665</v>
      </c>
    </row>
    <row r="68" spans="1:5" x14ac:dyDescent="0.2">
      <c r="A68" s="47">
        <v>25</v>
      </c>
      <c r="B68" s="48">
        <v>350</v>
      </c>
      <c r="C68" s="47" t="s">
        <v>64</v>
      </c>
      <c r="D68" s="47" t="s">
        <v>18</v>
      </c>
      <c r="E68">
        <f t="shared" si="1"/>
        <v>2.2399999999999998</v>
      </c>
    </row>
    <row r="69" spans="1:5" x14ac:dyDescent="0.2">
      <c r="A69" s="47">
        <v>25</v>
      </c>
      <c r="B69" s="48">
        <v>290</v>
      </c>
      <c r="C69" s="47" t="s">
        <v>64</v>
      </c>
      <c r="D69" s="47" t="s">
        <v>18</v>
      </c>
      <c r="E69">
        <f t="shared" si="1"/>
        <v>1.8560000000000001</v>
      </c>
    </row>
    <row r="70" spans="1:5" x14ac:dyDescent="0.2">
      <c r="A70" s="47">
        <v>28</v>
      </c>
      <c r="B70" s="48">
        <v>430</v>
      </c>
      <c r="C70" s="47" t="s">
        <v>64</v>
      </c>
      <c r="D70" s="47" t="s">
        <v>18</v>
      </c>
      <c r="E70">
        <f t="shared" si="1"/>
        <v>1.9588192419825072</v>
      </c>
    </row>
    <row r="71" spans="1:5" x14ac:dyDescent="0.2">
      <c r="A71" s="47">
        <v>29</v>
      </c>
      <c r="B71" s="48">
        <v>420</v>
      </c>
      <c r="C71" s="47" t="s">
        <v>64</v>
      </c>
      <c r="D71" s="47" t="s">
        <v>18</v>
      </c>
      <c r="E71">
        <f t="shared" si="1"/>
        <v>1.7220878264791504</v>
      </c>
    </row>
    <row r="72" spans="1:5" x14ac:dyDescent="0.2">
      <c r="A72" s="47">
        <f>AVERAGE(A2:A71)</f>
        <v>26.185714285714287</v>
      </c>
      <c r="B72" s="47">
        <f t="shared" ref="B72:E72" si="2">AVERAGE(B2:B71)</f>
        <v>362.71428571428572</v>
      </c>
      <c r="C72" s="47" t="e">
        <f t="shared" si="2"/>
        <v>#DIV/0!</v>
      </c>
      <c r="D72" s="47" t="e">
        <f t="shared" si="2"/>
        <v>#DIV/0!</v>
      </c>
      <c r="E72" s="47">
        <f t="shared" si="2"/>
        <v>1.9835127943088964</v>
      </c>
    </row>
    <row r="73" spans="1:5" x14ac:dyDescent="0.2">
      <c r="A73" s="48">
        <v>19</v>
      </c>
      <c r="B73" s="48">
        <v>110</v>
      </c>
      <c r="C73" s="47" t="s">
        <v>63</v>
      </c>
      <c r="D73" s="47" t="s">
        <v>143</v>
      </c>
      <c r="E73">
        <f t="shared" si="1"/>
        <v>1.6037323224959907</v>
      </c>
    </row>
    <row r="74" spans="1:5" x14ac:dyDescent="0.2">
      <c r="A74" s="48">
        <v>19</v>
      </c>
      <c r="B74" s="48">
        <v>150</v>
      </c>
      <c r="C74" s="47" t="s">
        <v>63</v>
      </c>
      <c r="D74" s="47" t="s">
        <v>65</v>
      </c>
      <c r="E74">
        <f t="shared" si="1"/>
        <v>2.1869077124945324</v>
      </c>
    </row>
    <row r="75" spans="1:5" x14ac:dyDescent="0.2">
      <c r="A75" s="48">
        <v>14</v>
      </c>
      <c r="B75" s="48">
        <v>110</v>
      </c>
      <c r="C75" s="47" t="s">
        <v>63</v>
      </c>
      <c r="D75" s="47" t="s">
        <v>65</v>
      </c>
      <c r="E75">
        <f t="shared" si="1"/>
        <v>4.0087463556851315</v>
      </c>
    </row>
    <row r="76" spans="1:5" x14ac:dyDescent="0.2">
      <c r="A76" s="48">
        <v>17</v>
      </c>
      <c r="B76" s="48">
        <v>80</v>
      </c>
      <c r="C76" s="47" t="s">
        <v>63</v>
      </c>
      <c r="D76" s="47" t="s">
        <v>65</v>
      </c>
      <c r="E76">
        <f t="shared" si="1"/>
        <v>1.628332994097293</v>
      </c>
    </row>
    <row r="77" spans="1:5" x14ac:dyDescent="0.2">
      <c r="A77" s="48">
        <v>17</v>
      </c>
      <c r="B77" s="48">
        <v>80</v>
      </c>
      <c r="C77" s="47" t="s">
        <v>63</v>
      </c>
      <c r="D77" s="47" t="s">
        <v>65</v>
      </c>
      <c r="E77">
        <f t="shared" si="1"/>
        <v>1.628332994097293</v>
      </c>
    </row>
    <row r="78" spans="1:5" x14ac:dyDescent="0.2">
      <c r="A78" s="48">
        <v>22</v>
      </c>
      <c r="B78" s="48">
        <v>190</v>
      </c>
      <c r="C78" s="47" t="s">
        <v>63</v>
      </c>
      <c r="D78" s="47" t="s">
        <v>65</v>
      </c>
      <c r="E78">
        <f t="shared" si="1"/>
        <v>1.7843726521412473</v>
      </c>
    </row>
    <row r="79" spans="1:5" x14ac:dyDescent="0.2">
      <c r="A79" s="48">
        <v>17</v>
      </c>
      <c r="B79" s="48">
        <v>100</v>
      </c>
      <c r="C79" s="47" t="s">
        <v>63</v>
      </c>
      <c r="D79" s="47" t="s">
        <v>65</v>
      </c>
      <c r="E79">
        <f t="shared" si="1"/>
        <v>2.0354162426216162</v>
      </c>
    </row>
    <row r="80" spans="1:5" x14ac:dyDescent="0.2">
      <c r="A80" s="48">
        <v>26</v>
      </c>
      <c r="B80" s="48">
        <v>330</v>
      </c>
      <c r="C80" s="47" t="s">
        <v>63</v>
      </c>
      <c r="D80" s="47" t="s">
        <v>65</v>
      </c>
      <c r="E80">
        <f t="shared" si="1"/>
        <v>1.8775603095129723</v>
      </c>
    </row>
    <row r="81" spans="1:5" x14ac:dyDescent="0.2">
      <c r="A81" s="48">
        <v>7</v>
      </c>
      <c r="B81" s="48">
        <v>50</v>
      </c>
      <c r="C81" s="47" t="s">
        <v>63</v>
      </c>
      <c r="D81" s="47" t="s">
        <v>65</v>
      </c>
      <c r="E81">
        <f t="shared" si="1"/>
        <v>14.577259475218659</v>
      </c>
    </row>
    <row r="82" spans="1:5" x14ac:dyDescent="0.2">
      <c r="A82" s="48">
        <v>22</v>
      </c>
      <c r="B82" s="48">
        <v>190</v>
      </c>
      <c r="C82" s="47" t="s">
        <v>63</v>
      </c>
      <c r="D82" s="47" t="s">
        <v>65</v>
      </c>
      <c r="E82">
        <f t="shared" si="1"/>
        <v>1.7843726521412473</v>
      </c>
    </row>
    <row r="83" spans="1:5" x14ac:dyDescent="0.2">
      <c r="A83" s="48">
        <v>22</v>
      </c>
      <c r="B83" s="48">
        <v>200</v>
      </c>
      <c r="C83" s="47" t="s">
        <v>63</v>
      </c>
      <c r="D83" s="47" t="s">
        <v>65</v>
      </c>
      <c r="E83">
        <f t="shared" si="1"/>
        <v>1.8782870022539442</v>
      </c>
    </row>
    <row r="84" spans="1:5" x14ac:dyDescent="0.2">
      <c r="A84" s="48">
        <v>11</v>
      </c>
      <c r="B84" s="48">
        <v>50</v>
      </c>
      <c r="C84" s="47" t="s">
        <v>63</v>
      </c>
      <c r="D84" s="47" t="s">
        <v>65</v>
      </c>
      <c r="E84">
        <f t="shared" si="1"/>
        <v>3.7565740045078884</v>
      </c>
    </row>
    <row r="85" spans="1:5" x14ac:dyDescent="0.2">
      <c r="A85" s="48">
        <v>16</v>
      </c>
      <c r="B85" s="48">
        <v>170</v>
      </c>
      <c r="C85" s="47" t="s">
        <v>63</v>
      </c>
      <c r="D85" s="47" t="s">
        <v>65</v>
      </c>
      <c r="E85">
        <f t="shared" si="1"/>
        <v>4.150390625</v>
      </c>
    </row>
    <row r="86" spans="1:5" x14ac:dyDescent="0.2">
      <c r="A86" s="48">
        <v>16</v>
      </c>
      <c r="B86" s="48">
        <v>180</v>
      </c>
      <c r="C86" s="47" t="s">
        <v>63</v>
      </c>
      <c r="D86" s="47" t="s">
        <v>65</v>
      </c>
      <c r="E86">
        <f t="shared" si="1"/>
        <v>4.39453125</v>
      </c>
    </row>
    <row r="87" spans="1:5" x14ac:dyDescent="0.2">
      <c r="A87" s="48">
        <v>9</v>
      </c>
      <c r="B87" s="48">
        <v>50</v>
      </c>
      <c r="C87" s="47" t="s">
        <v>63</v>
      </c>
      <c r="D87" s="47" t="s">
        <v>65</v>
      </c>
      <c r="E87">
        <f t="shared" si="1"/>
        <v>6.8587105624142666</v>
      </c>
    </row>
    <row r="88" spans="1:5" x14ac:dyDescent="0.2">
      <c r="A88" s="48">
        <v>20</v>
      </c>
      <c r="B88" s="48">
        <v>140</v>
      </c>
      <c r="C88" s="47" t="s">
        <v>63</v>
      </c>
      <c r="D88" s="47" t="s">
        <v>65</v>
      </c>
      <c r="E88">
        <f t="shared" si="1"/>
        <v>1.7500000000000002</v>
      </c>
    </row>
    <row r="89" spans="1:5" x14ac:dyDescent="0.2">
      <c r="A89" s="48">
        <v>23</v>
      </c>
      <c r="B89" s="48">
        <v>200</v>
      </c>
      <c r="C89" s="47" t="s">
        <v>63</v>
      </c>
      <c r="D89" s="47" t="s">
        <v>65</v>
      </c>
      <c r="E89">
        <f t="shared" si="1"/>
        <v>1.6437905810799704</v>
      </c>
    </row>
    <row r="90" spans="1:5" x14ac:dyDescent="0.2">
      <c r="A90" s="48">
        <v>25</v>
      </c>
      <c r="B90" s="48">
        <v>270</v>
      </c>
      <c r="C90" s="47" t="s">
        <v>63</v>
      </c>
      <c r="D90" s="47" t="s">
        <v>65</v>
      </c>
      <c r="E90">
        <f t="shared" si="1"/>
        <v>1.728</v>
      </c>
    </row>
    <row r="91" spans="1:5" x14ac:dyDescent="0.2">
      <c r="A91" s="48">
        <v>18</v>
      </c>
      <c r="B91" s="48">
        <v>120</v>
      </c>
      <c r="C91" s="47" t="s">
        <v>63</v>
      </c>
      <c r="D91" s="47" t="s">
        <v>65</v>
      </c>
      <c r="E91">
        <f t="shared" si="1"/>
        <v>2.0576131687242798</v>
      </c>
    </row>
    <row r="92" spans="1:5" x14ac:dyDescent="0.2">
      <c r="A92" s="48">
        <v>21</v>
      </c>
      <c r="B92" s="48">
        <v>120</v>
      </c>
      <c r="C92" s="47" t="s">
        <v>63</v>
      </c>
      <c r="D92" s="47" t="s">
        <v>65</v>
      </c>
      <c r="E92">
        <f t="shared" si="1"/>
        <v>1.2957563977972142</v>
      </c>
    </row>
    <row r="93" spans="1:5" x14ac:dyDescent="0.2">
      <c r="A93" s="48">
        <v>21</v>
      </c>
      <c r="B93" s="48">
        <v>180</v>
      </c>
      <c r="C93" s="47" t="s">
        <v>63</v>
      </c>
      <c r="D93" s="47" t="s">
        <v>65</v>
      </c>
      <c r="E93">
        <f t="shared" si="1"/>
        <v>1.9436345966958213</v>
      </c>
    </row>
    <row r="94" spans="1:5" x14ac:dyDescent="0.2">
      <c r="A94" s="48">
        <v>19</v>
      </c>
      <c r="B94" s="48">
        <v>120</v>
      </c>
      <c r="C94" s="47" t="s">
        <v>63</v>
      </c>
      <c r="D94" s="47" t="s">
        <v>65</v>
      </c>
      <c r="E94">
        <f t="shared" si="1"/>
        <v>1.7495261699956262</v>
      </c>
    </row>
    <row r="95" spans="1:5" x14ac:dyDescent="0.2">
      <c r="A95" s="48">
        <v>16</v>
      </c>
      <c r="B95" s="48">
        <v>140</v>
      </c>
      <c r="C95" s="47" t="s">
        <v>63</v>
      </c>
      <c r="D95" s="47" t="s">
        <v>65</v>
      </c>
      <c r="E95">
        <f t="shared" si="1"/>
        <v>3.41796875</v>
      </c>
    </row>
    <row r="96" spans="1:5" x14ac:dyDescent="0.2">
      <c r="A96" s="48">
        <v>20</v>
      </c>
      <c r="B96" s="48">
        <v>140</v>
      </c>
      <c r="C96" s="47" t="s">
        <v>63</v>
      </c>
      <c r="D96" s="47" t="s">
        <v>65</v>
      </c>
      <c r="E96">
        <f t="shared" si="1"/>
        <v>1.7500000000000002</v>
      </c>
    </row>
    <row r="97" spans="1:5" x14ac:dyDescent="0.2">
      <c r="A97" s="48">
        <v>22</v>
      </c>
      <c r="B97" s="48">
        <v>200</v>
      </c>
      <c r="C97" s="47" t="s">
        <v>64</v>
      </c>
      <c r="D97" s="47" t="s">
        <v>65</v>
      </c>
      <c r="E97">
        <f t="shared" si="1"/>
        <v>1.8782870022539442</v>
      </c>
    </row>
    <row r="98" spans="1:5" x14ac:dyDescent="0.2">
      <c r="A98" s="48">
        <v>22</v>
      </c>
      <c r="B98" s="48">
        <v>160</v>
      </c>
      <c r="C98" s="47" t="s">
        <v>64</v>
      </c>
      <c r="D98" s="47" t="s">
        <v>65</v>
      </c>
      <c r="E98">
        <f t="shared" si="1"/>
        <v>1.5026296018031555</v>
      </c>
    </row>
    <row r="99" spans="1:5" x14ac:dyDescent="0.2">
      <c r="A99" s="48">
        <v>21</v>
      </c>
      <c r="B99" s="48">
        <v>160</v>
      </c>
      <c r="C99" s="47" t="s">
        <v>64</v>
      </c>
      <c r="D99" s="47" t="s">
        <v>65</v>
      </c>
      <c r="E99">
        <f t="shared" si="1"/>
        <v>1.727675197062952</v>
      </c>
    </row>
    <row r="100" spans="1:5" x14ac:dyDescent="0.2">
      <c r="A100" s="48">
        <v>18</v>
      </c>
      <c r="B100" s="48">
        <v>110</v>
      </c>
      <c r="C100" s="47" t="s">
        <v>64</v>
      </c>
      <c r="D100" s="47" t="s">
        <v>65</v>
      </c>
      <c r="E100">
        <f t="shared" si="1"/>
        <v>1.886145404663923</v>
      </c>
    </row>
    <row r="101" spans="1:5" x14ac:dyDescent="0.2">
      <c r="A101" s="48">
        <v>24</v>
      </c>
      <c r="B101" s="48">
        <v>230</v>
      </c>
      <c r="C101" s="47" t="s">
        <v>64</v>
      </c>
      <c r="D101" s="47" t="s">
        <v>65</v>
      </c>
      <c r="E101">
        <f t="shared" si="1"/>
        <v>1.6637731481481484</v>
      </c>
    </row>
    <row r="102" spans="1:5" x14ac:dyDescent="0.2">
      <c r="A102" s="48">
        <v>20</v>
      </c>
      <c r="B102" s="48">
        <v>120</v>
      </c>
      <c r="C102" s="47" t="s">
        <v>64</v>
      </c>
      <c r="D102" s="47" t="s">
        <v>65</v>
      </c>
      <c r="E102">
        <f t="shared" si="1"/>
        <v>1.5</v>
      </c>
    </row>
    <row r="103" spans="1:5" x14ac:dyDescent="0.2">
      <c r="A103" s="48">
        <f>AVERAGE(A73:A102)</f>
        <v>18.8</v>
      </c>
      <c r="B103" s="48">
        <f t="shared" ref="B103:D103" si="3">AVERAGE(B73:B102)</f>
        <v>148.33333333333334</v>
      </c>
      <c r="C103" s="48" t="e">
        <f t="shared" si="3"/>
        <v>#DIV/0!</v>
      </c>
      <c r="D103" s="48" t="e">
        <f t="shared" si="3"/>
        <v>#DIV/0!</v>
      </c>
      <c r="E103" s="48">
        <f>AVERAGE(E73:E102)</f>
        <v>2.7216109057635705</v>
      </c>
    </row>
    <row r="104" spans="1:5" x14ac:dyDescent="0.2">
      <c r="A104" s="47">
        <v>28</v>
      </c>
      <c r="B104" s="48">
        <v>400</v>
      </c>
      <c r="C104" s="47" t="s">
        <v>63</v>
      </c>
      <c r="D104" s="47" t="s">
        <v>4</v>
      </c>
      <c r="E104">
        <f t="shared" si="1"/>
        <v>1.8221574344023324</v>
      </c>
    </row>
    <row r="105" spans="1:5" x14ac:dyDescent="0.2">
      <c r="A105" s="47">
        <v>25</v>
      </c>
      <c r="B105" s="48">
        <v>280</v>
      </c>
      <c r="C105" s="47" t="s">
        <v>63</v>
      </c>
      <c r="D105" s="47" t="s">
        <v>4</v>
      </c>
      <c r="E105">
        <f t="shared" si="1"/>
        <v>1.7919999999999998</v>
      </c>
    </row>
    <row r="106" spans="1:5" x14ac:dyDescent="0.2">
      <c r="A106" s="47">
        <v>24</v>
      </c>
      <c r="B106" s="48">
        <v>260</v>
      </c>
      <c r="C106" s="47" t="s">
        <v>63</v>
      </c>
      <c r="D106" s="47" t="s">
        <v>4</v>
      </c>
      <c r="E106">
        <f t="shared" si="1"/>
        <v>1.880787037037037</v>
      </c>
    </row>
    <row r="107" spans="1:5" x14ac:dyDescent="0.2">
      <c r="A107" s="47">
        <v>23</v>
      </c>
      <c r="B107" s="48">
        <v>180</v>
      </c>
      <c r="C107" s="47" t="s">
        <v>63</v>
      </c>
      <c r="D107" s="47" t="s">
        <v>4</v>
      </c>
      <c r="E107">
        <f t="shared" si="1"/>
        <v>1.4794115229719733</v>
      </c>
    </row>
    <row r="108" spans="1:5" x14ac:dyDescent="0.2">
      <c r="A108" s="47">
        <v>26</v>
      </c>
      <c r="B108" s="48">
        <v>390</v>
      </c>
      <c r="C108" s="47" t="s">
        <v>63</v>
      </c>
      <c r="D108" s="47" t="s">
        <v>4</v>
      </c>
      <c r="E108">
        <f t="shared" si="1"/>
        <v>2.2189349112426036</v>
      </c>
    </row>
    <row r="109" spans="1:5" x14ac:dyDescent="0.2">
      <c r="A109" s="47">
        <v>23</v>
      </c>
      <c r="B109" s="48">
        <v>220</v>
      </c>
      <c r="C109" s="47" t="s">
        <v>63</v>
      </c>
      <c r="D109" s="47" t="s">
        <v>4</v>
      </c>
      <c r="E109">
        <f t="shared" si="1"/>
        <v>1.8081696391879676</v>
      </c>
    </row>
    <row r="110" spans="1:5" x14ac:dyDescent="0.2">
      <c r="A110" s="47">
        <v>25</v>
      </c>
      <c r="B110" s="48">
        <v>330</v>
      </c>
      <c r="C110" s="47" t="s">
        <v>63</v>
      </c>
      <c r="D110" s="47" t="s">
        <v>4</v>
      </c>
      <c r="E110">
        <f t="shared" si="1"/>
        <v>2.1120000000000001</v>
      </c>
    </row>
    <row r="111" spans="1:5" x14ac:dyDescent="0.2">
      <c r="A111" s="47">
        <v>27</v>
      </c>
      <c r="B111" s="48">
        <v>350</v>
      </c>
      <c r="C111" s="47" t="s">
        <v>63</v>
      </c>
      <c r="D111" s="47" t="s">
        <v>4</v>
      </c>
      <c r="E111">
        <f t="shared" si="1"/>
        <v>1.7781842198851803</v>
      </c>
    </row>
    <row r="112" spans="1:5" x14ac:dyDescent="0.2">
      <c r="A112" s="47">
        <v>23</v>
      </c>
      <c r="B112" s="48">
        <v>250</v>
      </c>
      <c r="C112" s="47" t="s">
        <v>63</v>
      </c>
      <c r="D112" s="47" t="s">
        <v>4</v>
      </c>
      <c r="E112">
        <f t="shared" si="1"/>
        <v>2.0547382263499632</v>
      </c>
    </row>
    <row r="113" spans="1:5" x14ac:dyDescent="0.2">
      <c r="A113" s="47">
        <v>28</v>
      </c>
      <c r="B113" s="48">
        <v>430</v>
      </c>
      <c r="C113" s="47" t="s">
        <v>63</v>
      </c>
      <c r="D113" s="47" t="s">
        <v>4</v>
      </c>
      <c r="E113">
        <f t="shared" si="1"/>
        <v>1.9588192419825072</v>
      </c>
    </row>
    <row r="114" spans="1:5" x14ac:dyDescent="0.2">
      <c r="A114" s="47">
        <v>24</v>
      </c>
      <c r="B114" s="48">
        <v>260</v>
      </c>
      <c r="C114" s="47" t="s">
        <v>63</v>
      </c>
      <c r="D114" s="47" t="s">
        <v>4</v>
      </c>
      <c r="E114">
        <f t="shared" si="1"/>
        <v>1.880787037037037</v>
      </c>
    </row>
    <row r="115" spans="1:5" x14ac:dyDescent="0.2">
      <c r="A115" s="47">
        <v>26</v>
      </c>
      <c r="B115" s="48">
        <v>320</v>
      </c>
      <c r="C115" s="47" t="s">
        <v>63</v>
      </c>
      <c r="D115" s="47" t="s">
        <v>4</v>
      </c>
      <c r="E115">
        <f t="shared" si="1"/>
        <v>1.8206645425580334</v>
      </c>
    </row>
    <row r="116" spans="1:5" x14ac:dyDescent="0.2">
      <c r="A116" s="47">
        <v>26</v>
      </c>
      <c r="B116" s="48">
        <v>320</v>
      </c>
      <c r="C116" s="47" t="s">
        <v>63</v>
      </c>
      <c r="D116" s="47" t="s">
        <v>4</v>
      </c>
      <c r="E116">
        <f t="shared" si="1"/>
        <v>1.8206645425580334</v>
      </c>
    </row>
    <row r="117" spans="1:5" x14ac:dyDescent="0.2">
      <c r="A117" s="47">
        <v>27</v>
      </c>
      <c r="B117" s="48">
        <v>320</v>
      </c>
      <c r="C117" s="47" t="s">
        <v>63</v>
      </c>
      <c r="D117" s="47" t="s">
        <v>4</v>
      </c>
      <c r="E117">
        <f t="shared" si="1"/>
        <v>1.6257684296093076</v>
      </c>
    </row>
    <row r="118" spans="1:5" x14ac:dyDescent="0.2">
      <c r="A118" s="47">
        <v>26</v>
      </c>
      <c r="B118" s="48">
        <v>320</v>
      </c>
      <c r="C118" s="47" t="s">
        <v>63</v>
      </c>
      <c r="D118" s="47" t="s">
        <v>4</v>
      </c>
      <c r="E118">
        <f t="shared" si="1"/>
        <v>1.8206645425580334</v>
      </c>
    </row>
    <row r="119" spans="1:5" x14ac:dyDescent="0.2">
      <c r="A119" s="47">
        <v>24</v>
      </c>
      <c r="B119" s="48">
        <v>300</v>
      </c>
      <c r="C119" s="47" t="s">
        <v>63</v>
      </c>
      <c r="D119" s="47" t="s">
        <v>4</v>
      </c>
      <c r="E119">
        <f t="shared" si="1"/>
        <v>2.1701388888888888</v>
      </c>
    </row>
    <row r="120" spans="1:5" x14ac:dyDescent="0.2">
      <c r="A120" s="47">
        <v>24</v>
      </c>
      <c r="B120" s="48">
        <v>230</v>
      </c>
      <c r="C120" s="47" t="s">
        <v>63</v>
      </c>
      <c r="D120" s="47" t="s">
        <v>4</v>
      </c>
      <c r="E120">
        <f t="shared" si="1"/>
        <v>1.6637731481481484</v>
      </c>
    </row>
    <row r="121" spans="1:5" x14ac:dyDescent="0.2">
      <c r="A121" s="47">
        <v>23</v>
      </c>
      <c r="B121" s="48">
        <v>200</v>
      </c>
      <c r="C121" s="47" t="s">
        <v>63</v>
      </c>
      <c r="D121" s="47" t="s">
        <v>4</v>
      </c>
      <c r="E121">
        <f t="shared" si="1"/>
        <v>1.6437905810799704</v>
      </c>
    </row>
    <row r="122" spans="1:5" x14ac:dyDescent="0.2">
      <c r="A122" s="47">
        <v>27</v>
      </c>
      <c r="B122" s="48">
        <v>360</v>
      </c>
      <c r="C122" s="47" t="s">
        <v>63</v>
      </c>
      <c r="D122" s="47" t="s">
        <v>4</v>
      </c>
      <c r="E122">
        <f t="shared" si="1"/>
        <v>1.8289894833104712</v>
      </c>
    </row>
    <row r="123" spans="1:5" x14ac:dyDescent="0.2">
      <c r="A123" s="47">
        <v>28</v>
      </c>
      <c r="B123" s="48">
        <v>360</v>
      </c>
      <c r="C123" s="47" t="s">
        <v>63</v>
      </c>
      <c r="D123" s="47" t="s">
        <v>4</v>
      </c>
      <c r="E123">
        <f t="shared" si="1"/>
        <v>1.639941690962099</v>
      </c>
    </row>
    <row r="124" spans="1:5" x14ac:dyDescent="0.2">
      <c r="A124" s="47">
        <v>23</v>
      </c>
      <c r="B124" s="48">
        <v>220</v>
      </c>
      <c r="C124" s="47" t="s">
        <v>63</v>
      </c>
      <c r="D124" s="47" t="s">
        <v>4</v>
      </c>
      <c r="E124">
        <f t="shared" si="1"/>
        <v>1.8081696391879676</v>
      </c>
    </row>
    <row r="125" spans="1:5" x14ac:dyDescent="0.2">
      <c r="A125" s="47">
        <v>26</v>
      </c>
      <c r="B125" s="48">
        <v>400</v>
      </c>
      <c r="C125" s="47" t="s">
        <v>63</v>
      </c>
      <c r="D125" s="47" t="s">
        <v>4</v>
      </c>
      <c r="E125">
        <f t="shared" si="1"/>
        <v>2.2758306781975421</v>
      </c>
    </row>
    <row r="126" spans="1:5" x14ac:dyDescent="0.2">
      <c r="A126" s="47">
        <v>29</v>
      </c>
      <c r="B126" s="48">
        <v>510</v>
      </c>
      <c r="C126" s="47" t="s">
        <v>63</v>
      </c>
      <c r="D126" s="47" t="s">
        <v>4</v>
      </c>
      <c r="E126">
        <f t="shared" si="1"/>
        <v>2.0911066464389685</v>
      </c>
    </row>
    <row r="127" spans="1:5" x14ac:dyDescent="0.2">
      <c r="A127" s="47">
        <v>26</v>
      </c>
      <c r="B127" s="48">
        <v>380</v>
      </c>
      <c r="C127" s="47" t="s">
        <v>63</v>
      </c>
      <c r="D127" s="47" t="s">
        <v>4</v>
      </c>
      <c r="E127">
        <f t="shared" si="1"/>
        <v>2.162039144287665</v>
      </c>
    </row>
    <row r="128" spans="1:5" x14ac:dyDescent="0.2">
      <c r="A128" s="47">
        <v>28</v>
      </c>
      <c r="B128" s="48">
        <v>530</v>
      </c>
      <c r="C128" s="47" t="s">
        <v>63</v>
      </c>
      <c r="D128" s="47" t="s">
        <v>4</v>
      </c>
      <c r="E128">
        <f t="shared" si="1"/>
        <v>2.4143586005830904</v>
      </c>
    </row>
    <row r="129" spans="1:5" x14ac:dyDescent="0.2">
      <c r="A129" s="47">
        <v>26</v>
      </c>
      <c r="B129" s="48">
        <v>410</v>
      </c>
      <c r="C129" s="47" t="s">
        <v>63</v>
      </c>
      <c r="D129" s="47" t="s">
        <v>4</v>
      </c>
      <c r="E129">
        <f t="shared" si="1"/>
        <v>2.3327264451524807</v>
      </c>
    </row>
    <row r="130" spans="1:5" x14ac:dyDescent="0.2">
      <c r="A130" s="47">
        <v>26</v>
      </c>
      <c r="B130" s="48">
        <v>400</v>
      </c>
      <c r="C130" s="47" t="s">
        <v>63</v>
      </c>
      <c r="D130" s="47" t="s">
        <v>4</v>
      </c>
      <c r="E130">
        <f t="shared" si="1"/>
        <v>2.2758306781975421</v>
      </c>
    </row>
    <row r="131" spans="1:5" x14ac:dyDescent="0.2">
      <c r="A131" s="47">
        <v>29</v>
      </c>
      <c r="B131" s="48">
        <v>450</v>
      </c>
      <c r="C131" s="47" t="s">
        <v>63</v>
      </c>
      <c r="D131" s="47" t="s">
        <v>4</v>
      </c>
      <c r="E131">
        <f t="shared" si="1"/>
        <v>1.8450940997990897</v>
      </c>
    </row>
    <row r="132" spans="1:5" x14ac:dyDescent="0.2">
      <c r="A132" s="47">
        <v>16</v>
      </c>
      <c r="B132" s="48">
        <v>90</v>
      </c>
      <c r="C132" s="47" t="s">
        <v>63</v>
      </c>
      <c r="D132" s="47" t="s">
        <v>4</v>
      </c>
      <c r="E132">
        <f t="shared" si="1"/>
        <v>2.197265625</v>
      </c>
    </row>
    <row r="133" spans="1:5" x14ac:dyDescent="0.2">
      <c r="A133" s="47">
        <v>16</v>
      </c>
      <c r="B133" s="48">
        <v>80</v>
      </c>
      <c r="C133" s="47" t="s">
        <v>63</v>
      </c>
      <c r="D133" s="47" t="s">
        <v>4</v>
      </c>
      <c r="E133">
        <f t="shared" ref="E133:E147" si="4">100*(B133/(A133*A133*A133))</f>
        <v>1.953125</v>
      </c>
    </row>
    <row r="134" spans="1:5" x14ac:dyDescent="0.2">
      <c r="A134" s="47">
        <v>21</v>
      </c>
      <c r="B134" s="48">
        <v>200</v>
      </c>
      <c r="C134" s="47" t="s">
        <v>64</v>
      </c>
      <c r="D134" s="47" t="s">
        <v>4</v>
      </c>
      <c r="E134">
        <f t="shared" si="4"/>
        <v>2.1595939963286903</v>
      </c>
    </row>
    <row r="135" spans="1:5" x14ac:dyDescent="0.2">
      <c r="A135" s="47">
        <v>22</v>
      </c>
      <c r="B135" s="48">
        <v>150</v>
      </c>
      <c r="C135" s="47" t="s">
        <v>64</v>
      </c>
      <c r="D135" s="47" t="s">
        <v>4</v>
      </c>
      <c r="E135">
        <f t="shared" si="4"/>
        <v>1.4087152516904584</v>
      </c>
    </row>
    <row r="136" spans="1:5" x14ac:dyDescent="0.2">
      <c r="A136" s="47">
        <v>25</v>
      </c>
      <c r="B136" s="48">
        <v>270</v>
      </c>
      <c r="C136" s="47" t="s">
        <v>64</v>
      </c>
      <c r="D136" s="47" t="s">
        <v>4</v>
      </c>
      <c r="E136">
        <f t="shared" si="4"/>
        <v>1.728</v>
      </c>
    </row>
    <row r="137" spans="1:5" x14ac:dyDescent="0.2">
      <c r="A137" s="47">
        <v>26</v>
      </c>
      <c r="B137" s="48">
        <v>300</v>
      </c>
      <c r="C137" s="47" t="s">
        <v>64</v>
      </c>
      <c r="D137" s="47" t="s">
        <v>4</v>
      </c>
      <c r="E137">
        <f t="shared" si="4"/>
        <v>1.7068730086481565</v>
      </c>
    </row>
    <row r="138" spans="1:5" x14ac:dyDescent="0.2">
      <c r="A138" s="47">
        <v>28</v>
      </c>
      <c r="B138" s="48">
        <v>390</v>
      </c>
      <c r="C138" s="47" t="s">
        <v>64</v>
      </c>
      <c r="D138" s="47" t="s">
        <v>4</v>
      </c>
      <c r="E138">
        <f t="shared" si="4"/>
        <v>1.7766034985422741</v>
      </c>
    </row>
    <row r="139" spans="1:5" x14ac:dyDescent="0.2">
      <c r="A139" s="47">
        <v>27</v>
      </c>
      <c r="B139" s="48">
        <v>320</v>
      </c>
      <c r="C139" s="47" t="s">
        <v>64</v>
      </c>
      <c r="D139" s="47" t="s">
        <v>4</v>
      </c>
      <c r="E139">
        <f t="shared" si="4"/>
        <v>1.6257684296093076</v>
      </c>
    </row>
    <row r="140" spans="1:5" x14ac:dyDescent="0.2">
      <c r="A140" s="47">
        <v>26</v>
      </c>
      <c r="B140" s="48">
        <v>350</v>
      </c>
      <c r="C140" s="47" t="s">
        <v>64</v>
      </c>
      <c r="D140" s="47" t="s">
        <v>4</v>
      </c>
      <c r="E140">
        <f t="shared" si="4"/>
        <v>1.9913518434228494</v>
      </c>
    </row>
    <row r="141" spans="1:5" x14ac:dyDescent="0.2">
      <c r="A141" s="47">
        <v>25</v>
      </c>
      <c r="B141" s="48">
        <v>320</v>
      </c>
      <c r="C141" s="47" t="s">
        <v>64</v>
      </c>
      <c r="D141" s="47" t="s">
        <v>4</v>
      </c>
      <c r="E141">
        <f t="shared" si="4"/>
        <v>2.048</v>
      </c>
    </row>
    <row r="142" spans="1:5" x14ac:dyDescent="0.2">
      <c r="A142" s="47">
        <v>28</v>
      </c>
      <c r="B142" s="48">
        <v>380</v>
      </c>
      <c r="C142" s="47" t="s">
        <v>64</v>
      </c>
      <c r="D142" s="47" t="s">
        <v>4</v>
      </c>
      <c r="E142">
        <f t="shared" si="4"/>
        <v>1.731049562682216</v>
      </c>
    </row>
    <row r="143" spans="1:5" x14ac:dyDescent="0.2">
      <c r="A143" s="47">
        <v>28</v>
      </c>
      <c r="B143" s="48">
        <v>390</v>
      </c>
      <c r="C143" s="47" t="s">
        <v>64</v>
      </c>
      <c r="D143" s="47" t="s">
        <v>4</v>
      </c>
      <c r="E143">
        <f t="shared" si="4"/>
        <v>1.7766034985422741</v>
      </c>
    </row>
    <row r="144" spans="1:5" x14ac:dyDescent="0.2">
      <c r="A144" s="47">
        <v>26</v>
      </c>
      <c r="B144" s="48">
        <v>320</v>
      </c>
      <c r="C144" s="47" t="s">
        <v>64</v>
      </c>
      <c r="D144" s="47" t="s">
        <v>4</v>
      </c>
      <c r="E144">
        <f t="shared" si="4"/>
        <v>1.8206645425580334</v>
      </c>
    </row>
    <row r="145" spans="1:5" x14ac:dyDescent="0.2">
      <c r="A145" s="47">
        <v>27</v>
      </c>
      <c r="B145" s="48">
        <v>350</v>
      </c>
      <c r="C145" s="47" t="s">
        <v>64</v>
      </c>
      <c r="D145" s="47" t="s">
        <v>4</v>
      </c>
      <c r="E145">
        <f t="shared" si="4"/>
        <v>1.7781842198851803</v>
      </c>
    </row>
    <row r="146" spans="1:5" x14ac:dyDescent="0.2">
      <c r="A146" s="47">
        <v>25</v>
      </c>
      <c r="B146" s="48">
        <v>350</v>
      </c>
      <c r="C146" s="47" t="s">
        <v>64</v>
      </c>
      <c r="D146" s="47" t="s">
        <v>4</v>
      </c>
      <c r="E146">
        <f t="shared" si="4"/>
        <v>2.2399999999999998</v>
      </c>
    </row>
    <row r="147" spans="1:5" x14ac:dyDescent="0.2">
      <c r="A147" s="47">
        <v>24</v>
      </c>
      <c r="B147" s="48">
        <v>220</v>
      </c>
      <c r="C147" s="47" t="s">
        <v>64</v>
      </c>
      <c r="D147" s="47" t="s">
        <v>4</v>
      </c>
      <c r="E147">
        <f t="shared" si="4"/>
        <v>1.5914351851851853</v>
      </c>
    </row>
    <row r="148" spans="1:5" x14ac:dyDescent="0.2">
      <c r="A148">
        <f>AVERAGE(A104:A147)</f>
        <v>25.227272727272727</v>
      </c>
      <c r="B148">
        <f t="shared" ref="B148:E148" si="5">AVERAGE(B104:B147)</f>
        <v>315</v>
      </c>
      <c r="C148" t="e">
        <f t="shared" si="5"/>
        <v>#DIV/0!</v>
      </c>
      <c r="D148" t="e">
        <f t="shared" si="5"/>
        <v>#DIV/0!</v>
      </c>
      <c r="E148">
        <f t="shared" si="5"/>
        <v>1.89906306167519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B22B9-4F40-994C-AD83-F52D6982C67A}">
  <dimension ref="A1:E169"/>
  <sheetViews>
    <sheetView workbookViewId="0">
      <selection sqref="A1:E169"/>
    </sheetView>
  </sheetViews>
  <sheetFormatPr baseColWidth="10" defaultRowHeight="16" x14ac:dyDescent="0.2"/>
  <cols>
    <col min="1" max="1" width="16.83203125" bestFit="1" customWidth="1"/>
    <col min="2" max="2" width="16.33203125" bestFit="1" customWidth="1"/>
  </cols>
  <sheetData>
    <row r="1" spans="1:5" ht="19" x14ac:dyDescent="0.25">
      <c r="A1" s="46" t="s">
        <v>58</v>
      </c>
      <c r="B1" s="46" t="s">
        <v>59</v>
      </c>
      <c r="C1" s="46" t="s">
        <v>60</v>
      </c>
      <c r="D1" s="46" t="s">
        <v>61</v>
      </c>
      <c r="E1" s="46" t="s">
        <v>62</v>
      </c>
    </row>
    <row r="2" spans="1:5" x14ac:dyDescent="0.2">
      <c r="A2">
        <v>24</v>
      </c>
      <c r="B2">
        <v>260</v>
      </c>
      <c r="C2" t="s">
        <v>63</v>
      </c>
      <c r="D2" t="s">
        <v>18</v>
      </c>
      <c r="E2">
        <f>100*(B2/(A2*A2*A2))</f>
        <v>1.880787037037037</v>
      </c>
    </row>
    <row r="3" spans="1:5" x14ac:dyDescent="0.2">
      <c r="A3">
        <v>24</v>
      </c>
      <c r="B3">
        <v>290</v>
      </c>
      <c r="C3" t="s">
        <v>63</v>
      </c>
      <c r="D3" t="s">
        <v>18</v>
      </c>
      <c r="E3">
        <f t="shared" ref="E3:E66" si="0">100*(B3/(A3*A3*A3))</f>
        <v>2.097800925925926</v>
      </c>
    </row>
    <row r="4" spans="1:5" x14ac:dyDescent="0.2">
      <c r="A4">
        <v>23</v>
      </c>
      <c r="B4">
        <v>270</v>
      </c>
      <c r="C4" t="s">
        <v>63</v>
      </c>
      <c r="D4" t="s">
        <v>18</v>
      </c>
      <c r="E4">
        <f t="shared" si="0"/>
        <v>2.2191172844579601</v>
      </c>
    </row>
    <row r="5" spans="1:5" x14ac:dyDescent="0.2">
      <c r="A5">
        <v>22</v>
      </c>
      <c r="B5">
        <v>240</v>
      </c>
      <c r="C5" t="s">
        <v>63</v>
      </c>
      <c r="D5" t="s">
        <v>18</v>
      </c>
      <c r="E5">
        <f t="shared" si="0"/>
        <v>2.2539444027047333</v>
      </c>
    </row>
    <row r="6" spans="1:5" x14ac:dyDescent="0.2">
      <c r="A6">
        <v>24</v>
      </c>
      <c r="B6">
        <v>310</v>
      </c>
      <c r="C6" t="s">
        <v>63</v>
      </c>
      <c r="D6" t="s">
        <v>18</v>
      </c>
      <c r="E6">
        <f t="shared" si="0"/>
        <v>2.2424768518518516</v>
      </c>
    </row>
    <row r="7" spans="1:5" x14ac:dyDescent="0.2">
      <c r="A7">
        <v>22</v>
      </c>
      <c r="B7">
        <v>240</v>
      </c>
      <c r="C7" t="s">
        <v>63</v>
      </c>
      <c r="D7" t="s">
        <v>18</v>
      </c>
      <c r="E7">
        <f t="shared" si="0"/>
        <v>2.2539444027047333</v>
      </c>
    </row>
    <row r="8" spans="1:5" x14ac:dyDescent="0.2">
      <c r="A8">
        <v>24</v>
      </c>
      <c r="B8">
        <v>320</v>
      </c>
      <c r="C8" t="s">
        <v>63</v>
      </c>
      <c r="D8" t="s">
        <v>18</v>
      </c>
      <c r="E8">
        <f t="shared" si="0"/>
        <v>2.3148148148148149</v>
      </c>
    </row>
    <row r="9" spans="1:5" x14ac:dyDescent="0.2">
      <c r="A9">
        <v>22</v>
      </c>
      <c r="B9">
        <v>260</v>
      </c>
      <c r="C9" t="s">
        <v>63</v>
      </c>
      <c r="D9" t="s">
        <v>18</v>
      </c>
      <c r="E9">
        <f t="shared" si="0"/>
        <v>2.4417731029301279</v>
      </c>
    </row>
    <row r="10" spans="1:5" x14ac:dyDescent="0.2">
      <c r="A10">
        <v>22</v>
      </c>
      <c r="B10">
        <v>200</v>
      </c>
      <c r="C10" t="s">
        <v>63</v>
      </c>
      <c r="D10" t="s">
        <v>18</v>
      </c>
      <c r="E10">
        <f t="shared" si="0"/>
        <v>1.8782870022539442</v>
      </c>
    </row>
    <row r="11" spans="1:5" x14ac:dyDescent="0.2">
      <c r="A11">
        <v>24</v>
      </c>
      <c r="B11">
        <v>290</v>
      </c>
      <c r="C11" t="s">
        <v>63</v>
      </c>
      <c r="D11" t="s">
        <v>18</v>
      </c>
      <c r="E11">
        <f t="shared" si="0"/>
        <v>2.097800925925926</v>
      </c>
    </row>
    <row r="12" spans="1:5" x14ac:dyDescent="0.2">
      <c r="A12">
        <v>25</v>
      </c>
      <c r="B12">
        <v>280</v>
      </c>
      <c r="C12" t="s">
        <v>63</v>
      </c>
      <c r="D12" t="s">
        <v>18</v>
      </c>
      <c r="E12">
        <f t="shared" si="0"/>
        <v>1.7919999999999998</v>
      </c>
    </row>
    <row r="13" spans="1:5" x14ac:dyDescent="0.2">
      <c r="A13">
        <v>25</v>
      </c>
      <c r="B13">
        <v>300</v>
      </c>
      <c r="C13" t="s">
        <v>63</v>
      </c>
      <c r="D13" t="s">
        <v>18</v>
      </c>
      <c r="E13">
        <f t="shared" si="0"/>
        <v>1.92</v>
      </c>
    </row>
    <row r="14" spans="1:5" x14ac:dyDescent="0.2">
      <c r="A14">
        <v>24</v>
      </c>
      <c r="B14">
        <v>300</v>
      </c>
      <c r="C14" t="s">
        <v>63</v>
      </c>
      <c r="D14" t="s">
        <v>18</v>
      </c>
      <c r="E14">
        <f t="shared" si="0"/>
        <v>2.1701388888888888</v>
      </c>
    </row>
    <row r="15" spans="1:5" x14ac:dyDescent="0.2">
      <c r="A15">
        <v>24</v>
      </c>
      <c r="B15">
        <v>300</v>
      </c>
      <c r="C15" t="s">
        <v>63</v>
      </c>
      <c r="D15" t="s">
        <v>18</v>
      </c>
      <c r="E15">
        <f t="shared" si="0"/>
        <v>2.1701388888888888</v>
      </c>
    </row>
    <row r="16" spans="1:5" x14ac:dyDescent="0.2">
      <c r="A16">
        <v>23</v>
      </c>
      <c r="B16">
        <v>230</v>
      </c>
      <c r="C16" t="s">
        <v>63</v>
      </c>
      <c r="D16" t="s">
        <v>18</v>
      </c>
      <c r="E16">
        <f t="shared" si="0"/>
        <v>1.890359168241966</v>
      </c>
    </row>
    <row r="17" spans="1:5" x14ac:dyDescent="0.2">
      <c r="A17">
        <v>22</v>
      </c>
      <c r="B17">
        <v>230</v>
      </c>
      <c r="C17" t="s">
        <v>63</v>
      </c>
      <c r="D17" t="s">
        <v>18</v>
      </c>
      <c r="E17">
        <f t="shared" si="0"/>
        <v>2.1600300525920364</v>
      </c>
    </row>
    <row r="18" spans="1:5" x14ac:dyDescent="0.2">
      <c r="A18">
        <v>24</v>
      </c>
      <c r="B18">
        <v>270</v>
      </c>
      <c r="C18" t="s">
        <v>63</v>
      </c>
      <c r="D18" t="s">
        <v>18</v>
      </c>
      <c r="E18">
        <f t="shared" si="0"/>
        <v>1.953125</v>
      </c>
    </row>
    <row r="19" spans="1:5" x14ac:dyDescent="0.2">
      <c r="A19">
        <v>25</v>
      </c>
      <c r="B19">
        <v>300</v>
      </c>
      <c r="C19" t="s">
        <v>63</v>
      </c>
      <c r="D19" t="s">
        <v>18</v>
      </c>
      <c r="E19">
        <f t="shared" si="0"/>
        <v>1.92</v>
      </c>
    </row>
    <row r="20" spans="1:5" x14ac:dyDescent="0.2">
      <c r="A20">
        <v>24</v>
      </c>
      <c r="B20">
        <v>270</v>
      </c>
      <c r="C20" t="s">
        <v>63</v>
      </c>
      <c r="D20" t="s">
        <v>18</v>
      </c>
      <c r="E20">
        <f t="shared" si="0"/>
        <v>1.953125</v>
      </c>
    </row>
    <row r="21" spans="1:5" x14ac:dyDescent="0.2">
      <c r="A21">
        <v>27</v>
      </c>
      <c r="B21">
        <v>300</v>
      </c>
      <c r="C21" t="s">
        <v>63</v>
      </c>
      <c r="D21" t="s">
        <v>18</v>
      </c>
      <c r="E21">
        <f t="shared" si="0"/>
        <v>1.524157902758726</v>
      </c>
    </row>
    <row r="22" spans="1:5" x14ac:dyDescent="0.2">
      <c r="A22">
        <v>25</v>
      </c>
      <c r="B22">
        <v>340</v>
      </c>
      <c r="C22" t="s">
        <v>63</v>
      </c>
      <c r="D22" t="s">
        <v>18</v>
      </c>
      <c r="E22">
        <f t="shared" si="0"/>
        <v>2.1760000000000002</v>
      </c>
    </row>
    <row r="23" spans="1:5" x14ac:dyDescent="0.2">
      <c r="A23">
        <v>26</v>
      </c>
      <c r="B23">
        <v>290</v>
      </c>
      <c r="C23" t="s">
        <v>63</v>
      </c>
      <c r="D23" t="s">
        <v>18</v>
      </c>
      <c r="E23">
        <f t="shared" si="0"/>
        <v>1.6499772416932179</v>
      </c>
    </row>
    <row r="24" spans="1:5" x14ac:dyDescent="0.2">
      <c r="A24">
        <v>23</v>
      </c>
      <c r="B24">
        <v>220</v>
      </c>
      <c r="C24" t="s">
        <v>63</v>
      </c>
      <c r="D24" t="s">
        <v>18</v>
      </c>
      <c r="E24">
        <f t="shared" si="0"/>
        <v>1.8081696391879676</v>
      </c>
    </row>
    <row r="25" spans="1:5" x14ac:dyDescent="0.2">
      <c r="A25">
        <v>24</v>
      </c>
      <c r="B25">
        <v>300</v>
      </c>
      <c r="C25" t="s">
        <v>63</v>
      </c>
      <c r="D25" t="s">
        <v>18</v>
      </c>
      <c r="E25">
        <f t="shared" si="0"/>
        <v>2.1701388888888888</v>
      </c>
    </row>
    <row r="26" spans="1:5" x14ac:dyDescent="0.2">
      <c r="A26">
        <v>26</v>
      </c>
      <c r="B26">
        <v>360</v>
      </c>
      <c r="C26" t="s">
        <v>63</v>
      </c>
      <c r="D26" t="s">
        <v>18</v>
      </c>
      <c r="E26">
        <f t="shared" si="0"/>
        <v>2.0482476103777878</v>
      </c>
    </row>
    <row r="27" spans="1:5" x14ac:dyDescent="0.2">
      <c r="A27">
        <v>29</v>
      </c>
      <c r="B27">
        <v>660</v>
      </c>
      <c r="C27" t="s">
        <v>63</v>
      </c>
      <c r="D27" t="s">
        <v>18</v>
      </c>
      <c r="E27">
        <f t="shared" si="0"/>
        <v>2.706138013038665</v>
      </c>
    </row>
    <row r="28" spans="1:5" x14ac:dyDescent="0.2">
      <c r="A28">
        <v>24</v>
      </c>
      <c r="B28">
        <v>300</v>
      </c>
      <c r="C28" t="s">
        <v>63</v>
      </c>
      <c r="D28" t="s">
        <v>18</v>
      </c>
      <c r="E28">
        <f t="shared" si="0"/>
        <v>2.1701388888888888</v>
      </c>
    </row>
    <row r="29" spans="1:5" x14ac:dyDescent="0.2">
      <c r="A29">
        <v>27</v>
      </c>
      <c r="B29">
        <v>350</v>
      </c>
      <c r="C29" t="s">
        <v>63</v>
      </c>
      <c r="D29" t="s">
        <v>18</v>
      </c>
      <c r="E29">
        <f t="shared" si="0"/>
        <v>1.7781842198851803</v>
      </c>
    </row>
    <row r="30" spans="1:5" x14ac:dyDescent="0.2">
      <c r="A30">
        <v>25</v>
      </c>
      <c r="B30">
        <v>330</v>
      </c>
      <c r="C30" t="s">
        <v>63</v>
      </c>
      <c r="D30" t="s">
        <v>18</v>
      </c>
      <c r="E30">
        <f t="shared" si="0"/>
        <v>2.1120000000000001</v>
      </c>
    </row>
    <row r="31" spans="1:5" x14ac:dyDescent="0.2">
      <c r="A31">
        <v>24</v>
      </c>
      <c r="B31">
        <v>340</v>
      </c>
      <c r="C31" t="s">
        <v>63</v>
      </c>
      <c r="D31" t="s">
        <v>18</v>
      </c>
      <c r="E31">
        <f t="shared" si="0"/>
        <v>2.4594907407407409</v>
      </c>
    </row>
    <row r="32" spans="1:5" x14ac:dyDescent="0.2">
      <c r="A32">
        <v>27</v>
      </c>
      <c r="B32">
        <v>480</v>
      </c>
      <c r="C32" t="s">
        <v>63</v>
      </c>
      <c r="D32" t="s">
        <v>18</v>
      </c>
      <c r="E32">
        <f t="shared" si="0"/>
        <v>2.4386526444139611</v>
      </c>
    </row>
    <row r="33" spans="1:5" x14ac:dyDescent="0.2">
      <c r="A33">
        <v>29</v>
      </c>
      <c r="B33">
        <v>510</v>
      </c>
      <c r="C33" t="s">
        <v>63</v>
      </c>
      <c r="D33" t="s">
        <v>18</v>
      </c>
      <c r="E33">
        <f t="shared" si="0"/>
        <v>2.0911066464389685</v>
      </c>
    </row>
    <row r="34" spans="1:5" x14ac:dyDescent="0.2">
      <c r="A34">
        <v>26</v>
      </c>
      <c r="B34">
        <v>390</v>
      </c>
      <c r="C34" t="s">
        <v>63</v>
      </c>
      <c r="D34" t="s">
        <v>18</v>
      </c>
      <c r="E34">
        <f t="shared" si="0"/>
        <v>2.2189349112426036</v>
      </c>
    </row>
    <row r="35" spans="1:5" x14ac:dyDescent="0.2">
      <c r="A35">
        <v>25</v>
      </c>
      <c r="B35">
        <v>320</v>
      </c>
      <c r="C35" t="s">
        <v>63</v>
      </c>
      <c r="D35" t="s">
        <v>18</v>
      </c>
      <c r="E35">
        <f t="shared" si="0"/>
        <v>2.048</v>
      </c>
    </row>
    <row r="36" spans="1:5" x14ac:dyDescent="0.2">
      <c r="A36">
        <v>23</v>
      </c>
      <c r="B36">
        <v>300</v>
      </c>
      <c r="C36" t="s">
        <v>63</v>
      </c>
      <c r="D36" t="s">
        <v>18</v>
      </c>
      <c r="E36">
        <f t="shared" si="0"/>
        <v>2.4656858716199554</v>
      </c>
    </row>
    <row r="37" spans="1:5" x14ac:dyDescent="0.2">
      <c r="A37">
        <v>24</v>
      </c>
      <c r="B37">
        <v>230</v>
      </c>
      <c r="C37" t="s">
        <v>63</v>
      </c>
      <c r="D37" t="s">
        <v>18</v>
      </c>
      <c r="E37">
        <f t="shared" si="0"/>
        <v>1.6637731481481484</v>
      </c>
    </row>
    <row r="38" spans="1:5" x14ac:dyDescent="0.2">
      <c r="A38">
        <v>25</v>
      </c>
      <c r="B38">
        <v>300</v>
      </c>
      <c r="C38" t="s">
        <v>64</v>
      </c>
      <c r="D38" t="s">
        <v>18</v>
      </c>
      <c r="E38">
        <f t="shared" si="0"/>
        <v>1.92</v>
      </c>
    </row>
    <row r="39" spans="1:5" x14ac:dyDescent="0.2">
      <c r="A39">
        <v>20</v>
      </c>
      <c r="B39">
        <v>130</v>
      </c>
      <c r="C39" t="s">
        <v>64</v>
      </c>
      <c r="D39" t="s">
        <v>18</v>
      </c>
      <c r="E39">
        <f t="shared" si="0"/>
        <v>1.625</v>
      </c>
    </row>
    <row r="40" spans="1:5" x14ac:dyDescent="0.2">
      <c r="A40">
        <v>25</v>
      </c>
      <c r="B40">
        <v>260</v>
      </c>
      <c r="C40" t="s">
        <v>64</v>
      </c>
      <c r="D40" t="s">
        <v>18</v>
      </c>
      <c r="E40">
        <f t="shared" si="0"/>
        <v>1.6639999999999999</v>
      </c>
    </row>
    <row r="41" spans="1:5" x14ac:dyDescent="0.2">
      <c r="A41">
        <v>23</v>
      </c>
      <c r="B41">
        <v>220</v>
      </c>
      <c r="C41" t="s">
        <v>64</v>
      </c>
      <c r="D41" t="s">
        <v>18</v>
      </c>
      <c r="E41">
        <f t="shared" si="0"/>
        <v>1.8081696391879676</v>
      </c>
    </row>
    <row r="42" spans="1:5" x14ac:dyDescent="0.2">
      <c r="A42">
        <v>23</v>
      </c>
      <c r="B42">
        <v>250</v>
      </c>
      <c r="C42" t="s">
        <v>64</v>
      </c>
      <c r="D42" t="s">
        <v>18</v>
      </c>
      <c r="E42">
        <f t="shared" si="0"/>
        <v>2.0547382263499632</v>
      </c>
    </row>
    <row r="43" spans="1:5" x14ac:dyDescent="0.2">
      <c r="A43">
        <v>24</v>
      </c>
      <c r="B43">
        <v>270</v>
      </c>
      <c r="C43" t="s">
        <v>64</v>
      </c>
      <c r="D43" t="s">
        <v>18</v>
      </c>
      <c r="E43">
        <f t="shared" si="0"/>
        <v>1.953125</v>
      </c>
    </row>
    <row r="44" spans="1:5" x14ac:dyDescent="0.2">
      <c r="A44">
        <v>18</v>
      </c>
      <c r="B44">
        <v>150</v>
      </c>
      <c r="C44" t="s">
        <v>64</v>
      </c>
      <c r="D44" t="s">
        <v>18</v>
      </c>
      <c r="E44">
        <f t="shared" si="0"/>
        <v>2.57201646090535</v>
      </c>
    </row>
    <row r="45" spans="1:5" x14ac:dyDescent="0.2">
      <c r="A45">
        <v>23</v>
      </c>
      <c r="B45">
        <v>220</v>
      </c>
      <c r="C45" t="s">
        <v>64</v>
      </c>
      <c r="D45" t="s">
        <v>18</v>
      </c>
      <c r="E45">
        <f t="shared" si="0"/>
        <v>1.8081696391879676</v>
      </c>
    </row>
    <row r="46" spans="1:5" x14ac:dyDescent="0.2">
      <c r="A46">
        <v>25</v>
      </c>
      <c r="B46">
        <v>270</v>
      </c>
      <c r="C46" t="s">
        <v>64</v>
      </c>
      <c r="D46" t="s">
        <v>18</v>
      </c>
      <c r="E46">
        <f t="shared" si="0"/>
        <v>1.728</v>
      </c>
    </row>
    <row r="47" spans="1:5" x14ac:dyDescent="0.2">
      <c r="A47">
        <v>25</v>
      </c>
      <c r="B47">
        <v>250</v>
      </c>
      <c r="C47" t="s">
        <v>64</v>
      </c>
      <c r="D47" t="s">
        <v>18</v>
      </c>
      <c r="E47">
        <f t="shared" si="0"/>
        <v>1.6</v>
      </c>
    </row>
    <row r="48" spans="1:5" x14ac:dyDescent="0.2">
      <c r="A48">
        <v>24</v>
      </c>
      <c r="B48">
        <v>250</v>
      </c>
      <c r="C48" t="s">
        <v>64</v>
      </c>
      <c r="D48" t="s">
        <v>18</v>
      </c>
      <c r="E48">
        <f t="shared" si="0"/>
        <v>1.8084490740740742</v>
      </c>
    </row>
    <row r="49" spans="1:5" x14ac:dyDescent="0.2">
      <c r="A49">
        <v>25</v>
      </c>
      <c r="B49">
        <v>290</v>
      </c>
      <c r="C49" t="s">
        <v>64</v>
      </c>
      <c r="D49" t="s">
        <v>18</v>
      </c>
      <c r="E49">
        <f t="shared" si="0"/>
        <v>1.8560000000000001</v>
      </c>
    </row>
    <row r="50" spans="1:5" x14ac:dyDescent="0.2">
      <c r="A50">
        <v>25</v>
      </c>
      <c r="B50">
        <v>270</v>
      </c>
      <c r="C50" t="s">
        <v>64</v>
      </c>
      <c r="D50" t="s">
        <v>18</v>
      </c>
      <c r="E50">
        <f t="shared" si="0"/>
        <v>1.728</v>
      </c>
    </row>
    <row r="51" spans="1:5" x14ac:dyDescent="0.2">
      <c r="A51">
        <v>24</v>
      </c>
      <c r="B51">
        <v>290</v>
      </c>
      <c r="C51" t="s">
        <v>64</v>
      </c>
      <c r="D51" t="s">
        <v>18</v>
      </c>
      <c r="E51">
        <f t="shared" si="0"/>
        <v>2.097800925925926</v>
      </c>
    </row>
    <row r="52" spans="1:5" x14ac:dyDescent="0.2">
      <c r="A52">
        <v>26</v>
      </c>
      <c r="B52">
        <v>300</v>
      </c>
      <c r="C52" t="s">
        <v>64</v>
      </c>
      <c r="D52" t="s">
        <v>18</v>
      </c>
      <c r="E52">
        <f t="shared" si="0"/>
        <v>1.7068730086481565</v>
      </c>
    </row>
    <row r="53" spans="1:5" x14ac:dyDescent="0.2">
      <c r="A53">
        <v>24</v>
      </c>
      <c r="B53">
        <v>260</v>
      </c>
      <c r="C53" t="s">
        <v>64</v>
      </c>
      <c r="D53" t="s">
        <v>18</v>
      </c>
      <c r="E53">
        <f t="shared" si="0"/>
        <v>1.880787037037037</v>
      </c>
    </row>
    <row r="54" spans="1:5" x14ac:dyDescent="0.2">
      <c r="A54">
        <v>25</v>
      </c>
      <c r="B54">
        <v>300</v>
      </c>
      <c r="C54" t="s">
        <v>64</v>
      </c>
      <c r="D54" t="s">
        <v>18</v>
      </c>
      <c r="E54">
        <f t="shared" si="0"/>
        <v>1.92</v>
      </c>
    </row>
    <row r="55" spans="1:5" x14ac:dyDescent="0.2">
      <c r="A55">
        <v>26</v>
      </c>
      <c r="B55">
        <v>300</v>
      </c>
      <c r="C55" t="s">
        <v>64</v>
      </c>
      <c r="D55" t="s">
        <v>18</v>
      </c>
      <c r="E55">
        <f t="shared" si="0"/>
        <v>1.7068730086481565</v>
      </c>
    </row>
    <row r="56" spans="1:5" x14ac:dyDescent="0.2">
      <c r="A56">
        <v>24</v>
      </c>
      <c r="B56">
        <v>250</v>
      </c>
      <c r="C56" t="s">
        <v>64</v>
      </c>
      <c r="D56" t="s">
        <v>18</v>
      </c>
      <c r="E56">
        <f t="shared" si="0"/>
        <v>1.8084490740740742</v>
      </c>
    </row>
    <row r="57" spans="1:5" x14ac:dyDescent="0.2">
      <c r="A57">
        <v>26</v>
      </c>
      <c r="B57">
        <v>350</v>
      </c>
      <c r="C57" t="s">
        <v>64</v>
      </c>
      <c r="D57" t="s">
        <v>18</v>
      </c>
      <c r="E57">
        <f t="shared" si="0"/>
        <v>1.9913518434228494</v>
      </c>
    </row>
    <row r="58" spans="1:5" x14ac:dyDescent="0.2">
      <c r="A58">
        <v>28</v>
      </c>
      <c r="B58">
        <v>350</v>
      </c>
      <c r="C58" t="s">
        <v>64</v>
      </c>
      <c r="D58" t="s">
        <v>18</v>
      </c>
      <c r="E58">
        <f t="shared" si="0"/>
        <v>1.5943877551020409</v>
      </c>
    </row>
    <row r="59" spans="1:5" x14ac:dyDescent="0.2">
      <c r="A59">
        <v>26</v>
      </c>
      <c r="B59">
        <v>260</v>
      </c>
      <c r="C59" t="s">
        <v>64</v>
      </c>
      <c r="D59" t="s">
        <v>18</v>
      </c>
      <c r="E59">
        <f t="shared" si="0"/>
        <v>1.4792899408284024</v>
      </c>
    </row>
    <row r="60" spans="1:5" x14ac:dyDescent="0.2">
      <c r="A60">
        <v>27</v>
      </c>
      <c r="B60">
        <v>340</v>
      </c>
      <c r="C60" t="s">
        <v>64</v>
      </c>
      <c r="D60" t="s">
        <v>18</v>
      </c>
      <c r="E60">
        <f t="shared" si="0"/>
        <v>1.7273789564598894</v>
      </c>
    </row>
    <row r="61" spans="1:5" x14ac:dyDescent="0.2">
      <c r="A61">
        <v>22</v>
      </c>
      <c r="B61">
        <v>160</v>
      </c>
      <c r="C61" t="s">
        <v>64</v>
      </c>
      <c r="D61" t="s">
        <v>18</v>
      </c>
      <c r="E61">
        <f t="shared" si="0"/>
        <v>1.5026296018031555</v>
      </c>
    </row>
    <row r="62" spans="1:5" x14ac:dyDescent="0.2">
      <c r="A62">
        <v>26</v>
      </c>
      <c r="B62">
        <v>330</v>
      </c>
      <c r="C62" t="s">
        <v>64</v>
      </c>
      <c r="D62" t="s">
        <v>18</v>
      </c>
      <c r="E62">
        <f t="shared" si="0"/>
        <v>1.8775603095129723</v>
      </c>
    </row>
    <row r="63" spans="1:5" x14ac:dyDescent="0.2">
      <c r="A63">
        <v>27</v>
      </c>
      <c r="B63">
        <v>320</v>
      </c>
      <c r="C63" t="s">
        <v>64</v>
      </c>
      <c r="D63" t="s">
        <v>18</v>
      </c>
      <c r="E63">
        <f t="shared" si="0"/>
        <v>1.6257684296093076</v>
      </c>
    </row>
    <row r="64" spans="1:5" x14ac:dyDescent="0.2">
      <c r="A64">
        <v>29</v>
      </c>
      <c r="B64">
        <v>400</v>
      </c>
      <c r="C64" t="s">
        <v>64</v>
      </c>
      <c r="D64" t="s">
        <v>18</v>
      </c>
      <c r="E64">
        <f t="shared" si="0"/>
        <v>1.6400836442658575</v>
      </c>
    </row>
    <row r="65" spans="1:5" x14ac:dyDescent="0.2">
      <c r="A65">
        <v>28</v>
      </c>
      <c r="B65">
        <v>370</v>
      </c>
      <c r="C65" t="s">
        <v>64</v>
      </c>
      <c r="D65" t="s">
        <v>18</v>
      </c>
      <c r="E65">
        <f t="shared" si="0"/>
        <v>1.6854956268221575</v>
      </c>
    </row>
    <row r="66" spans="1:5" x14ac:dyDescent="0.2">
      <c r="A66">
        <v>29</v>
      </c>
      <c r="B66">
        <v>410</v>
      </c>
      <c r="C66" t="s">
        <v>64</v>
      </c>
      <c r="D66" t="s">
        <v>18</v>
      </c>
      <c r="E66">
        <f t="shared" si="0"/>
        <v>1.6810857353725042</v>
      </c>
    </row>
    <row r="67" spans="1:5" x14ac:dyDescent="0.2">
      <c r="A67">
        <v>27</v>
      </c>
      <c r="B67">
        <v>320</v>
      </c>
      <c r="C67" t="s">
        <v>64</v>
      </c>
      <c r="D67" t="s">
        <v>18</v>
      </c>
      <c r="E67">
        <f t="shared" ref="E67:E132" si="1">100*(B67/(A67*A67*A67))</f>
        <v>1.6257684296093076</v>
      </c>
    </row>
    <row r="68" spans="1:5" x14ac:dyDescent="0.2">
      <c r="A68">
        <v>27</v>
      </c>
      <c r="B68">
        <v>320</v>
      </c>
      <c r="C68" t="s">
        <v>64</v>
      </c>
      <c r="D68" t="s">
        <v>18</v>
      </c>
      <c r="E68">
        <f t="shared" si="1"/>
        <v>1.6257684296093076</v>
      </c>
    </row>
    <row r="69" spans="1:5" x14ac:dyDescent="0.2">
      <c r="A69">
        <v>28</v>
      </c>
      <c r="B69">
        <v>380</v>
      </c>
      <c r="C69" t="s">
        <v>64</v>
      </c>
      <c r="D69" t="s">
        <v>18</v>
      </c>
      <c r="E69">
        <f t="shared" si="1"/>
        <v>1.731049562682216</v>
      </c>
    </row>
    <row r="70" spans="1:5" x14ac:dyDescent="0.2">
      <c r="A70">
        <v>27</v>
      </c>
      <c r="B70">
        <v>350</v>
      </c>
      <c r="C70" t="s">
        <v>64</v>
      </c>
      <c r="D70" t="s">
        <v>18</v>
      </c>
      <c r="E70">
        <f t="shared" si="1"/>
        <v>1.7781842198851803</v>
      </c>
    </row>
    <row r="71" spans="1:5" x14ac:dyDescent="0.2">
      <c r="A71">
        <v>28</v>
      </c>
      <c r="B71">
        <v>420</v>
      </c>
      <c r="C71" t="s">
        <v>64</v>
      </c>
      <c r="D71" t="s">
        <v>18</v>
      </c>
      <c r="E71">
        <f t="shared" si="1"/>
        <v>1.9132653061224489</v>
      </c>
    </row>
    <row r="72" spans="1:5" x14ac:dyDescent="0.2">
      <c r="A72">
        <v>27</v>
      </c>
      <c r="B72">
        <v>400</v>
      </c>
      <c r="C72" t="s">
        <v>64</v>
      </c>
      <c r="D72" t="s">
        <v>18</v>
      </c>
      <c r="E72">
        <f t="shared" si="1"/>
        <v>2.0322105370116343</v>
      </c>
    </row>
    <row r="73" spans="1:5" x14ac:dyDescent="0.2">
      <c r="A73">
        <v>29</v>
      </c>
      <c r="B73">
        <v>480</v>
      </c>
      <c r="C73" t="s">
        <v>64</v>
      </c>
      <c r="D73" t="s">
        <v>18</v>
      </c>
      <c r="E73">
        <f t="shared" si="1"/>
        <v>1.9681003731190292</v>
      </c>
    </row>
    <row r="74" spans="1:5" x14ac:dyDescent="0.2">
      <c r="A74">
        <v>27</v>
      </c>
      <c r="B74">
        <v>380</v>
      </c>
      <c r="C74" t="s">
        <v>64</v>
      </c>
      <c r="D74" t="s">
        <v>18</v>
      </c>
      <c r="E74">
        <f t="shared" si="1"/>
        <v>1.9306000101610525</v>
      </c>
    </row>
    <row r="75" spans="1:5" x14ac:dyDescent="0.2">
      <c r="A75">
        <v>27</v>
      </c>
      <c r="B75">
        <v>380</v>
      </c>
      <c r="C75" t="s">
        <v>64</v>
      </c>
      <c r="D75" t="s">
        <v>18</v>
      </c>
      <c r="E75">
        <f t="shared" si="1"/>
        <v>1.9306000101610525</v>
      </c>
    </row>
    <row r="76" spans="1:5" x14ac:dyDescent="0.2">
      <c r="A76">
        <v>27</v>
      </c>
      <c r="B76">
        <v>430</v>
      </c>
      <c r="C76" t="s">
        <v>64</v>
      </c>
      <c r="D76" t="s">
        <v>18</v>
      </c>
      <c r="E76">
        <f t="shared" si="1"/>
        <v>2.1846263272875071</v>
      </c>
    </row>
    <row r="77" spans="1:5" x14ac:dyDescent="0.2">
      <c r="A77">
        <v>25</v>
      </c>
      <c r="B77">
        <v>390</v>
      </c>
      <c r="C77" t="s">
        <v>64</v>
      </c>
      <c r="D77" t="s">
        <v>18</v>
      </c>
      <c r="E77">
        <f t="shared" si="1"/>
        <v>2.496</v>
      </c>
    </row>
    <row r="78" spans="1:5" x14ac:dyDescent="0.2">
      <c r="A78">
        <v>27</v>
      </c>
      <c r="B78">
        <v>430</v>
      </c>
      <c r="C78" t="s">
        <v>64</v>
      </c>
      <c r="D78" t="s">
        <v>18</v>
      </c>
      <c r="E78">
        <f t="shared" si="1"/>
        <v>2.1846263272875071</v>
      </c>
    </row>
    <row r="79" spans="1:5" x14ac:dyDescent="0.2">
      <c r="A79">
        <v>27</v>
      </c>
      <c r="B79">
        <v>340</v>
      </c>
      <c r="C79" t="s">
        <v>64</v>
      </c>
      <c r="D79" t="s">
        <v>18</v>
      </c>
      <c r="E79">
        <f t="shared" si="1"/>
        <v>1.7273789564598894</v>
      </c>
    </row>
    <row r="80" spans="1:5" x14ac:dyDescent="0.2">
      <c r="A80">
        <v>29</v>
      </c>
      <c r="B80">
        <v>430</v>
      </c>
      <c r="C80" t="s">
        <v>64</v>
      </c>
      <c r="D80" t="s">
        <v>18</v>
      </c>
      <c r="E80">
        <f t="shared" si="1"/>
        <v>1.7630899175857968</v>
      </c>
    </row>
    <row r="81" spans="1:5" x14ac:dyDescent="0.2">
      <c r="A81">
        <v>28</v>
      </c>
      <c r="B81">
        <v>440</v>
      </c>
      <c r="C81" t="s">
        <v>64</v>
      </c>
      <c r="D81" t="s">
        <v>18</v>
      </c>
      <c r="E81">
        <f t="shared" si="1"/>
        <v>2.0043731778425657</v>
      </c>
    </row>
    <row r="82" spans="1:5" x14ac:dyDescent="0.2">
      <c r="A82">
        <v>27</v>
      </c>
      <c r="B82">
        <v>380</v>
      </c>
      <c r="C82" t="s">
        <v>64</v>
      </c>
      <c r="D82" t="s">
        <v>18</v>
      </c>
      <c r="E82">
        <f t="shared" si="1"/>
        <v>1.9306000101610525</v>
      </c>
    </row>
    <row r="83" spans="1:5" x14ac:dyDescent="0.2">
      <c r="A83">
        <v>27</v>
      </c>
      <c r="B83">
        <v>360</v>
      </c>
      <c r="C83" t="s">
        <v>64</v>
      </c>
      <c r="D83" t="s">
        <v>18</v>
      </c>
      <c r="E83">
        <f t="shared" si="1"/>
        <v>1.8289894833104712</v>
      </c>
    </row>
    <row r="84" spans="1:5" x14ac:dyDescent="0.2">
      <c r="A84">
        <v>29</v>
      </c>
      <c r="B84">
        <v>510</v>
      </c>
      <c r="C84" t="s">
        <v>64</v>
      </c>
      <c r="D84" t="s">
        <v>18</v>
      </c>
      <c r="E84">
        <f t="shared" si="1"/>
        <v>2.0911066464389685</v>
      </c>
    </row>
    <row r="85" spans="1:5" x14ac:dyDescent="0.2">
      <c r="A85">
        <v>29</v>
      </c>
      <c r="B85">
        <v>520</v>
      </c>
      <c r="C85" t="s">
        <v>64</v>
      </c>
      <c r="D85" t="s">
        <v>18</v>
      </c>
      <c r="E85">
        <f t="shared" si="1"/>
        <v>2.1321087375456149</v>
      </c>
    </row>
    <row r="86" spans="1:5" x14ac:dyDescent="0.2">
      <c r="A86">
        <v>18</v>
      </c>
      <c r="B86">
        <v>330</v>
      </c>
      <c r="C86" t="s">
        <v>64</v>
      </c>
      <c r="D86" t="s">
        <v>18</v>
      </c>
      <c r="E86">
        <f>100*(B86/(A86*A86*A86))</f>
        <v>5.6584362139917692</v>
      </c>
    </row>
    <row r="87" spans="1:5" x14ac:dyDescent="0.2">
      <c r="A87">
        <v>28</v>
      </c>
      <c r="B87">
        <v>420</v>
      </c>
      <c r="C87" t="s">
        <v>64</v>
      </c>
      <c r="D87" t="s">
        <v>18</v>
      </c>
      <c r="E87">
        <f t="shared" si="1"/>
        <v>1.9132653061224489</v>
      </c>
    </row>
    <row r="88" spans="1:5" x14ac:dyDescent="0.2">
      <c r="A88">
        <v>27</v>
      </c>
      <c r="B88">
        <v>410</v>
      </c>
      <c r="C88" t="s">
        <v>64</v>
      </c>
      <c r="D88" t="s">
        <v>18</v>
      </c>
      <c r="E88">
        <f t="shared" si="1"/>
        <v>2.0830158004369252</v>
      </c>
    </row>
    <row r="89" spans="1:5" x14ac:dyDescent="0.2">
      <c r="A89">
        <v>29</v>
      </c>
      <c r="B89">
        <v>470</v>
      </c>
      <c r="C89" t="s">
        <v>64</v>
      </c>
      <c r="D89" t="s">
        <v>18</v>
      </c>
      <c r="E89">
        <f t="shared" si="1"/>
        <v>1.9270982820123825</v>
      </c>
    </row>
    <row r="90" spans="1:5" x14ac:dyDescent="0.2">
      <c r="A90">
        <v>27</v>
      </c>
      <c r="B90">
        <v>450</v>
      </c>
      <c r="C90" t="s">
        <v>64</v>
      </c>
      <c r="D90" t="s">
        <v>18</v>
      </c>
      <c r="E90">
        <f t="shared" si="1"/>
        <v>2.2862368541380884</v>
      </c>
    </row>
    <row r="91" spans="1:5" x14ac:dyDescent="0.2">
      <c r="A91">
        <v>30</v>
      </c>
      <c r="B91">
        <v>450</v>
      </c>
      <c r="C91" t="s">
        <v>64</v>
      </c>
      <c r="D91" t="s">
        <v>18</v>
      </c>
      <c r="E91">
        <f t="shared" si="1"/>
        <v>1.6666666666666667</v>
      </c>
    </row>
    <row r="92" spans="1:5" x14ac:dyDescent="0.2">
      <c r="A92">
        <v>28</v>
      </c>
      <c r="B92">
        <v>350</v>
      </c>
      <c r="C92" t="s">
        <v>64</v>
      </c>
      <c r="D92" t="s">
        <v>18</v>
      </c>
      <c r="E92">
        <f t="shared" si="1"/>
        <v>1.5943877551020409</v>
      </c>
    </row>
    <row r="93" spans="1:5" x14ac:dyDescent="0.2">
      <c r="A93">
        <v>27</v>
      </c>
      <c r="B93">
        <v>320</v>
      </c>
      <c r="C93" t="s">
        <v>64</v>
      </c>
      <c r="D93" t="s">
        <v>18</v>
      </c>
      <c r="E93">
        <f t="shared" si="1"/>
        <v>1.6257684296093076</v>
      </c>
    </row>
    <row r="94" spans="1:5" x14ac:dyDescent="0.2">
      <c r="A94">
        <v>28</v>
      </c>
      <c r="B94">
        <v>330</v>
      </c>
      <c r="C94" t="s">
        <v>64</v>
      </c>
      <c r="D94" t="s">
        <v>18</v>
      </c>
      <c r="E94">
        <f t="shared" si="1"/>
        <v>1.5032798833819243</v>
      </c>
    </row>
    <row r="95" spans="1:5" x14ac:dyDescent="0.2">
      <c r="A95">
        <v>28</v>
      </c>
      <c r="B95">
        <v>380</v>
      </c>
      <c r="C95" t="s">
        <v>64</v>
      </c>
      <c r="D95" t="s">
        <v>18</v>
      </c>
      <c r="E95">
        <f t="shared" si="1"/>
        <v>1.731049562682216</v>
      </c>
    </row>
    <row r="96" spans="1:5" x14ac:dyDescent="0.2">
      <c r="A96">
        <v>28</v>
      </c>
      <c r="B96">
        <v>350</v>
      </c>
      <c r="C96" t="s">
        <v>64</v>
      </c>
      <c r="D96" t="s">
        <v>18</v>
      </c>
      <c r="E96">
        <f t="shared" si="1"/>
        <v>1.5943877551020409</v>
      </c>
    </row>
    <row r="97" spans="1:5" x14ac:dyDescent="0.2">
      <c r="A97">
        <v>31</v>
      </c>
      <c r="B97">
        <v>530</v>
      </c>
      <c r="C97" t="s">
        <v>64</v>
      </c>
      <c r="D97" t="s">
        <v>18</v>
      </c>
      <c r="E97">
        <f t="shared" si="1"/>
        <v>1.7790607901715283</v>
      </c>
    </row>
    <row r="98" spans="1:5" x14ac:dyDescent="0.2">
      <c r="A98">
        <v>26</v>
      </c>
      <c r="B98">
        <v>380</v>
      </c>
      <c r="C98" t="s">
        <v>64</v>
      </c>
      <c r="D98" t="s">
        <v>18</v>
      </c>
      <c r="E98">
        <f t="shared" si="1"/>
        <v>2.162039144287665</v>
      </c>
    </row>
    <row r="99" spans="1:5" x14ac:dyDescent="0.2">
      <c r="A99">
        <f>AVERAGE(A2:A98)</f>
        <v>25.567010309278352</v>
      </c>
      <c r="B99">
        <f t="shared" ref="B99:E99" si="2">AVERAGE(B2:B98)</f>
        <v>331.23711340206188</v>
      </c>
      <c r="C99" t="e">
        <f t="shared" si="2"/>
        <v>#DIV/0!</v>
      </c>
      <c r="D99" t="e">
        <f t="shared" si="2"/>
        <v>#DIV/0!</v>
      </c>
      <c r="E99">
        <f t="shared" si="2"/>
        <v>1.9751864119563494</v>
      </c>
    </row>
    <row r="100" spans="1:5" x14ac:dyDescent="0.2">
      <c r="A100">
        <v>23</v>
      </c>
      <c r="B100">
        <v>240</v>
      </c>
      <c r="C100" t="s">
        <v>63</v>
      </c>
      <c r="D100" t="s">
        <v>65</v>
      </c>
      <c r="E100">
        <f t="shared" si="1"/>
        <v>1.9725486972959643</v>
      </c>
    </row>
    <row r="101" spans="1:5" x14ac:dyDescent="0.2">
      <c r="A101">
        <v>26</v>
      </c>
      <c r="B101">
        <v>320</v>
      </c>
      <c r="C101" t="s">
        <v>63</v>
      </c>
      <c r="D101" t="s">
        <v>65</v>
      </c>
      <c r="E101">
        <f t="shared" si="1"/>
        <v>1.8206645425580334</v>
      </c>
    </row>
    <row r="102" spans="1:5" x14ac:dyDescent="0.2">
      <c r="A102">
        <v>22</v>
      </c>
      <c r="B102">
        <v>200</v>
      </c>
      <c r="C102" t="s">
        <v>63</v>
      </c>
      <c r="D102" t="s">
        <v>65</v>
      </c>
      <c r="E102">
        <f t="shared" si="1"/>
        <v>1.8782870022539442</v>
      </c>
    </row>
    <row r="103" spans="1:5" x14ac:dyDescent="0.2">
      <c r="A103">
        <v>22</v>
      </c>
      <c r="B103">
        <v>230</v>
      </c>
      <c r="C103" t="s">
        <v>63</v>
      </c>
      <c r="D103" t="s">
        <v>65</v>
      </c>
      <c r="E103">
        <f t="shared" si="1"/>
        <v>2.1600300525920364</v>
      </c>
    </row>
    <row r="104" spans="1:5" x14ac:dyDescent="0.2">
      <c r="A104">
        <v>25</v>
      </c>
      <c r="B104">
        <v>270</v>
      </c>
      <c r="C104" t="s">
        <v>63</v>
      </c>
      <c r="D104" t="s">
        <v>65</v>
      </c>
      <c r="E104">
        <f t="shared" si="1"/>
        <v>1.728</v>
      </c>
    </row>
    <row r="105" spans="1:5" x14ac:dyDescent="0.2">
      <c r="A105">
        <v>28</v>
      </c>
      <c r="B105">
        <v>440</v>
      </c>
      <c r="C105" t="s">
        <v>63</v>
      </c>
      <c r="D105" t="s">
        <v>65</v>
      </c>
      <c r="E105">
        <f t="shared" si="1"/>
        <v>2.0043731778425657</v>
      </c>
    </row>
    <row r="106" spans="1:5" x14ac:dyDescent="0.2">
      <c r="A106">
        <v>24</v>
      </c>
      <c r="B106">
        <v>350</v>
      </c>
      <c r="C106" t="s">
        <v>63</v>
      </c>
      <c r="D106" t="s">
        <v>65</v>
      </c>
      <c r="E106">
        <f t="shared" si="1"/>
        <v>2.5318287037037037</v>
      </c>
    </row>
    <row r="107" spans="1:5" x14ac:dyDescent="0.2">
      <c r="A107">
        <v>28</v>
      </c>
      <c r="B107">
        <v>570</v>
      </c>
      <c r="C107" t="s">
        <v>63</v>
      </c>
      <c r="D107" t="s">
        <v>65</v>
      </c>
      <c r="E107">
        <f t="shared" si="1"/>
        <v>2.5965743440233235</v>
      </c>
    </row>
    <row r="108" spans="1:5" x14ac:dyDescent="0.2">
      <c r="A108">
        <v>23</v>
      </c>
      <c r="B108">
        <v>290</v>
      </c>
      <c r="C108" t="s">
        <v>63</v>
      </c>
      <c r="D108" t="s">
        <v>65</v>
      </c>
      <c r="E108">
        <f t="shared" si="1"/>
        <v>2.383496342565957</v>
      </c>
    </row>
    <row r="109" spans="1:5" x14ac:dyDescent="0.2">
      <c r="A109">
        <v>24</v>
      </c>
      <c r="B109">
        <v>220</v>
      </c>
      <c r="C109" t="s">
        <v>64</v>
      </c>
      <c r="D109" t="s">
        <v>65</v>
      </c>
      <c r="E109">
        <f t="shared" si="1"/>
        <v>1.5914351851851853</v>
      </c>
    </row>
    <row r="110" spans="1:5" x14ac:dyDescent="0.2">
      <c r="A110">
        <v>26</v>
      </c>
      <c r="B110">
        <v>300</v>
      </c>
      <c r="C110" t="s">
        <v>64</v>
      </c>
      <c r="D110" t="s">
        <v>65</v>
      </c>
      <c r="E110">
        <f t="shared" si="1"/>
        <v>1.7068730086481565</v>
      </c>
    </row>
    <row r="111" spans="1:5" x14ac:dyDescent="0.2">
      <c r="A111">
        <v>25</v>
      </c>
      <c r="B111">
        <v>300</v>
      </c>
      <c r="C111" t="s">
        <v>64</v>
      </c>
      <c r="D111" t="s">
        <v>65</v>
      </c>
      <c r="E111">
        <f t="shared" si="1"/>
        <v>1.92</v>
      </c>
    </row>
    <row r="112" spans="1:5" x14ac:dyDescent="0.2">
      <c r="A112">
        <v>23</v>
      </c>
      <c r="B112">
        <v>220</v>
      </c>
      <c r="C112" t="s">
        <v>64</v>
      </c>
      <c r="D112" t="s">
        <v>65</v>
      </c>
      <c r="E112">
        <f t="shared" si="1"/>
        <v>1.8081696391879676</v>
      </c>
    </row>
    <row r="113" spans="1:5" x14ac:dyDescent="0.2">
      <c r="A113">
        <v>17</v>
      </c>
      <c r="B113">
        <v>120</v>
      </c>
      <c r="C113" t="s">
        <v>64</v>
      </c>
      <c r="D113" t="s">
        <v>65</v>
      </c>
      <c r="E113">
        <f t="shared" si="1"/>
        <v>2.4424994911459392</v>
      </c>
    </row>
    <row r="114" spans="1:5" x14ac:dyDescent="0.2">
      <c r="A114">
        <v>25</v>
      </c>
      <c r="B114">
        <v>260</v>
      </c>
      <c r="C114" t="s">
        <v>64</v>
      </c>
      <c r="D114" t="s">
        <v>65</v>
      </c>
      <c r="E114">
        <f t="shared" si="1"/>
        <v>1.6639999999999999</v>
      </c>
    </row>
    <row r="115" spans="1:5" x14ac:dyDescent="0.2">
      <c r="A115">
        <v>25</v>
      </c>
      <c r="B115">
        <v>300</v>
      </c>
      <c r="C115" t="s">
        <v>64</v>
      </c>
      <c r="D115" t="s">
        <v>65</v>
      </c>
      <c r="E115">
        <f t="shared" si="1"/>
        <v>1.92</v>
      </c>
    </row>
    <row r="116" spans="1:5" x14ac:dyDescent="0.2">
      <c r="A116">
        <v>25</v>
      </c>
      <c r="B116">
        <v>300</v>
      </c>
      <c r="C116" t="s">
        <v>64</v>
      </c>
      <c r="D116" t="s">
        <v>65</v>
      </c>
      <c r="E116">
        <f t="shared" si="1"/>
        <v>1.92</v>
      </c>
    </row>
    <row r="117" spans="1:5" x14ac:dyDescent="0.2">
      <c r="A117">
        <v>25</v>
      </c>
      <c r="B117">
        <v>300</v>
      </c>
      <c r="C117" t="s">
        <v>64</v>
      </c>
      <c r="D117" t="s">
        <v>65</v>
      </c>
      <c r="E117">
        <f t="shared" si="1"/>
        <v>1.92</v>
      </c>
    </row>
    <row r="118" spans="1:5" x14ac:dyDescent="0.2">
      <c r="A118">
        <v>24</v>
      </c>
      <c r="B118">
        <v>350</v>
      </c>
      <c r="C118" t="s">
        <v>64</v>
      </c>
      <c r="D118" t="s">
        <v>65</v>
      </c>
      <c r="E118">
        <f t="shared" si="1"/>
        <v>2.5318287037037037</v>
      </c>
    </row>
    <row r="119" spans="1:5" x14ac:dyDescent="0.2">
      <c r="A119">
        <v>25</v>
      </c>
      <c r="B119">
        <v>290</v>
      </c>
      <c r="C119" t="s">
        <v>64</v>
      </c>
      <c r="D119" t="s">
        <v>65</v>
      </c>
      <c r="E119">
        <f t="shared" si="1"/>
        <v>1.8560000000000001</v>
      </c>
    </row>
    <row r="120" spans="1:5" x14ac:dyDescent="0.2">
      <c r="A120">
        <v>26</v>
      </c>
      <c r="B120">
        <v>300</v>
      </c>
      <c r="C120" t="s">
        <v>64</v>
      </c>
      <c r="D120" t="s">
        <v>65</v>
      </c>
      <c r="E120">
        <f t="shared" si="1"/>
        <v>1.7068730086481565</v>
      </c>
    </row>
    <row r="121" spans="1:5" x14ac:dyDescent="0.2">
      <c r="A121">
        <v>28</v>
      </c>
      <c r="B121">
        <v>360</v>
      </c>
      <c r="C121" t="s">
        <v>64</v>
      </c>
      <c r="D121" t="s">
        <v>65</v>
      </c>
      <c r="E121">
        <f t="shared" si="1"/>
        <v>1.639941690962099</v>
      </c>
    </row>
    <row r="122" spans="1:5" x14ac:dyDescent="0.2">
      <c r="A122">
        <v>29</v>
      </c>
      <c r="B122">
        <v>430</v>
      </c>
      <c r="C122" t="s">
        <v>64</v>
      </c>
      <c r="D122" t="s">
        <v>65</v>
      </c>
      <c r="E122">
        <f t="shared" si="1"/>
        <v>1.7630899175857968</v>
      </c>
    </row>
    <row r="123" spans="1:5" x14ac:dyDescent="0.2">
      <c r="A123">
        <v>28</v>
      </c>
      <c r="B123">
        <v>390</v>
      </c>
      <c r="C123" t="s">
        <v>64</v>
      </c>
      <c r="D123" t="s">
        <v>65</v>
      </c>
      <c r="E123">
        <f t="shared" si="1"/>
        <v>1.7766034985422741</v>
      </c>
    </row>
    <row r="124" spans="1:5" x14ac:dyDescent="0.2">
      <c r="A124">
        <v>28</v>
      </c>
      <c r="B124">
        <v>400</v>
      </c>
      <c r="C124" t="s">
        <v>64</v>
      </c>
      <c r="D124" t="s">
        <v>65</v>
      </c>
      <c r="E124">
        <f t="shared" si="1"/>
        <v>1.8221574344023324</v>
      </c>
    </row>
    <row r="125" spans="1:5" x14ac:dyDescent="0.2">
      <c r="A125">
        <v>24</v>
      </c>
      <c r="B125">
        <v>250</v>
      </c>
      <c r="C125" t="s">
        <v>64</v>
      </c>
      <c r="D125" t="s">
        <v>65</v>
      </c>
      <c r="E125">
        <f t="shared" si="1"/>
        <v>1.8084490740740742</v>
      </c>
    </row>
    <row r="126" spans="1:5" x14ac:dyDescent="0.2">
      <c r="A126">
        <f>AVERAGE(A100:A125)</f>
        <v>24.923076923076923</v>
      </c>
      <c r="B126">
        <f t="shared" ref="B126:E126" si="3">AVERAGE(B100:B125)</f>
        <v>307.69230769230768</v>
      </c>
      <c r="C126" t="e">
        <f t="shared" si="3"/>
        <v>#DIV/0!</v>
      </c>
      <c r="D126" t="e">
        <f t="shared" si="3"/>
        <v>#DIV/0!</v>
      </c>
      <c r="E126">
        <f t="shared" si="3"/>
        <v>1.9566816736508164</v>
      </c>
    </row>
    <row r="127" spans="1:5" x14ac:dyDescent="0.2">
      <c r="A127">
        <v>23</v>
      </c>
      <c r="B127">
        <v>310</v>
      </c>
      <c r="C127" t="s">
        <v>63</v>
      </c>
      <c r="D127" t="s">
        <v>4</v>
      </c>
      <c r="E127">
        <f t="shared" si="1"/>
        <v>2.5478754006739543</v>
      </c>
    </row>
    <row r="128" spans="1:5" x14ac:dyDescent="0.2">
      <c r="A128">
        <v>23</v>
      </c>
      <c r="B128">
        <v>270</v>
      </c>
      <c r="C128" t="s">
        <v>63</v>
      </c>
      <c r="D128" t="s">
        <v>4</v>
      </c>
      <c r="E128">
        <f t="shared" si="1"/>
        <v>2.2191172844579601</v>
      </c>
    </row>
    <row r="129" spans="1:5" x14ac:dyDescent="0.2">
      <c r="A129">
        <v>24</v>
      </c>
      <c r="B129">
        <v>250</v>
      </c>
      <c r="C129" t="s">
        <v>63</v>
      </c>
      <c r="D129" t="s">
        <v>4</v>
      </c>
      <c r="E129">
        <f t="shared" si="1"/>
        <v>1.8084490740740742</v>
      </c>
    </row>
    <row r="130" spans="1:5" x14ac:dyDescent="0.2">
      <c r="A130">
        <v>25</v>
      </c>
      <c r="B130">
        <v>360</v>
      </c>
      <c r="C130" t="s">
        <v>63</v>
      </c>
      <c r="D130" t="s">
        <v>4</v>
      </c>
      <c r="E130">
        <f t="shared" si="1"/>
        <v>2.3040000000000003</v>
      </c>
    </row>
    <row r="131" spans="1:5" x14ac:dyDescent="0.2">
      <c r="A131">
        <v>25</v>
      </c>
      <c r="B131">
        <v>320</v>
      </c>
      <c r="C131" t="s">
        <v>63</v>
      </c>
      <c r="D131" t="s">
        <v>4</v>
      </c>
      <c r="E131">
        <f t="shared" si="1"/>
        <v>2.048</v>
      </c>
    </row>
    <row r="132" spans="1:5" x14ac:dyDescent="0.2">
      <c r="A132">
        <v>24</v>
      </c>
      <c r="B132">
        <v>270</v>
      </c>
      <c r="C132" t="s">
        <v>63</v>
      </c>
      <c r="D132" t="s">
        <v>4</v>
      </c>
      <c r="E132">
        <f t="shared" si="1"/>
        <v>1.953125</v>
      </c>
    </row>
    <row r="133" spans="1:5" x14ac:dyDescent="0.2">
      <c r="A133">
        <v>26</v>
      </c>
      <c r="B133">
        <v>320</v>
      </c>
      <c r="C133" t="s">
        <v>63</v>
      </c>
      <c r="D133" t="s">
        <v>4</v>
      </c>
      <c r="E133">
        <f t="shared" ref="E133:E168" si="4">100*(B133/(A133*A133*A133))</f>
        <v>1.8206645425580334</v>
      </c>
    </row>
    <row r="134" spans="1:5" x14ac:dyDescent="0.2">
      <c r="A134">
        <v>27</v>
      </c>
      <c r="B134">
        <v>390</v>
      </c>
      <c r="C134" t="s">
        <v>63</v>
      </c>
      <c r="D134" t="s">
        <v>4</v>
      </c>
      <c r="E134">
        <f t="shared" si="4"/>
        <v>1.9814052735863434</v>
      </c>
    </row>
    <row r="135" spans="1:5" x14ac:dyDescent="0.2">
      <c r="A135">
        <v>24</v>
      </c>
      <c r="B135">
        <v>270</v>
      </c>
      <c r="C135" t="s">
        <v>63</v>
      </c>
      <c r="D135" t="s">
        <v>4</v>
      </c>
      <c r="E135">
        <f t="shared" si="4"/>
        <v>1.953125</v>
      </c>
    </row>
    <row r="136" spans="1:5" x14ac:dyDescent="0.2">
      <c r="A136">
        <v>28</v>
      </c>
      <c r="B136">
        <v>440</v>
      </c>
      <c r="C136" t="s">
        <v>63</v>
      </c>
      <c r="D136" t="s">
        <v>4</v>
      </c>
      <c r="E136">
        <f t="shared" si="4"/>
        <v>2.0043731778425657</v>
      </c>
    </row>
    <row r="137" spans="1:5" x14ac:dyDescent="0.2">
      <c r="A137">
        <v>27</v>
      </c>
      <c r="B137">
        <v>320</v>
      </c>
      <c r="C137" t="s">
        <v>63</v>
      </c>
      <c r="D137" t="s">
        <v>4</v>
      </c>
      <c r="E137">
        <f t="shared" si="4"/>
        <v>1.6257684296093076</v>
      </c>
    </row>
    <row r="138" spans="1:5" x14ac:dyDescent="0.2">
      <c r="A138">
        <v>25</v>
      </c>
      <c r="B138">
        <v>300</v>
      </c>
      <c r="C138" t="s">
        <v>63</v>
      </c>
      <c r="D138" t="s">
        <v>4</v>
      </c>
      <c r="E138">
        <f t="shared" si="4"/>
        <v>1.92</v>
      </c>
    </row>
    <row r="139" spans="1:5" x14ac:dyDescent="0.2">
      <c r="A139">
        <v>27</v>
      </c>
      <c r="B139">
        <v>330</v>
      </c>
      <c r="C139" t="s">
        <v>63</v>
      </c>
      <c r="D139" t="s">
        <v>4</v>
      </c>
      <c r="E139">
        <f t="shared" si="4"/>
        <v>1.6765736930345985</v>
      </c>
    </row>
    <row r="140" spans="1:5" x14ac:dyDescent="0.2">
      <c r="A140">
        <v>24</v>
      </c>
      <c r="B140">
        <v>370</v>
      </c>
      <c r="C140" t="s">
        <v>63</v>
      </c>
      <c r="D140" t="s">
        <v>4</v>
      </c>
      <c r="E140">
        <f t="shared" si="4"/>
        <v>2.6765046296296298</v>
      </c>
    </row>
    <row r="141" spans="1:5" x14ac:dyDescent="0.2">
      <c r="A141">
        <v>27</v>
      </c>
      <c r="B141">
        <v>440</v>
      </c>
      <c r="C141" t="s">
        <v>63</v>
      </c>
      <c r="D141" t="s">
        <v>4</v>
      </c>
      <c r="E141">
        <f t="shared" si="4"/>
        <v>2.235431590712798</v>
      </c>
    </row>
    <row r="142" spans="1:5" x14ac:dyDescent="0.2">
      <c r="A142">
        <v>23</v>
      </c>
      <c r="B142">
        <v>210</v>
      </c>
      <c r="C142" t="s">
        <v>64</v>
      </c>
      <c r="D142" t="s">
        <v>4</v>
      </c>
      <c r="E142">
        <f t="shared" si="4"/>
        <v>1.7259801101339689</v>
      </c>
    </row>
    <row r="143" spans="1:5" x14ac:dyDescent="0.2">
      <c r="A143">
        <v>23</v>
      </c>
      <c r="B143">
        <v>220</v>
      </c>
      <c r="C143" t="s">
        <v>64</v>
      </c>
      <c r="D143" t="s">
        <v>4</v>
      </c>
      <c r="E143">
        <f t="shared" si="4"/>
        <v>1.8081696391879676</v>
      </c>
    </row>
    <row r="144" spans="1:5" x14ac:dyDescent="0.2">
      <c r="A144">
        <v>25</v>
      </c>
      <c r="B144">
        <v>260</v>
      </c>
      <c r="C144" t="s">
        <v>64</v>
      </c>
      <c r="D144" t="s">
        <v>4</v>
      </c>
      <c r="E144">
        <f t="shared" si="4"/>
        <v>1.6639999999999999</v>
      </c>
    </row>
    <row r="145" spans="1:5" x14ac:dyDescent="0.2">
      <c r="A145">
        <v>23</v>
      </c>
      <c r="B145">
        <v>220</v>
      </c>
      <c r="C145" t="s">
        <v>64</v>
      </c>
      <c r="D145" t="s">
        <v>4</v>
      </c>
      <c r="E145">
        <f t="shared" si="4"/>
        <v>1.8081696391879676</v>
      </c>
    </row>
    <row r="146" spans="1:5" x14ac:dyDescent="0.2">
      <c r="A146">
        <v>23</v>
      </c>
      <c r="B146">
        <v>200</v>
      </c>
      <c r="C146" t="s">
        <v>64</v>
      </c>
      <c r="D146" t="s">
        <v>4</v>
      </c>
      <c r="E146">
        <f t="shared" si="4"/>
        <v>1.6437905810799704</v>
      </c>
    </row>
    <row r="147" spans="1:5" x14ac:dyDescent="0.2">
      <c r="A147">
        <v>22</v>
      </c>
      <c r="B147">
        <v>230</v>
      </c>
      <c r="C147" t="s">
        <v>64</v>
      </c>
      <c r="D147" t="s">
        <v>4</v>
      </c>
      <c r="E147">
        <f t="shared" si="4"/>
        <v>2.1600300525920364</v>
      </c>
    </row>
    <row r="148" spans="1:5" x14ac:dyDescent="0.2">
      <c r="A148">
        <v>23</v>
      </c>
      <c r="B148">
        <v>180</v>
      </c>
      <c r="C148" t="s">
        <v>64</v>
      </c>
      <c r="D148" t="s">
        <v>4</v>
      </c>
      <c r="E148">
        <f t="shared" si="4"/>
        <v>1.4794115229719733</v>
      </c>
    </row>
    <row r="149" spans="1:5" x14ac:dyDescent="0.2">
      <c r="A149">
        <v>28</v>
      </c>
      <c r="B149">
        <v>330</v>
      </c>
      <c r="C149" t="s">
        <v>64</v>
      </c>
      <c r="D149" t="s">
        <v>4</v>
      </c>
      <c r="E149">
        <f t="shared" si="4"/>
        <v>1.5032798833819243</v>
      </c>
    </row>
    <row r="150" spans="1:5" x14ac:dyDescent="0.2">
      <c r="A150">
        <v>25</v>
      </c>
      <c r="B150">
        <v>280</v>
      </c>
      <c r="C150" t="s">
        <v>64</v>
      </c>
      <c r="D150" t="s">
        <v>4</v>
      </c>
      <c r="E150">
        <f t="shared" si="4"/>
        <v>1.7919999999999998</v>
      </c>
    </row>
    <row r="151" spans="1:5" x14ac:dyDescent="0.2">
      <c r="A151">
        <v>23</v>
      </c>
      <c r="B151">
        <v>250</v>
      </c>
      <c r="C151" t="s">
        <v>64</v>
      </c>
      <c r="D151" t="s">
        <v>4</v>
      </c>
      <c r="E151">
        <f t="shared" si="4"/>
        <v>2.0547382263499632</v>
      </c>
    </row>
    <row r="152" spans="1:5" x14ac:dyDescent="0.2">
      <c r="A152">
        <v>25</v>
      </c>
      <c r="B152">
        <v>290</v>
      </c>
      <c r="C152" t="s">
        <v>64</v>
      </c>
      <c r="D152" t="s">
        <v>4</v>
      </c>
      <c r="E152">
        <f t="shared" si="4"/>
        <v>1.8560000000000001</v>
      </c>
    </row>
    <row r="153" spans="1:5" x14ac:dyDescent="0.2">
      <c r="A153">
        <v>25</v>
      </c>
      <c r="B153">
        <v>330</v>
      </c>
      <c r="C153" t="s">
        <v>64</v>
      </c>
      <c r="D153" t="s">
        <v>4</v>
      </c>
      <c r="E153">
        <f t="shared" si="4"/>
        <v>2.1120000000000001</v>
      </c>
    </row>
    <row r="154" spans="1:5" x14ac:dyDescent="0.2">
      <c r="A154">
        <v>26</v>
      </c>
      <c r="B154">
        <v>370</v>
      </c>
      <c r="C154" t="s">
        <v>64</v>
      </c>
      <c r="D154" t="s">
        <v>4</v>
      </c>
      <c r="E154">
        <f t="shared" si="4"/>
        <v>2.1051433773327264</v>
      </c>
    </row>
    <row r="155" spans="1:5" x14ac:dyDescent="0.2">
      <c r="A155">
        <v>28</v>
      </c>
      <c r="B155">
        <v>370</v>
      </c>
      <c r="C155" t="s">
        <v>64</v>
      </c>
      <c r="D155" t="s">
        <v>4</v>
      </c>
      <c r="E155">
        <f t="shared" si="4"/>
        <v>1.6854956268221575</v>
      </c>
    </row>
    <row r="156" spans="1:5" x14ac:dyDescent="0.2">
      <c r="A156">
        <v>27</v>
      </c>
      <c r="B156">
        <v>370</v>
      </c>
      <c r="C156" t="s">
        <v>64</v>
      </c>
      <c r="D156" t="s">
        <v>4</v>
      </c>
      <c r="E156">
        <f t="shared" si="4"/>
        <v>1.8797947467357616</v>
      </c>
    </row>
    <row r="157" spans="1:5" x14ac:dyDescent="0.2">
      <c r="A157">
        <v>28</v>
      </c>
      <c r="B157">
        <v>310</v>
      </c>
      <c r="C157" t="s">
        <v>64</v>
      </c>
      <c r="D157" t="s">
        <v>4</v>
      </c>
      <c r="E157">
        <f t="shared" si="4"/>
        <v>1.4121720116618075</v>
      </c>
    </row>
    <row r="158" spans="1:5" x14ac:dyDescent="0.2">
      <c r="A158">
        <v>27</v>
      </c>
      <c r="B158">
        <v>300</v>
      </c>
      <c r="C158" t="s">
        <v>64</v>
      </c>
      <c r="D158" t="s">
        <v>4</v>
      </c>
      <c r="E158">
        <f t="shared" si="4"/>
        <v>1.524157902758726</v>
      </c>
    </row>
    <row r="159" spans="1:5" x14ac:dyDescent="0.2">
      <c r="A159">
        <v>31</v>
      </c>
      <c r="B159">
        <v>530</v>
      </c>
      <c r="C159" t="s">
        <v>64</v>
      </c>
      <c r="D159" t="s">
        <v>4</v>
      </c>
      <c r="E159">
        <f t="shared" si="4"/>
        <v>1.7790607901715283</v>
      </c>
    </row>
    <row r="160" spans="1:5" x14ac:dyDescent="0.2">
      <c r="A160">
        <v>26</v>
      </c>
      <c r="B160">
        <v>380</v>
      </c>
      <c r="C160" t="s">
        <v>64</v>
      </c>
      <c r="D160" t="s">
        <v>4</v>
      </c>
      <c r="E160">
        <f t="shared" si="4"/>
        <v>2.162039144287665</v>
      </c>
    </row>
    <row r="161" spans="1:5" x14ac:dyDescent="0.2">
      <c r="A161">
        <v>27</v>
      </c>
      <c r="B161">
        <v>390</v>
      </c>
      <c r="C161" t="s">
        <v>64</v>
      </c>
      <c r="D161" t="s">
        <v>4</v>
      </c>
      <c r="E161">
        <f t="shared" si="4"/>
        <v>1.9814052735863434</v>
      </c>
    </row>
    <row r="162" spans="1:5" x14ac:dyDescent="0.2">
      <c r="A162">
        <v>29</v>
      </c>
      <c r="B162">
        <v>440</v>
      </c>
      <c r="C162" t="s">
        <v>64</v>
      </c>
      <c r="D162" t="s">
        <v>4</v>
      </c>
      <c r="E162">
        <f t="shared" si="4"/>
        <v>1.8040920086924432</v>
      </c>
    </row>
    <row r="163" spans="1:5" x14ac:dyDescent="0.2">
      <c r="A163">
        <v>29</v>
      </c>
      <c r="B163">
        <v>390</v>
      </c>
      <c r="C163" t="s">
        <v>64</v>
      </c>
      <c r="D163" t="s">
        <v>4</v>
      </c>
      <c r="E163">
        <f t="shared" si="4"/>
        <v>1.5990815531592113</v>
      </c>
    </row>
    <row r="164" spans="1:5" x14ac:dyDescent="0.2">
      <c r="A164">
        <v>27</v>
      </c>
      <c r="B164">
        <v>340</v>
      </c>
      <c r="C164" t="s">
        <v>64</v>
      </c>
      <c r="D164" t="s">
        <v>4</v>
      </c>
      <c r="E164">
        <f t="shared" si="4"/>
        <v>1.7273789564598894</v>
      </c>
    </row>
    <row r="165" spans="1:5" x14ac:dyDescent="0.2">
      <c r="A165">
        <v>29</v>
      </c>
      <c r="B165">
        <v>410</v>
      </c>
      <c r="C165" t="s">
        <v>64</v>
      </c>
      <c r="D165" t="s">
        <v>4</v>
      </c>
      <c r="E165">
        <f t="shared" si="4"/>
        <v>1.6810857353725042</v>
      </c>
    </row>
    <row r="166" spans="1:5" x14ac:dyDescent="0.2">
      <c r="A166">
        <v>29</v>
      </c>
      <c r="B166">
        <v>460</v>
      </c>
      <c r="C166" t="s">
        <v>64</v>
      </c>
      <c r="D166" t="s">
        <v>4</v>
      </c>
      <c r="E166">
        <f t="shared" si="4"/>
        <v>1.8860961909057363</v>
      </c>
    </row>
    <row r="167" spans="1:5" x14ac:dyDescent="0.2">
      <c r="A167">
        <v>29</v>
      </c>
      <c r="B167">
        <v>440</v>
      </c>
      <c r="C167" t="s">
        <v>64</v>
      </c>
      <c r="D167" t="s">
        <v>4</v>
      </c>
      <c r="E167">
        <f t="shared" si="4"/>
        <v>1.8040920086924432</v>
      </c>
    </row>
    <row r="168" spans="1:5" x14ac:dyDescent="0.2">
      <c r="A168">
        <v>27</v>
      </c>
      <c r="B168">
        <v>390</v>
      </c>
      <c r="C168" t="s">
        <v>64</v>
      </c>
      <c r="D168" t="s">
        <v>4</v>
      </c>
      <c r="E168">
        <f t="shared" si="4"/>
        <v>1.9814052735863434</v>
      </c>
    </row>
    <row r="169" spans="1:5" x14ac:dyDescent="0.2">
      <c r="A169">
        <f>AVERAGE(A127:A168)</f>
        <v>25.857142857142858</v>
      </c>
      <c r="B169">
        <f t="shared" ref="B169:E169" si="5">AVERAGE(B127:B168)</f>
        <v>329.76190476190476</v>
      </c>
      <c r="C169" t="e">
        <f t="shared" si="5"/>
        <v>#DIV/0!</v>
      </c>
      <c r="D169" t="e">
        <f t="shared" si="5"/>
        <v>#DIV/0!</v>
      </c>
      <c r="E169">
        <f t="shared" si="5"/>
        <v>1.89034484169738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0C3AA-E2B8-8249-BCFB-E96ADC19BFF4}">
  <dimension ref="A1:C4"/>
  <sheetViews>
    <sheetView workbookViewId="0">
      <selection activeCell="D6" sqref="D6"/>
    </sheetView>
  </sheetViews>
  <sheetFormatPr baseColWidth="10" defaultRowHeight="16" x14ac:dyDescent="0.2"/>
  <sheetData>
    <row r="1" spans="1:3" ht="17" thickBot="1" x14ac:dyDescent="0.25">
      <c r="A1" s="63"/>
      <c r="B1" s="164" t="s">
        <v>422</v>
      </c>
      <c r="C1" s="165" t="s">
        <v>423</v>
      </c>
    </row>
    <row r="2" spans="1:3" ht="17" thickBot="1" x14ac:dyDescent="0.25">
      <c r="A2" s="162" t="s">
        <v>84</v>
      </c>
      <c r="B2" s="87">
        <v>92</v>
      </c>
      <c r="C2" s="59">
        <v>1</v>
      </c>
    </row>
    <row r="3" spans="1:3" ht="19" thickBot="1" x14ac:dyDescent="0.25">
      <c r="A3" s="166" t="s">
        <v>420</v>
      </c>
      <c r="B3" s="167">
        <v>179</v>
      </c>
      <c r="C3" s="168">
        <v>2</v>
      </c>
    </row>
    <row r="4" spans="1:3" ht="19" thickBot="1" x14ac:dyDescent="0.25">
      <c r="A4" s="163" t="s">
        <v>421</v>
      </c>
      <c r="B4" s="88">
        <v>45</v>
      </c>
      <c r="C4" s="62">
        <v>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C806C-42F9-4449-9BC5-F78407FFB8D4}">
  <dimension ref="A1:C21"/>
  <sheetViews>
    <sheetView workbookViewId="0">
      <selection activeCell="C3" sqref="C3"/>
    </sheetView>
  </sheetViews>
  <sheetFormatPr baseColWidth="10" defaultRowHeight="16" x14ac:dyDescent="0.2"/>
  <sheetData>
    <row r="1" spans="1:3" x14ac:dyDescent="0.2">
      <c r="A1" t="s">
        <v>258</v>
      </c>
    </row>
    <row r="2" spans="1:3" ht="18" x14ac:dyDescent="0.2">
      <c r="A2" s="52" t="s">
        <v>84</v>
      </c>
      <c r="B2" s="53" t="s">
        <v>77</v>
      </c>
    </row>
    <row r="3" spans="1:3" x14ac:dyDescent="0.2">
      <c r="A3" s="48">
        <v>3.016</v>
      </c>
      <c r="B3" s="48">
        <v>2.8919999999999999</v>
      </c>
      <c r="C3" t="s">
        <v>262</v>
      </c>
    </row>
    <row r="4" spans="1:3" x14ac:dyDescent="0.2">
      <c r="A4" s="48">
        <v>3.448</v>
      </c>
      <c r="B4" s="48">
        <v>2.8719999999999999</v>
      </c>
    </row>
    <row r="5" spans="1:3" x14ac:dyDescent="0.2">
      <c r="A5" s="48">
        <v>2.46</v>
      </c>
      <c r="B5" s="48">
        <v>2.919</v>
      </c>
    </row>
    <row r="6" spans="1:3" x14ac:dyDescent="0.2">
      <c r="A6" s="48">
        <v>2.7469999999999999</v>
      </c>
      <c r="B6" s="48">
        <v>2.625</v>
      </c>
    </row>
    <row r="7" spans="1:3" x14ac:dyDescent="0.2">
      <c r="A7" s="48">
        <v>3.0819999999999999</v>
      </c>
      <c r="B7" s="48">
        <v>2.7509999999999999</v>
      </c>
    </row>
    <row r="8" spans="1:3" x14ac:dyDescent="0.2">
      <c r="A8" s="48">
        <v>2.895</v>
      </c>
      <c r="B8" s="48">
        <v>2.871</v>
      </c>
    </row>
    <row r="9" spans="1:3" x14ac:dyDescent="0.2">
      <c r="A9" s="48">
        <v>3.0070000000000001</v>
      </c>
      <c r="B9" s="48">
        <v>2.8540000000000001</v>
      </c>
    </row>
    <row r="10" spans="1:3" x14ac:dyDescent="0.2">
      <c r="A10" s="48">
        <v>2.851</v>
      </c>
      <c r="B10" s="48">
        <v>2.7269999999999999</v>
      </c>
    </row>
    <row r="11" spans="1:3" x14ac:dyDescent="0.2">
      <c r="A11" s="48">
        <v>2.7450000000000001</v>
      </c>
      <c r="B11" s="48">
        <v>2.782</v>
      </c>
    </row>
    <row r="12" spans="1:3" x14ac:dyDescent="0.2">
      <c r="A12" s="48">
        <v>2.6840000000000002</v>
      </c>
      <c r="B12" s="48">
        <v>2.468</v>
      </c>
    </row>
    <row r="13" spans="1:3" x14ac:dyDescent="0.2">
      <c r="A13" s="48">
        <v>3.0840000000000001</v>
      </c>
      <c r="B13" s="48"/>
    </row>
    <row r="14" spans="1:3" x14ac:dyDescent="0.2">
      <c r="A14" s="48">
        <v>2.8759999999999999</v>
      </c>
      <c r="B14" s="48">
        <v>2.3069999999999999</v>
      </c>
      <c r="C14" t="s">
        <v>259</v>
      </c>
    </row>
    <row r="15" spans="1:3" x14ac:dyDescent="0.2">
      <c r="A15" s="48">
        <v>2.9729999999999999</v>
      </c>
      <c r="B15" s="48">
        <v>2.6669999999999998</v>
      </c>
    </row>
    <row r="16" spans="1:3" x14ac:dyDescent="0.2">
      <c r="A16" s="48">
        <v>2.8580000000000001</v>
      </c>
      <c r="B16" s="48">
        <v>2.8959999999999999</v>
      </c>
    </row>
    <row r="17" spans="1:3" x14ac:dyDescent="0.2">
      <c r="A17" s="48">
        <v>2.7959999999999998</v>
      </c>
      <c r="B17" s="48">
        <v>2.9740000000000002</v>
      </c>
    </row>
    <row r="18" spans="1:3" x14ac:dyDescent="0.2">
      <c r="A18" s="48">
        <v>2.7749999999999999</v>
      </c>
      <c r="B18" s="48"/>
    </row>
    <row r="19" spans="1:3" x14ac:dyDescent="0.2">
      <c r="A19" s="48"/>
      <c r="B19" s="48">
        <v>2.3039999999999998</v>
      </c>
      <c r="C19" t="s">
        <v>260</v>
      </c>
    </row>
    <row r="20" spans="1:3" x14ac:dyDescent="0.2">
      <c r="A20" s="48"/>
      <c r="B20" s="48">
        <v>2.1459999999999999</v>
      </c>
    </row>
    <row r="21" spans="1:3" x14ac:dyDescent="0.2">
      <c r="A21" s="48"/>
      <c r="B21" s="48">
        <v>2.709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EB40B-8E66-8B4B-B0A7-EA6E4D378D77}">
  <dimension ref="A1:C58"/>
  <sheetViews>
    <sheetView topLeftCell="A21" workbookViewId="0">
      <selection activeCell="B41" sqref="B41:B58"/>
    </sheetView>
  </sheetViews>
  <sheetFormatPr baseColWidth="10" defaultRowHeight="16" x14ac:dyDescent="0.2"/>
  <cols>
    <col min="1" max="1" width="14.33203125" customWidth="1"/>
    <col min="2" max="2" width="17.5" customWidth="1"/>
    <col min="3" max="3" width="13.83203125" bestFit="1" customWidth="1"/>
  </cols>
  <sheetData>
    <row r="1" spans="1:3" ht="17" thickBot="1" x14ac:dyDescent="0.25">
      <c r="A1" s="63" t="s">
        <v>261</v>
      </c>
      <c r="B1" s="64"/>
    </row>
    <row r="2" spans="1:3" ht="19" thickBot="1" x14ac:dyDescent="0.25">
      <c r="A2" s="89" t="s">
        <v>84</v>
      </c>
      <c r="B2" s="86" t="s">
        <v>77</v>
      </c>
    </row>
    <row r="3" spans="1:3" x14ac:dyDescent="0.2">
      <c r="A3" s="90">
        <v>564.15</v>
      </c>
      <c r="B3" s="90">
        <v>442.99</v>
      </c>
      <c r="C3" t="s">
        <v>262</v>
      </c>
    </row>
    <row r="4" spans="1:3" x14ac:dyDescent="0.2">
      <c r="A4" s="87">
        <v>513.67999999999995</v>
      </c>
      <c r="B4" s="87">
        <v>488.71</v>
      </c>
    </row>
    <row r="5" spans="1:3" x14ac:dyDescent="0.2">
      <c r="A5" s="87">
        <v>562.65</v>
      </c>
      <c r="B5" s="87">
        <v>497.86</v>
      </c>
    </row>
    <row r="6" spans="1:3" x14ac:dyDescent="0.2">
      <c r="A6" s="87">
        <v>549.28</v>
      </c>
      <c r="B6" s="87">
        <v>490.12</v>
      </c>
    </row>
    <row r="7" spans="1:3" x14ac:dyDescent="0.2">
      <c r="A7" s="87">
        <v>503.01</v>
      </c>
      <c r="B7" s="87">
        <v>480.7</v>
      </c>
    </row>
    <row r="8" spans="1:3" x14ac:dyDescent="0.2">
      <c r="A8" s="87">
        <v>480.98</v>
      </c>
      <c r="B8" s="87">
        <v>498.1</v>
      </c>
    </row>
    <row r="9" spans="1:3" x14ac:dyDescent="0.2">
      <c r="A9" s="87">
        <v>545.29</v>
      </c>
      <c r="B9" s="87">
        <v>507.11</v>
      </c>
    </row>
    <row r="10" spans="1:3" x14ac:dyDescent="0.2">
      <c r="A10" s="87">
        <v>532.04999999999995</v>
      </c>
      <c r="B10" s="87">
        <v>451.63</v>
      </c>
    </row>
    <row r="11" spans="1:3" x14ac:dyDescent="0.2">
      <c r="A11" s="87">
        <v>550.54</v>
      </c>
      <c r="B11" s="87">
        <v>493.2</v>
      </c>
    </row>
    <row r="12" spans="1:3" x14ac:dyDescent="0.2">
      <c r="A12" s="87">
        <v>531.70000000000005</v>
      </c>
      <c r="B12" s="87">
        <v>472.2</v>
      </c>
    </row>
    <row r="13" spans="1:3" x14ac:dyDescent="0.2">
      <c r="A13" s="87">
        <v>525.35</v>
      </c>
      <c r="B13" s="87"/>
    </row>
    <row r="14" spans="1:3" x14ac:dyDescent="0.2">
      <c r="A14" s="87">
        <v>517.25</v>
      </c>
      <c r="B14" s="87">
        <v>504.45</v>
      </c>
      <c r="C14" t="s">
        <v>259</v>
      </c>
    </row>
    <row r="15" spans="1:3" x14ac:dyDescent="0.2">
      <c r="A15" s="87"/>
      <c r="B15" s="87">
        <v>458.94</v>
      </c>
    </row>
    <row r="16" spans="1:3" x14ac:dyDescent="0.2">
      <c r="A16" s="87"/>
      <c r="B16" s="87">
        <v>548.65</v>
      </c>
    </row>
    <row r="17" spans="1:3" x14ac:dyDescent="0.2">
      <c r="A17" s="87"/>
      <c r="B17" s="87">
        <v>399.51</v>
      </c>
    </row>
    <row r="18" spans="1:3" x14ac:dyDescent="0.2">
      <c r="A18" s="87"/>
      <c r="B18" s="87"/>
    </row>
    <row r="19" spans="1:3" ht="17" thickBot="1" x14ac:dyDescent="0.25">
      <c r="A19" s="88"/>
      <c r="B19" s="88">
        <v>567.84</v>
      </c>
      <c r="C19" t="s">
        <v>260</v>
      </c>
    </row>
    <row r="20" spans="1:3" ht="17" thickBot="1" x14ac:dyDescent="0.25"/>
    <row r="21" spans="1:3" ht="17" thickBot="1" x14ac:dyDescent="0.25">
      <c r="A21" s="63" t="s">
        <v>263</v>
      </c>
      <c r="B21" s="64"/>
    </row>
    <row r="22" spans="1:3" ht="19" thickBot="1" x14ac:dyDescent="0.25">
      <c r="A22" s="89" t="s">
        <v>84</v>
      </c>
      <c r="B22" s="86" t="s">
        <v>77</v>
      </c>
    </row>
    <row r="23" spans="1:3" x14ac:dyDescent="0.2">
      <c r="A23" s="87">
        <v>398.54</v>
      </c>
      <c r="B23" s="87">
        <v>348.7</v>
      </c>
      <c r="C23" t="s">
        <v>262</v>
      </c>
    </row>
    <row r="24" spans="1:3" x14ac:dyDescent="0.2">
      <c r="A24" s="87">
        <v>357.58</v>
      </c>
      <c r="B24" s="87">
        <v>313.52</v>
      </c>
    </row>
    <row r="25" spans="1:3" x14ac:dyDescent="0.2">
      <c r="A25" s="87">
        <v>353.78</v>
      </c>
      <c r="B25" s="87">
        <v>390.92</v>
      </c>
    </row>
    <row r="26" spans="1:3" x14ac:dyDescent="0.2">
      <c r="A26" s="87">
        <v>363.57</v>
      </c>
      <c r="B26" s="87">
        <v>319.07</v>
      </c>
    </row>
    <row r="27" spans="1:3" x14ac:dyDescent="0.2">
      <c r="A27" s="87">
        <v>381.47</v>
      </c>
      <c r="B27" s="87">
        <v>311.43</v>
      </c>
    </row>
    <row r="28" spans="1:3" x14ac:dyDescent="0.2">
      <c r="A28" s="87">
        <v>299.75</v>
      </c>
      <c r="B28" s="87">
        <v>352.55</v>
      </c>
    </row>
    <row r="29" spans="1:3" x14ac:dyDescent="0.2">
      <c r="A29" s="87">
        <v>336.72</v>
      </c>
      <c r="B29" s="87">
        <v>445.09</v>
      </c>
    </row>
    <row r="30" spans="1:3" x14ac:dyDescent="0.2">
      <c r="A30" s="87">
        <v>343.43</v>
      </c>
      <c r="B30" s="87">
        <v>399.25</v>
      </c>
    </row>
    <row r="31" spans="1:3" x14ac:dyDescent="0.2">
      <c r="A31" s="87">
        <v>367.89</v>
      </c>
      <c r="B31" s="87">
        <v>472.45</v>
      </c>
    </row>
    <row r="32" spans="1:3" x14ac:dyDescent="0.2">
      <c r="A32" s="87">
        <v>362.61</v>
      </c>
      <c r="B32" s="87">
        <v>378.06</v>
      </c>
    </row>
    <row r="33" spans="1:3" x14ac:dyDescent="0.2">
      <c r="A33" s="87">
        <v>346.66</v>
      </c>
      <c r="B33" s="87">
        <v>316.06</v>
      </c>
    </row>
    <row r="34" spans="1:3" x14ac:dyDescent="0.2">
      <c r="A34" s="87">
        <v>323.35000000000002</v>
      </c>
      <c r="B34" s="87"/>
    </row>
    <row r="35" spans="1:3" x14ac:dyDescent="0.2">
      <c r="A35" s="87"/>
      <c r="B35" s="87">
        <v>316.70999999999998</v>
      </c>
      <c r="C35" t="s">
        <v>259</v>
      </c>
    </row>
    <row r="36" spans="1:3" x14ac:dyDescent="0.2">
      <c r="A36" s="87"/>
      <c r="B36" s="87">
        <v>440.91</v>
      </c>
    </row>
    <row r="37" spans="1:3" x14ac:dyDescent="0.2">
      <c r="A37" s="87"/>
      <c r="B37" s="87">
        <v>337.91</v>
      </c>
    </row>
    <row r="38" spans="1:3" ht="17" thickBot="1" x14ac:dyDescent="0.25">
      <c r="A38" s="88"/>
      <c r="B38" s="88">
        <v>326.95</v>
      </c>
    </row>
    <row r="39" spans="1:3" ht="17" thickBot="1" x14ac:dyDescent="0.25"/>
    <row r="40" spans="1:3" ht="17" thickBot="1" x14ac:dyDescent="0.25">
      <c r="A40" s="63" t="s">
        <v>264</v>
      </c>
      <c r="B40" s="64"/>
    </row>
    <row r="41" spans="1:3" ht="19" thickBot="1" x14ac:dyDescent="0.25">
      <c r="A41" s="89" t="s">
        <v>84</v>
      </c>
      <c r="B41" s="86" t="s">
        <v>77</v>
      </c>
    </row>
    <row r="42" spans="1:3" x14ac:dyDescent="0.2">
      <c r="A42" s="87">
        <v>726.23</v>
      </c>
      <c r="B42" s="87">
        <v>715.54</v>
      </c>
      <c r="C42" t="s">
        <v>262</v>
      </c>
    </row>
    <row r="43" spans="1:3" x14ac:dyDescent="0.2">
      <c r="A43" s="87">
        <v>830.91</v>
      </c>
      <c r="B43" s="87">
        <v>684.15</v>
      </c>
    </row>
    <row r="44" spans="1:3" x14ac:dyDescent="0.2">
      <c r="A44" s="87">
        <v>795.92</v>
      </c>
      <c r="B44" s="87">
        <v>722.83</v>
      </c>
    </row>
    <row r="45" spans="1:3" x14ac:dyDescent="0.2">
      <c r="A45" s="87">
        <v>895.21</v>
      </c>
      <c r="B45" s="87">
        <v>681.34</v>
      </c>
    </row>
    <row r="46" spans="1:3" x14ac:dyDescent="0.2">
      <c r="A46" s="87">
        <v>861.57</v>
      </c>
      <c r="B46" s="87">
        <v>755.33</v>
      </c>
    </row>
    <row r="47" spans="1:3" x14ac:dyDescent="0.2">
      <c r="A47" s="87">
        <v>705.36</v>
      </c>
      <c r="B47" s="87">
        <v>717.62</v>
      </c>
    </row>
    <row r="48" spans="1:3" x14ac:dyDescent="0.2">
      <c r="A48" s="87">
        <v>786.88</v>
      </c>
      <c r="B48" s="87">
        <v>863</v>
      </c>
    </row>
    <row r="49" spans="1:3" x14ac:dyDescent="0.2">
      <c r="A49" s="87">
        <v>702.36</v>
      </c>
      <c r="B49" s="87">
        <v>641.66</v>
      </c>
    </row>
    <row r="50" spans="1:3" x14ac:dyDescent="0.2">
      <c r="A50" s="87">
        <v>844.74</v>
      </c>
      <c r="B50" s="87">
        <v>695.76</v>
      </c>
    </row>
    <row r="51" spans="1:3" x14ac:dyDescent="0.2">
      <c r="A51" s="87">
        <v>913.1</v>
      </c>
      <c r="B51" s="87">
        <v>687.7</v>
      </c>
    </row>
    <row r="52" spans="1:3" x14ac:dyDescent="0.2">
      <c r="A52" s="87">
        <v>740.76</v>
      </c>
      <c r="B52" s="87"/>
    </row>
    <row r="53" spans="1:3" x14ac:dyDescent="0.2">
      <c r="A53" s="87">
        <v>830.42</v>
      </c>
      <c r="B53" s="87">
        <v>654.34</v>
      </c>
      <c r="C53" t="s">
        <v>259</v>
      </c>
    </row>
    <row r="54" spans="1:3" x14ac:dyDescent="0.2">
      <c r="A54" s="87"/>
      <c r="B54" s="87">
        <v>902.08</v>
      </c>
    </row>
    <row r="55" spans="1:3" x14ac:dyDescent="0.2">
      <c r="A55" s="87"/>
      <c r="B55" s="87">
        <v>716.59</v>
      </c>
    </row>
    <row r="56" spans="1:3" x14ac:dyDescent="0.2">
      <c r="A56" s="87"/>
      <c r="B56" s="87">
        <v>665.88</v>
      </c>
    </row>
    <row r="57" spans="1:3" x14ac:dyDescent="0.2">
      <c r="A57" s="87"/>
      <c r="B57" s="87"/>
    </row>
    <row r="58" spans="1:3" ht="17" thickBot="1" x14ac:dyDescent="0.25">
      <c r="A58" s="88"/>
      <c r="B58" s="88">
        <v>593.61</v>
      </c>
      <c r="C58" t="s">
        <v>26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E2A77-B2D3-884A-8516-9A4436DB4037}">
  <dimension ref="A1:C55"/>
  <sheetViews>
    <sheetView topLeftCell="B1" workbookViewId="0">
      <selection activeCell="E9" sqref="E9"/>
    </sheetView>
  </sheetViews>
  <sheetFormatPr baseColWidth="10" defaultRowHeight="16" x14ac:dyDescent="0.2"/>
  <sheetData>
    <row r="1" spans="1:3" ht="17" thickBot="1" x14ac:dyDescent="0.25">
      <c r="A1" t="s">
        <v>265</v>
      </c>
    </row>
    <row r="2" spans="1:3" ht="19" thickBot="1" x14ac:dyDescent="0.25">
      <c r="A2" s="67" t="s">
        <v>84</v>
      </c>
      <c r="B2" s="86" t="s">
        <v>76</v>
      </c>
      <c r="C2" s="69" t="s">
        <v>77</v>
      </c>
    </row>
    <row r="3" spans="1:3" x14ac:dyDescent="0.2">
      <c r="A3" s="58">
        <v>5.8</v>
      </c>
      <c r="B3" s="87">
        <v>6.3</v>
      </c>
      <c r="C3" s="59">
        <v>5.6</v>
      </c>
    </row>
    <row r="4" spans="1:3" x14ac:dyDescent="0.2">
      <c r="A4" s="58">
        <v>6.7</v>
      </c>
      <c r="B4" s="87">
        <v>5.9</v>
      </c>
      <c r="C4" s="59">
        <v>5.9</v>
      </c>
    </row>
    <row r="5" spans="1:3" x14ac:dyDescent="0.2">
      <c r="A5" s="58">
        <v>6.3</v>
      </c>
      <c r="B5" s="87">
        <v>6.1</v>
      </c>
      <c r="C5" s="59">
        <v>5.7</v>
      </c>
    </row>
    <row r="6" spans="1:3" x14ac:dyDescent="0.2">
      <c r="A6" s="58">
        <v>6.2</v>
      </c>
      <c r="B6" s="87">
        <v>6.2</v>
      </c>
      <c r="C6" s="59">
        <v>6.1</v>
      </c>
    </row>
    <row r="7" spans="1:3" x14ac:dyDescent="0.2">
      <c r="A7" s="58">
        <v>6.3</v>
      </c>
      <c r="B7" s="87">
        <v>6.3</v>
      </c>
      <c r="C7" s="59">
        <v>6</v>
      </c>
    </row>
    <row r="8" spans="1:3" x14ac:dyDescent="0.2">
      <c r="A8" s="58">
        <v>6.2</v>
      </c>
      <c r="B8" s="87">
        <v>6.1</v>
      </c>
      <c r="C8" s="59">
        <v>5.9</v>
      </c>
    </row>
    <row r="9" spans="1:3" x14ac:dyDescent="0.2">
      <c r="A9" s="58">
        <v>6.5</v>
      </c>
      <c r="B9" s="87">
        <v>6.4</v>
      </c>
      <c r="C9" s="59">
        <v>5.6</v>
      </c>
    </row>
    <row r="10" spans="1:3" x14ac:dyDescent="0.2">
      <c r="A10" s="58">
        <v>6</v>
      </c>
      <c r="B10" s="87">
        <v>6.5</v>
      </c>
      <c r="C10" s="59">
        <v>5.2</v>
      </c>
    </row>
    <row r="11" spans="1:3" x14ac:dyDescent="0.2">
      <c r="A11" s="58">
        <v>6.4</v>
      </c>
      <c r="B11" s="87">
        <v>6</v>
      </c>
      <c r="C11" s="59">
        <v>6.1</v>
      </c>
    </row>
    <row r="12" spans="1:3" x14ac:dyDescent="0.2">
      <c r="A12" s="58">
        <v>6.3</v>
      </c>
      <c r="B12" s="87">
        <v>6.2</v>
      </c>
      <c r="C12" s="59">
        <v>5.8</v>
      </c>
    </row>
    <row r="13" spans="1:3" x14ac:dyDescent="0.2">
      <c r="A13" s="58">
        <v>6.2</v>
      </c>
      <c r="B13" s="87">
        <v>6.2</v>
      </c>
      <c r="C13" s="59">
        <v>5.5</v>
      </c>
    </row>
    <row r="14" spans="1:3" x14ac:dyDescent="0.2">
      <c r="A14" s="58">
        <v>6.4</v>
      </c>
      <c r="B14" s="87">
        <v>5.9</v>
      </c>
      <c r="C14" s="59">
        <v>5.3</v>
      </c>
    </row>
    <row r="15" spans="1:3" x14ac:dyDescent="0.2">
      <c r="A15" s="58">
        <v>6.3</v>
      </c>
      <c r="B15" s="87">
        <v>6.3</v>
      </c>
      <c r="C15" s="59">
        <v>5.7</v>
      </c>
    </row>
    <row r="16" spans="1:3" x14ac:dyDescent="0.2">
      <c r="A16" s="58">
        <v>6.4</v>
      </c>
      <c r="B16" s="87">
        <v>6.1</v>
      </c>
      <c r="C16" s="59">
        <v>6.4</v>
      </c>
    </row>
    <row r="17" spans="1:3" x14ac:dyDescent="0.2">
      <c r="A17" s="58">
        <v>5.9</v>
      </c>
      <c r="B17" s="87">
        <v>6.1</v>
      </c>
      <c r="C17" s="59">
        <v>5.5</v>
      </c>
    </row>
    <row r="18" spans="1:3" x14ac:dyDescent="0.2">
      <c r="A18" s="58">
        <v>6</v>
      </c>
      <c r="B18" s="87">
        <v>6.4</v>
      </c>
      <c r="C18" s="59">
        <v>6.1</v>
      </c>
    </row>
    <row r="19" spans="1:3" x14ac:dyDescent="0.2">
      <c r="A19" s="58">
        <v>6.1</v>
      </c>
      <c r="B19" s="87">
        <v>6.2</v>
      </c>
      <c r="C19" s="59">
        <v>4.9000000000000004</v>
      </c>
    </row>
    <row r="20" spans="1:3" x14ac:dyDescent="0.2">
      <c r="A20" s="58">
        <v>6.1</v>
      </c>
      <c r="B20" s="87">
        <v>6.4</v>
      </c>
      <c r="C20" s="59">
        <v>5.7</v>
      </c>
    </row>
    <row r="21" spans="1:3" x14ac:dyDescent="0.2">
      <c r="A21" s="58">
        <v>6</v>
      </c>
      <c r="B21" s="87">
        <v>6.3</v>
      </c>
      <c r="C21" s="59">
        <v>6.2</v>
      </c>
    </row>
    <row r="22" spans="1:3" x14ac:dyDescent="0.2">
      <c r="A22" s="58">
        <v>6.3</v>
      </c>
      <c r="B22" s="87">
        <v>6.2</v>
      </c>
      <c r="C22" s="59">
        <v>5.7</v>
      </c>
    </row>
    <row r="23" spans="1:3" x14ac:dyDescent="0.2">
      <c r="A23" s="58">
        <v>5.8</v>
      </c>
      <c r="B23" s="87">
        <v>6.3</v>
      </c>
      <c r="C23" s="59">
        <v>5.8</v>
      </c>
    </row>
    <row r="24" spans="1:3" x14ac:dyDescent="0.2">
      <c r="A24" s="58">
        <v>5.9</v>
      </c>
      <c r="B24" s="87">
        <v>6.1</v>
      </c>
      <c r="C24" s="59">
        <v>6.3</v>
      </c>
    </row>
    <row r="25" spans="1:3" x14ac:dyDescent="0.2">
      <c r="A25" s="58">
        <v>6</v>
      </c>
      <c r="B25" s="87">
        <v>6.3</v>
      </c>
      <c r="C25" s="59">
        <v>5.2</v>
      </c>
    </row>
    <row r="26" spans="1:3" x14ac:dyDescent="0.2">
      <c r="A26" s="58">
        <v>6.4</v>
      </c>
      <c r="B26" s="87">
        <v>6.1</v>
      </c>
      <c r="C26" s="59">
        <v>6</v>
      </c>
    </row>
    <row r="27" spans="1:3" x14ac:dyDescent="0.2">
      <c r="A27" s="58">
        <v>6.1</v>
      </c>
      <c r="B27" s="87">
        <v>6.5</v>
      </c>
      <c r="C27" s="59">
        <v>6.3</v>
      </c>
    </row>
    <row r="28" spans="1:3" x14ac:dyDescent="0.2">
      <c r="A28" s="58">
        <v>6.1</v>
      </c>
      <c r="B28" s="87">
        <v>6</v>
      </c>
      <c r="C28" s="59">
        <v>6.4</v>
      </c>
    </row>
    <row r="29" spans="1:3" x14ac:dyDescent="0.2">
      <c r="A29" s="58">
        <v>6.1</v>
      </c>
      <c r="B29" s="87">
        <v>6.4</v>
      </c>
      <c r="C29" s="59">
        <v>5.9</v>
      </c>
    </row>
    <row r="30" spans="1:3" x14ac:dyDescent="0.2">
      <c r="A30" s="58">
        <v>5.9</v>
      </c>
      <c r="B30" s="87">
        <v>6.3</v>
      </c>
      <c r="C30" s="59"/>
    </row>
    <row r="31" spans="1:3" x14ac:dyDescent="0.2">
      <c r="A31" s="58">
        <v>6.1</v>
      </c>
      <c r="B31" s="87">
        <v>5.9</v>
      </c>
      <c r="C31" s="59"/>
    </row>
    <row r="32" spans="1:3" x14ac:dyDescent="0.2">
      <c r="A32" s="58">
        <v>6.3</v>
      </c>
      <c r="B32" s="87">
        <v>5.9</v>
      </c>
      <c r="C32" s="59"/>
    </row>
    <row r="33" spans="1:3" x14ac:dyDescent="0.2">
      <c r="A33" s="58"/>
      <c r="B33" s="87">
        <v>5.8</v>
      </c>
      <c r="C33" s="59"/>
    </row>
    <row r="34" spans="1:3" x14ac:dyDescent="0.2">
      <c r="A34" s="58"/>
      <c r="B34" s="87">
        <v>6.1</v>
      </c>
      <c r="C34" s="59"/>
    </row>
    <row r="35" spans="1:3" x14ac:dyDescent="0.2">
      <c r="A35" s="58"/>
      <c r="B35" s="87">
        <v>5.9</v>
      </c>
      <c r="C35" s="59"/>
    </row>
    <row r="36" spans="1:3" x14ac:dyDescent="0.2">
      <c r="A36" s="58"/>
      <c r="B36" s="87">
        <v>6.1</v>
      </c>
      <c r="C36" s="59"/>
    </row>
    <row r="37" spans="1:3" x14ac:dyDescent="0.2">
      <c r="A37" s="58"/>
      <c r="B37" s="87">
        <v>6.1</v>
      </c>
      <c r="C37" s="59"/>
    </row>
    <row r="38" spans="1:3" x14ac:dyDescent="0.2">
      <c r="A38" s="58"/>
      <c r="B38" s="87">
        <v>5.2</v>
      </c>
      <c r="C38" s="59"/>
    </row>
    <row r="39" spans="1:3" x14ac:dyDescent="0.2">
      <c r="A39" s="58"/>
      <c r="B39" s="87">
        <v>6.2</v>
      </c>
      <c r="C39" s="59"/>
    </row>
    <row r="40" spans="1:3" x14ac:dyDescent="0.2">
      <c r="A40" s="58"/>
      <c r="B40" s="87">
        <v>6.4</v>
      </c>
      <c r="C40" s="59"/>
    </row>
    <row r="41" spans="1:3" x14ac:dyDescent="0.2">
      <c r="A41" s="58"/>
      <c r="B41" s="87">
        <v>5.9</v>
      </c>
      <c r="C41" s="59"/>
    </row>
    <row r="42" spans="1:3" x14ac:dyDescent="0.2">
      <c r="A42" s="58"/>
      <c r="B42" s="87">
        <v>5</v>
      </c>
      <c r="C42" s="59"/>
    </row>
    <row r="43" spans="1:3" x14ac:dyDescent="0.2">
      <c r="A43" s="58"/>
      <c r="B43" s="87">
        <v>6</v>
      </c>
      <c r="C43" s="59"/>
    </row>
    <row r="44" spans="1:3" x14ac:dyDescent="0.2">
      <c r="A44" s="58"/>
      <c r="B44" s="87">
        <v>5.8</v>
      </c>
      <c r="C44" s="59"/>
    </row>
    <row r="45" spans="1:3" x14ac:dyDescent="0.2">
      <c r="A45" s="58"/>
      <c r="B45" s="87">
        <v>5.2</v>
      </c>
      <c r="C45" s="59"/>
    </row>
    <row r="46" spans="1:3" x14ac:dyDescent="0.2">
      <c r="A46" s="58"/>
      <c r="B46" s="87">
        <v>5.3</v>
      </c>
      <c r="C46" s="59"/>
    </row>
    <row r="47" spans="1:3" x14ac:dyDescent="0.2">
      <c r="A47" s="58"/>
      <c r="B47" s="87">
        <v>5.6</v>
      </c>
      <c r="C47" s="59"/>
    </row>
    <row r="48" spans="1:3" x14ac:dyDescent="0.2">
      <c r="A48" s="58"/>
      <c r="B48" s="87">
        <v>5.9</v>
      </c>
      <c r="C48" s="59"/>
    </row>
    <row r="49" spans="1:3" x14ac:dyDescent="0.2">
      <c r="A49" s="58"/>
      <c r="B49" s="87">
        <v>6.3</v>
      </c>
      <c r="C49" s="59"/>
    </row>
    <row r="50" spans="1:3" x14ac:dyDescent="0.2">
      <c r="A50" s="58"/>
      <c r="B50" s="87">
        <v>5.8</v>
      </c>
      <c r="C50" s="59"/>
    </row>
    <row r="51" spans="1:3" x14ac:dyDescent="0.2">
      <c r="A51" s="58"/>
      <c r="B51" s="87">
        <v>5.9</v>
      </c>
      <c r="C51" s="59"/>
    </row>
    <row r="52" spans="1:3" x14ac:dyDescent="0.2">
      <c r="A52" s="58"/>
      <c r="B52" s="87">
        <v>6</v>
      </c>
      <c r="C52" s="59"/>
    </row>
    <row r="53" spans="1:3" x14ac:dyDescent="0.2">
      <c r="A53" s="58"/>
      <c r="B53" s="87">
        <v>6</v>
      </c>
      <c r="C53" s="59"/>
    </row>
    <row r="54" spans="1:3" x14ac:dyDescent="0.2">
      <c r="A54" s="58"/>
      <c r="B54" s="87">
        <v>6.3</v>
      </c>
      <c r="C54" s="59"/>
    </row>
    <row r="55" spans="1:3" ht="17" thickBot="1" x14ac:dyDescent="0.25">
      <c r="A55" s="60"/>
      <c r="B55" s="88">
        <v>6.2</v>
      </c>
      <c r="C55" s="6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79B93-3708-7944-B3F8-79434E9877AB}">
  <dimension ref="A1:C23"/>
  <sheetViews>
    <sheetView workbookViewId="0">
      <selection activeCell="I23" sqref="I23"/>
    </sheetView>
  </sheetViews>
  <sheetFormatPr baseColWidth="10" defaultRowHeight="16" x14ac:dyDescent="0.2"/>
  <sheetData>
    <row r="1" spans="1:3" ht="20" thickBot="1" x14ac:dyDescent="0.25">
      <c r="A1" t="s">
        <v>266</v>
      </c>
    </row>
    <row r="2" spans="1:3" ht="19" thickBot="1" x14ac:dyDescent="0.25">
      <c r="A2" s="67" t="s">
        <v>84</v>
      </c>
      <c r="B2" s="86" t="s">
        <v>76</v>
      </c>
      <c r="C2" s="69" t="s">
        <v>77</v>
      </c>
    </row>
    <row r="3" spans="1:3" x14ac:dyDescent="0.2">
      <c r="A3" s="58">
        <v>397.49090910000001</v>
      </c>
      <c r="B3" s="87">
        <v>288.60000000000002</v>
      </c>
      <c r="C3" s="59">
        <v>251.2</v>
      </c>
    </row>
    <row r="4" spans="1:3" x14ac:dyDescent="0.2">
      <c r="A4" s="58">
        <v>354.36363640000002</v>
      </c>
      <c r="B4" s="87">
        <v>294.7</v>
      </c>
      <c r="C4" s="59">
        <v>280.3</v>
      </c>
    </row>
    <row r="5" spans="1:3" x14ac:dyDescent="0.2">
      <c r="A5" s="58">
        <v>303.97454549999998</v>
      </c>
      <c r="B5" s="87">
        <v>312.2</v>
      </c>
      <c r="C5" s="59">
        <v>227.9</v>
      </c>
    </row>
    <row r="6" spans="1:3" x14ac:dyDescent="0.2">
      <c r="A6" s="58">
        <v>285.23272730000002</v>
      </c>
      <c r="B6" s="87">
        <v>302.8</v>
      </c>
      <c r="C6" s="59">
        <v>258.8</v>
      </c>
    </row>
    <row r="7" spans="1:3" x14ac:dyDescent="0.2">
      <c r="A7" s="58">
        <v>305.03636360000002</v>
      </c>
      <c r="B7" s="87">
        <v>296.60000000000002</v>
      </c>
      <c r="C7" s="59">
        <v>263.2</v>
      </c>
    </row>
    <row r="8" spans="1:3" x14ac:dyDescent="0.2">
      <c r="A8" s="58">
        <v>307.60363640000003</v>
      </c>
      <c r="B8" s="87">
        <v>316.2</v>
      </c>
      <c r="C8" s="59">
        <v>247.1</v>
      </c>
    </row>
    <row r="9" spans="1:3" x14ac:dyDescent="0.2">
      <c r="A9" s="58">
        <v>324.09090909999998</v>
      </c>
      <c r="B9" s="87">
        <v>287</v>
      </c>
      <c r="C9" s="59">
        <v>237.7</v>
      </c>
    </row>
    <row r="10" spans="1:3" x14ac:dyDescent="0.2">
      <c r="A10" s="58">
        <v>270.65818180000002</v>
      </c>
      <c r="B10" s="87">
        <v>303.5</v>
      </c>
      <c r="C10" s="59">
        <v>198.4</v>
      </c>
    </row>
    <row r="11" spans="1:3" x14ac:dyDescent="0.2">
      <c r="A11" s="58">
        <v>284.10545450000001</v>
      </c>
      <c r="B11" s="87">
        <v>277.89999999999998</v>
      </c>
      <c r="C11" s="59">
        <v>285.2</v>
      </c>
    </row>
    <row r="12" spans="1:3" x14ac:dyDescent="0.2">
      <c r="A12" s="58">
        <v>284.06909089999999</v>
      </c>
      <c r="B12" s="87">
        <v>287.5</v>
      </c>
      <c r="C12" s="59">
        <v>260.5</v>
      </c>
    </row>
    <row r="13" spans="1:3" x14ac:dyDescent="0.2">
      <c r="A13" s="58">
        <v>284.59636360000002</v>
      </c>
      <c r="B13" s="87">
        <v>270.39999999999998</v>
      </c>
      <c r="C13" s="59">
        <v>233.7</v>
      </c>
    </row>
    <row r="14" spans="1:3" x14ac:dyDescent="0.2">
      <c r="A14" s="58">
        <v>326.01090909999999</v>
      </c>
      <c r="B14" s="87">
        <v>261</v>
      </c>
      <c r="C14" s="59">
        <v>194.5</v>
      </c>
    </row>
    <row r="15" spans="1:3" x14ac:dyDescent="0.2">
      <c r="A15" s="58">
        <v>287.65454549999998</v>
      </c>
      <c r="B15" s="87">
        <v>298.7</v>
      </c>
      <c r="C15" s="59"/>
    </row>
    <row r="16" spans="1:3" x14ac:dyDescent="0.2">
      <c r="A16" s="58"/>
      <c r="B16" s="87">
        <v>264.60000000000002</v>
      </c>
      <c r="C16" s="59"/>
    </row>
    <row r="17" spans="1:3" x14ac:dyDescent="0.2">
      <c r="A17" s="58"/>
      <c r="B17" s="87">
        <v>266.2</v>
      </c>
      <c r="C17" s="59"/>
    </row>
    <row r="18" spans="1:3" x14ac:dyDescent="0.2">
      <c r="A18" s="58"/>
      <c r="B18" s="87">
        <v>304.8</v>
      </c>
      <c r="C18" s="59"/>
    </row>
    <row r="19" spans="1:3" x14ac:dyDescent="0.2">
      <c r="A19" s="58"/>
      <c r="B19" s="87">
        <v>276.8</v>
      </c>
      <c r="C19" s="59"/>
    </row>
    <row r="20" spans="1:3" x14ac:dyDescent="0.2">
      <c r="A20" s="58"/>
      <c r="B20" s="87">
        <v>292.8</v>
      </c>
      <c r="C20" s="59"/>
    </row>
    <row r="21" spans="1:3" x14ac:dyDescent="0.2">
      <c r="A21" s="58"/>
      <c r="B21" s="87">
        <v>311.5</v>
      </c>
      <c r="C21" s="59"/>
    </row>
    <row r="22" spans="1:3" x14ac:dyDescent="0.2">
      <c r="A22" s="58"/>
      <c r="B22" s="87">
        <v>287.3</v>
      </c>
      <c r="C22" s="59"/>
    </row>
    <row r="23" spans="1:3" ht="17" thickBot="1" x14ac:dyDescent="0.25">
      <c r="A23" s="60"/>
      <c r="B23" s="88">
        <v>285.2</v>
      </c>
      <c r="C23" s="6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CFA22-9C59-7441-85DB-EA323D33FB3C}">
  <dimension ref="A1:C23"/>
  <sheetViews>
    <sheetView workbookViewId="0"/>
  </sheetViews>
  <sheetFormatPr baseColWidth="10" defaultRowHeight="16" x14ac:dyDescent="0.2"/>
  <sheetData>
    <row r="1" spans="1:3" ht="17" thickBot="1" x14ac:dyDescent="0.25">
      <c r="A1" t="s">
        <v>268</v>
      </c>
    </row>
    <row r="2" spans="1:3" ht="19" thickBot="1" x14ac:dyDescent="0.25">
      <c r="A2" s="67" t="s">
        <v>84</v>
      </c>
      <c r="B2" s="86" t="s">
        <v>76</v>
      </c>
      <c r="C2" s="69" t="s">
        <v>77</v>
      </c>
    </row>
    <row r="3" spans="1:3" x14ac:dyDescent="0.2">
      <c r="A3" s="58">
        <v>4.3626618180000003</v>
      </c>
      <c r="B3" s="87">
        <v>3.595905455</v>
      </c>
      <c r="C3" s="59">
        <v>3.0317381819999998</v>
      </c>
    </row>
    <row r="4" spans="1:3" x14ac:dyDescent="0.2">
      <c r="A4" s="58">
        <v>3.6009527270000001</v>
      </c>
      <c r="B4" s="87">
        <v>3.5553963639999999</v>
      </c>
      <c r="C4" s="59">
        <v>2.9208945449999999</v>
      </c>
    </row>
    <row r="5" spans="1:3" x14ac:dyDescent="0.2">
      <c r="A5" s="58">
        <v>3.648749091</v>
      </c>
      <c r="B5" s="87">
        <v>3.6106509089999999</v>
      </c>
      <c r="C5" s="59">
        <v>3.1410981819999999</v>
      </c>
    </row>
    <row r="6" spans="1:3" x14ac:dyDescent="0.2">
      <c r="A6" s="58">
        <v>3.5076545449999998</v>
      </c>
      <c r="B6" s="87">
        <v>3.7413745450000002</v>
      </c>
      <c r="C6" s="59">
        <v>3.3157127270000002</v>
      </c>
    </row>
    <row r="7" spans="1:3" x14ac:dyDescent="0.2">
      <c r="A7" s="58">
        <v>3.5227200000000001</v>
      </c>
      <c r="B7" s="87">
        <v>3.7498690909999999</v>
      </c>
      <c r="C7" s="59">
        <v>3.4936472730000001</v>
      </c>
    </row>
    <row r="8" spans="1:3" x14ac:dyDescent="0.2">
      <c r="A8" s="58">
        <v>3.6913345450000001</v>
      </c>
      <c r="B8" s="87">
        <v>3.8249054550000001</v>
      </c>
      <c r="C8" s="59">
        <v>3.5186981820000001</v>
      </c>
    </row>
    <row r="9" spans="1:3" x14ac:dyDescent="0.2">
      <c r="A9" s="58">
        <v>3.9745381819999999</v>
      </c>
      <c r="B9" s="87">
        <v>3.7279599999999999</v>
      </c>
      <c r="C9" s="59">
        <v>3.5872436360000002</v>
      </c>
    </row>
    <row r="10" spans="1:3" x14ac:dyDescent="0.2">
      <c r="A10" s="58">
        <v>3.7463527270000001</v>
      </c>
      <c r="B10" s="87">
        <v>3.6958581819999998</v>
      </c>
      <c r="C10" s="59">
        <v>3.3829163640000002</v>
      </c>
    </row>
    <row r="11" spans="1:3" x14ac:dyDescent="0.2">
      <c r="A11" s="58">
        <v>3.9722545450000002</v>
      </c>
      <c r="B11" s="87">
        <v>3.7841272730000002</v>
      </c>
      <c r="C11" s="59">
        <v>3.5909345450000001</v>
      </c>
    </row>
    <row r="12" spans="1:3" x14ac:dyDescent="0.2">
      <c r="A12" s="58">
        <v>3.8306399999999998</v>
      </c>
      <c r="B12" s="87">
        <v>3.8504472729999999</v>
      </c>
      <c r="C12" s="59">
        <v>3.3470545450000002</v>
      </c>
    </row>
    <row r="13" spans="1:3" x14ac:dyDescent="0.2">
      <c r="A13" s="58">
        <v>3.8078690910000002</v>
      </c>
      <c r="B13" s="87">
        <v>3.8472872730000001</v>
      </c>
      <c r="C13" s="59">
        <v>3.5224290909999998</v>
      </c>
    </row>
    <row r="14" spans="1:3" x14ac:dyDescent="0.2">
      <c r="A14" s="58">
        <v>3.814014545</v>
      </c>
      <c r="B14" s="87">
        <v>3.5322472729999999</v>
      </c>
      <c r="C14" s="59">
        <v>3.5755709090000001</v>
      </c>
    </row>
    <row r="15" spans="1:3" x14ac:dyDescent="0.2">
      <c r="A15" s="58">
        <v>3.7679309089999999</v>
      </c>
      <c r="B15" s="87">
        <v>3.7695309090000002</v>
      </c>
      <c r="C15" s="59"/>
    </row>
    <row r="16" spans="1:3" x14ac:dyDescent="0.2">
      <c r="A16" s="58"/>
      <c r="B16" s="87">
        <v>3.7004363640000002</v>
      </c>
      <c r="C16" s="59"/>
    </row>
    <row r="17" spans="1:3" x14ac:dyDescent="0.2">
      <c r="A17" s="58"/>
      <c r="B17" s="87">
        <v>3.605694545</v>
      </c>
      <c r="C17" s="59"/>
    </row>
    <row r="18" spans="1:3" x14ac:dyDescent="0.2">
      <c r="A18" s="58"/>
      <c r="B18" s="87">
        <v>3.690265455</v>
      </c>
      <c r="C18" s="59"/>
    </row>
    <row r="19" spans="1:3" x14ac:dyDescent="0.2">
      <c r="A19" s="58"/>
      <c r="B19" s="87">
        <v>3.6910072729999999</v>
      </c>
      <c r="C19" s="59"/>
    </row>
    <row r="20" spans="1:3" x14ac:dyDescent="0.2">
      <c r="A20" s="58"/>
      <c r="B20" s="87">
        <v>3.7534436360000001</v>
      </c>
      <c r="C20" s="59"/>
    </row>
    <row r="21" spans="1:3" x14ac:dyDescent="0.2">
      <c r="A21" s="58"/>
      <c r="B21" s="87">
        <v>3.7482363639999998</v>
      </c>
      <c r="C21" s="59"/>
    </row>
    <row r="22" spans="1:3" x14ac:dyDescent="0.2">
      <c r="A22" s="58"/>
      <c r="B22" s="87">
        <v>3.933381818</v>
      </c>
      <c r="C22" s="59"/>
    </row>
    <row r="23" spans="1:3" ht="17" thickBot="1" x14ac:dyDescent="0.25">
      <c r="A23" s="60"/>
      <c r="B23" s="88">
        <v>3.8903018180000002</v>
      </c>
      <c r="C23" s="6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1FEEA-F80B-EA4A-8176-4590AD7E02A0}">
  <dimension ref="A1:C23"/>
  <sheetViews>
    <sheetView workbookViewId="0">
      <selection activeCell="L45" sqref="L45"/>
    </sheetView>
  </sheetViews>
  <sheetFormatPr baseColWidth="10" defaultRowHeight="16" x14ac:dyDescent="0.2"/>
  <sheetData>
    <row r="1" spans="1:3" ht="20" thickBot="1" x14ac:dyDescent="0.25">
      <c r="A1" t="s">
        <v>267</v>
      </c>
    </row>
    <row r="2" spans="1:3" ht="19" thickBot="1" x14ac:dyDescent="0.25">
      <c r="A2" s="67" t="s">
        <v>84</v>
      </c>
      <c r="B2" s="86" t="s">
        <v>76</v>
      </c>
      <c r="C2" s="69" t="s">
        <v>77</v>
      </c>
    </row>
    <row r="3" spans="1:3" x14ac:dyDescent="0.2">
      <c r="A3" s="58">
        <v>18.29818182</v>
      </c>
      <c r="B3" s="87">
        <v>30.796363639999999</v>
      </c>
      <c r="C3" s="59">
        <v>19.40363636</v>
      </c>
    </row>
    <row r="4" spans="1:3" x14ac:dyDescent="0.2">
      <c r="A4" s="58">
        <v>11.92363636</v>
      </c>
      <c r="B4" s="87">
        <v>22.018181819999999</v>
      </c>
      <c r="C4" s="59">
        <v>17.858181819999999</v>
      </c>
    </row>
    <row r="5" spans="1:3" x14ac:dyDescent="0.2">
      <c r="A5" s="58">
        <v>21.469090909999998</v>
      </c>
      <c r="B5" s="87">
        <v>23.203636360000001</v>
      </c>
      <c r="C5" s="59">
        <v>8.3381818180000007</v>
      </c>
    </row>
    <row r="6" spans="1:3" x14ac:dyDescent="0.2">
      <c r="A6" s="58">
        <v>16.072727270000001</v>
      </c>
      <c r="B6" s="87">
        <v>21.52727273</v>
      </c>
      <c r="C6" s="59">
        <v>18.22181818</v>
      </c>
    </row>
    <row r="7" spans="1:3" x14ac:dyDescent="0.2">
      <c r="A7" s="58">
        <v>18.683636360000001</v>
      </c>
      <c r="B7" s="87">
        <v>23.025454549999999</v>
      </c>
      <c r="C7" s="59">
        <v>15.810909090000001</v>
      </c>
    </row>
    <row r="8" spans="1:3" x14ac:dyDescent="0.2">
      <c r="A8" s="58">
        <v>15.99636364</v>
      </c>
      <c r="B8" s="87">
        <v>16.538181819999998</v>
      </c>
      <c r="C8" s="59">
        <v>12.53454545</v>
      </c>
    </row>
    <row r="9" spans="1:3" x14ac:dyDescent="0.2">
      <c r="A9" s="58">
        <v>23.087272729999999</v>
      </c>
      <c r="B9" s="87">
        <v>25</v>
      </c>
      <c r="C9" s="59">
        <v>11.821818179999999</v>
      </c>
    </row>
    <row r="10" spans="1:3" x14ac:dyDescent="0.2">
      <c r="A10" s="58">
        <v>15.53454545</v>
      </c>
      <c r="B10" s="87">
        <v>23.374545449999999</v>
      </c>
      <c r="C10" s="59">
        <v>2.6472727269999998</v>
      </c>
    </row>
    <row r="11" spans="1:3" x14ac:dyDescent="0.2">
      <c r="A11" s="58">
        <v>29.509090910000001</v>
      </c>
      <c r="B11" s="87">
        <v>13.363636359999999</v>
      </c>
      <c r="C11" s="59">
        <v>18.64</v>
      </c>
    </row>
    <row r="12" spans="1:3" x14ac:dyDescent="0.2">
      <c r="A12" s="58">
        <v>20.516363640000002</v>
      </c>
      <c r="B12" s="87">
        <v>17.941818179999999</v>
      </c>
      <c r="C12" s="59">
        <v>20.625454550000001</v>
      </c>
    </row>
    <row r="13" spans="1:3" x14ac:dyDescent="0.2">
      <c r="A13" s="58">
        <v>10.210909089999999</v>
      </c>
      <c r="B13" s="87">
        <v>18.301818180000001</v>
      </c>
      <c r="C13" s="59">
        <v>12.30909091</v>
      </c>
    </row>
    <row r="14" spans="1:3" x14ac:dyDescent="0.2">
      <c r="A14" s="58">
        <v>38.352727270000003</v>
      </c>
      <c r="B14" s="87">
        <v>14.272727270000001</v>
      </c>
      <c r="C14" s="59">
        <v>5.5454545450000001</v>
      </c>
    </row>
    <row r="15" spans="1:3" x14ac:dyDescent="0.2">
      <c r="A15" s="58">
        <v>22.82545455</v>
      </c>
      <c r="B15" s="87">
        <v>20.32</v>
      </c>
      <c r="C15" s="59"/>
    </row>
    <row r="16" spans="1:3" x14ac:dyDescent="0.2">
      <c r="A16" s="58"/>
      <c r="B16" s="87">
        <v>19.112727270000001</v>
      </c>
      <c r="C16" s="59"/>
    </row>
    <row r="17" spans="1:3" x14ac:dyDescent="0.2">
      <c r="A17" s="58"/>
      <c r="B17" s="87">
        <v>18.552727269999998</v>
      </c>
      <c r="C17" s="59"/>
    </row>
    <row r="18" spans="1:3" x14ac:dyDescent="0.2">
      <c r="A18" s="58"/>
      <c r="B18" s="87">
        <v>27.530909090000002</v>
      </c>
      <c r="C18" s="59"/>
    </row>
    <row r="19" spans="1:3" x14ac:dyDescent="0.2">
      <c r="A19" s="58"/>
      <c r="B19" s="87">
        <v>24.341818180000001</v>
      </c>
      <c r="C19" s="59"/>
    </row>
    <row r="20" spans="1:3" x14ac:dyDescent="0.2">
      <c r="A20" s="58"/>
      <c r="B20" s="87">
        <v>29.487272730000001</v>
      </c>
      <c r="C20" s="59"/>
    </row>
    <row r="21" spans="1:3" x14ac:dyDescent="0.2">
      <c r="A21" s="58"/>
      <c r="B21" s="87">
        <v>32.072727270000001</v>
      </c>
      <c r="C21" s="59"/>
    </row>
    <row r="22" spans="1:3" x14ac:dyDescent="0.2">
      <c r="A22" s="58"/>
      <c r="B22" s="87">
        <v>24.829090910000001</v>
      </c>
      <c r="C22" s="59"/>
    </row>
    <row r="23" spans="1:3" ht="17" thickBot="1" x14ac:dyDescent="0.25">
      <c r="A23" s="60"/>
      <c r="B23" s="88">
        <v>27.141818180000001</v>
      </c>
      <c r="C23" s="6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ADF09-31F0-094F-8026-A36AFA4D8F2E}">
  <dimension ref="A1:D29"/>
  <sheetViews>
    <sheetView workbookViewId="0">
      <selection activeCell="G7" sqref="G7"/>
    </sheetView>
  </sheetViews>
  <sheetFormatPr baseColWidth="10" defaultRowHeight="16" x14ac:dyDescent="0.2"/>
  <cols>
    <col min="4" max="4" width="14" bestFit="1" customWidth="1"/>
  </cols>
  <sheetData>
    <row r="1" spans="1:4" ht="17" thickBot="1" x14ac:dyDescent="0.25">
      <c r="A1" t="s">
        <v>270</v>
      </c>
    </row>
    <row r="2" spans="1:4" ht="19" thickBot="1" x14ac:dyDescent="0.25">
      <c r="A2" s="67" t="s">
        <v>84</v>
      </c>
      <c r="B2" s="65" t="s">
        <v>76</v>
      </c>
      <c r="C2" s="86" t="s">
        <v>77</v>
      </c>
      <c r="D2" s="69" t="s">
        <v>269</v>
      </c>
    </row>
    <row r="3" spans="1:4" x14ac:dyDescent="0.2">
      <c r="A3" s="91">
        <v>7.8</v>
      </c>
      <c r="B3" s="91">
        <v>8.1</v>
      </c>
      <c r="C3" s="90">
        <v>7.4</v>
      </c>
      <c r="D3" s="59">
        <v>6.5</v>
      </c>
    </row>
    <row r="4" spans="1:4" x14ac:dyDescent="0.2">
      <c r="A4" s="58">
        <v>6.6</v>
      </c>
      <c r="B4" s="58">
        <v>7.8</v>
      </c>
      <c r="C4" s="87">
        <v>6.8</v>
      </c>
      <c r="D4" s="59">
        <v>6.5</v>
      </c>
    </row>
    <row r="5" spans="1:4" x14ac:dyDescent="0.2">
      <c r="A5" s="58">
        <v>7.5</v>
      </c>
      <c r="B5" s="58">
        <v>7.4</v>
      </c>
      <c r="C5" s="87">
        <v>7.5</v>
      </c>
      <c r="D5" s="59">
        <v>6.6</v>
      </c>
    </row>
    <row r="6" spans="1:4" x14ac:dyDescent="0.2">
      <c r="A6" s="58">
        <v>7.8</v>
      </c>
      <c r="B6" s="58">
        <v>7.2</v>
      </c>
      <c r="C6" s="87">
        <v>6.7</v>
      </c>
      <c r="D6" s="59">
        <v>6.8</v>
      </c>
    </row>
    <row r="7" spans="1:4" x14ac:dyDescent="0.2">
      <c r="A7" s="58">
        <v>8.1</v>
      </c>
      <c r="B7" s="58">
        <v>7.7</v>
      </c>
      <c r="C7" s="87">
        <v>6.9</v>
      </c>
      <c r="D7" s="59">
        <v>6.9</v>
      </c>
    </row>
    <row r="8" spans="1:4" x14ac:dyDescent="0.2">
      <c r="A8" s="58">
        <v>7.2</v>
      </c>
      <c r="B8" s="58">
        <v>7.5</v>
      </c>
      <c r="C8" s="87">
        <v>7.3</v>
      </c>
      <c r="D8" s="59"/>
    </row>
    <row r="9" spans="1:4" x14ac:dyDescent="0.2">
      <c r="A9" s="58">
        <v>7.9</v>
      </c>
      <c r="B9" s="58">
        <v>7.7</v>
      </c>
      <c r="C9" s="87">
        <v>7.1</v>
      </c>
      <c r="D9" s="59"/>
    </row>
    <row r="10" spans="1:4" x14ac:dyDescent="0.2">
      <c r="A10" s="58">
        <v>8.4</v>
      </c>
      <c r="B10" s="58">
        <v>7.4</v>
      </c>
      <c r="C10" s="87"/>
      <c r="D10" s="59"/>
    </row>
    <row r="11" spans="1:4" x14ac:dyDescent="0.2">
      <c r="A11" s="58">
        <v>5.8</v>
      </c>
      <c r="B11" s="58">
        <v>7.7</v>
      </c>
      <c r="C11" s="87"/>
      <c r="D11" s="59"/>
    </row>
    <row r="12" spans="1:4" x14ac:dyDescent="0.2">
      <c r="A12" s="58">
        <v>7.5</v>
      </c>
      <c r="B12" s="58">
        <v>7.4</v>
      </c>
      <c r="C12" s="87"/>
      <c r="D12" s="59"/>
    </row>
    <row r="13" spans="1:4" x14ac:dyDescent="0.2">
      <c r="A13" s="58"/>
      <c r="B13" s="58">
        <v>7.4</v>
      </c>
      <c r="C13" s="87"/>
      <c r="D13" s="59"/>
    </row>
    <row r="14" spans="1:4" x14ac:dyDescent="0.2">
      <c r="A14" s="58"/>
      <c r="B14" s="58">
        <v>7.5</v>
      </c>
      <c r="C14" s="87"/>
      <c r="D14" s="59"/>
    </row>
    <row r="15" spans="1:4" x14ac:dyDescent="0.2">
      <c r="A15" s="58"/>
      <c r="B15" s="58">
        <v>7.5</v>
      </c>
      <c r="C15" s="87"/>
      <c r="D15" s="59"/>
    </row>
    <row r="16" spans="1:4" x14ac:dyDescent="0.2">
      <c r="A16" s="58"/>
      <c r="B16" s="58">
        <v>6.8</v>
      </c>
      <c r="C16" s="87"/>
      <c r="D16" s="59"/>
    </row>
    <row r="17" spans="1:4" x14ac:dyDescent="0.2">
      <c r="A17" s="58"/>
      <c r="B17" s="58">
        <v>7.5</v>
      </c>
      <c r="C17" s="87"/>
      <c r="D17" s="59"/>
    </row>
    <row r="18" spans="1:4" x14ac:dyDescent="0.2">
      <c r="A18" s="58"/>
      <c r="B18" s="58">
        <v>7.7</v>
      </c>
      <c r="C18" s="87"/>
      <c r="D18" s="59"/>
    </row>
    <row r="19" spans="1:4" x14ac:dyDescent="0.2">
      <c r="A19" s="58"/>
      <c r="B19" s="58">
        <v>7.6</v>
      </c>
      <c r="C19" s="87"/>
      <c r="D19" s="59"/>
    </row>
    <row r="20" spans="1:4" x14ac:dyDescent="0.2">
      <c r="A20" s="58"/>
      <c r="B20" s="58">
        <v>7.7</v>
      </c>
      <c r="C20" s="87"/>
      <c r="D20" s="59"/>
    </row>
    <row r="21" spans="1:4" x14ac:dyDescent="0.2">
      <c r="A21" s="58"/>
      <c r="B21" s="58">
        <v>7.2</v>
      </c>
      <c r="C21" s="87"/>
      <c r="D21" s="59"/>
    </row>
    <row r="22" spans="1:4" x14ac:dyDescent="0.2">
      <c r="A22" s="58"/>
      <c r="B22" s="58">
        <v>7.6</v>
      </c>
      <c r="C22" s="87"/>
      <c r="D22" s="59"/>
    </row>
    <row r="23" spans="1:4" x14ac:dyDescent="0.2">
      <c r="A23" s="58"/>
      <c r="B23" s="58">
        <v>8.1</v>
      </c>
      <c r="C23" s="87"/>
      <c r="D23" s="59"/>
    </row>
    <row r="24" spans="1:4" x14ac:dyDescent="0.2">
      <c r="A24" s="58"/>
      <c r="B24" s="58">
        <v>7.9</v>
      </c>
      <c r="C24" s="87"/>
      <c r="D24" s="59"/>
    </row>
    <row r="25" spans="1:4" x14ac:dyDescent="0.2">
      <c r="A25" s="58"/>
      <c r="B25" s="58">
        <v>7.5</v>
      </c>
      <c r="C25" s="87"/>
      <c r="D25" s="59"/>
    </row>
    <row r="26" spans="1:4" x14ac:dyDescent="0.2">
      <c r="A26" s="58"/>
      <c r="B26" s="58">
        <v>7</v>
      </c>
      <c r="C26" s="87"/>
      <c r="D26" s="59"/>
    </row>
    <row r="27" spans="1:4" x14ac:dyDescent="0.2">
      <c r="A27" s="58"/>
      <c r="B27" s="58">
        <v>7.4</v>
      </c>
      <c r="C27" s="87"/>
      <c r="D27" s="59"/>
    </row>
    <row r="28" spans="1:4" x14ac:dyDescent="0.2">
      <c r="A28" s="58"/>
      <c r="B28" s="58">
        <v>7.2</v>
      </c>
      <c r="C28" s="87"/>
      <c r="D28" s="59"/>
    </row>
    <row r="29" spans="1:4" ht="17" thickBot="1" x14ac:dyDescent="0.25">
      <c r="A29" s="60"/>
      <c r="B29" s="60">
        <v>7.8</v>
      </c>
      <c r="C29" s="88"/>
      <c r="D29" s="6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3138D-61F1-3B4C-9EF1-40E6C1B1EDF1}">
  <dimension ref="A2:C47"/>
  <sheetViews>
    <sheetView workbookViewId="0">
      <selection activeCell="B45" sqref="B45"/>
    </sheetView>
  </sheetViews>
  <sheetFormatPr baseColWidth="10" defaultRowHeight="16" x14ac:dyDescent="0.2"/>
  <cols>
    <col min="2" max="2" width="13.5" bestFit="1" customWidth="1"/>
  </cols>
  <sheetData>
    <row r="2" spans="1:3" x14ac:dyDescent="0.2">
      <c r="A2" t="s">
        <v>196</v>
      </c>
      <c r="B2" t="s">
        <v>3</v>
      </c>
      <c r="C2" t="s">
        <v>197</v>
      </c>
    </row>
    <row r="3" spans="1:3" x14ac:dyDescent="0.2">
      <c r="A3">
        <v>7</v>
      </c>
      <c r="B3" t="s">
        <v>4</v>
      </c>
      <c r="C3">
        <v>12.593</v>
      </c>
    </row>
    <row r="4" spans="1:3" x14ac:dyDescent="0.2">
      <c r="A4">
        <v>8</v>
      </c>
      <c r="B4" t="s">
        <v>4</v>
      </c>
      <c r="C4">
        <v>11.372999999999999</v>
      </c>
    </row>
    <row r="5" spans="1:3" x14ac:dyDescent="0.2">
      <c r="A5">
        <v>10</v>
      </c>
      <c r="B5" t="s">
        <v>4</v>
      </c>
      <c r="C5">
        <v>6.2409999999999997</v>
      </c>
    </row>
    <row r="6" spans="1:3" x14ac:dyDescent="0.2">
      <c r="A6">
        <v>13</v>
      </c>
      <c r="B6" t="s">
        <v>4</v>
      </c>
      <c r="C6">
        <v>21.404</v>
      </c>
    </row>
    <row r="7" spans="1:3" x14ac:dyDescent="0.2">
      <c r="A7">
        <v>14</v>
      </c>
      <c r="B7" t="s">
        <v>4</v>
      </c>
      <c r="C7">
        <v>26.300999999999998</v>
      </c>
    </row>
    <row r="8" spans="1:3" x14ac:dyDescent="0.2">
      <c r="A8">
        <v>23</v>
      </c>
      <c r="B8" t="s">
        <v>4</v>
      </c>
      <c r="C8">
        <v>19.039000000000001</v>
      </c>
    </row>
    <row r="9" spans="1:3" x14ac:dyDescent="0.2">
      <c r="A9">
        <v>24</v>
      </c>
      <c r="B9" t="s">
        <v>4</v>
      </c>
      <c r="C9">
        <v>13.920999999999999</v>
      </c>
    </row>
    <row r="10" spans="1:3" x14ac:dyDescent="0.2">
      <c r="A10">
        <v>31</v>
      </c>
      <c r="B10" t="s">
        <v>4</v>
      </c>
      <c r="C10">
        <v>24.646999999999998</v>
      </c>
    </row>
    <row r="11" spans="1:3" x14ac:dyDescent="0.2">
      <c r="A11">
        <v>32</v>
      </c>
      <c r="B11" t="s">
        <v>4</v>
      </c>
      <c r="C11">
        <v>4.5570000000000004</v>
      </c>
    </row>
    <row r="12" spans="1:3" x14ac:dyDescent="0.2">
      <c r="A12">
        <v>34</v>
      </c>
      <c r="B12" t="s">
        <v>4</v>
      </c>
      <c r="C12">
        <v>11.476000000000001</v>
      </c>
    </row>
    <row r="13" spans="1:3" x14ac:dyDescent="0.2">
      <c r="A13">
        <v>36</v>
      </c>
      <c r="B13" t="s">
        <v>4</v>
      </c>
      <c r="C13">
        <v>8.6530000000000005</v>
      </c>
    </row>
    <row r="14" spans="1:3" x14ac:dyDescent="0.2">
      <c r="A14">
        <v>38</v>
      </c>
      <c r="B14" t="s">
        <v>4</v>
      </c>
      <c r="C14">
        <v>15.237</v>
      </c>
    </row>
    <row r="15" spans="1:3" x14ac:dyDescent="0.2">
      <c r="A15">
        <v>39</v>
      </c>
      <c r="B15" t="s">
        <v>4</v>
      </c>
      <c r="C15">
        <v>18.716000000000001</v>
      </c>
    </row>
    <row r="16" spans="1:3" x14ac:dyDescent="0.2">
      <c r="A16">
        <v>42</v>
      </c>
      <c r="B16" t="s">
        <v>4</v>
      </c>
      <c r="C16">
        <v>12.803000000000001</v>
      </c>
    </row>
    <row r="17" spans="1:3" x14ac:dyDescent="0.2">
      <c r="C17">
        <f>AVERAGE(C3:C16)</f>
        <v>14.78292857142857</v>
      </c>
    </row>
    <row r="18" spans="1:3" x14ac:dyDescent="0.2">
      <c r="A18">
        <v>3</v>
      </c>
      <c r="B18" t="s">
        <v>19</v>
      </c>
      <c r="C18">
        <v>6.7039999999999997</v>
      </c>
    </row>
    <row r="19" spans="1:3" x14ac:dyDescent="0.2">
      <c r="A19">
        <v>6</v>
      </c>
      <c r="B19" t="s">
        <v>19</v>
      </c>
      <c r="C19">
        <v>6.6929999999999996</v>
      </c>
    </row>
    <row r="20" spans="1:3" x14ac:dyDescent="0.2">
      <c r="A20">
        <v>11</v>
      </c>
      <c r="B20" t="s">
        <v>19</v>
      </c>
      <c r="C20">
        <v>8.1989999999999998</v>
      </c>
    </row>
    <row r="21" spans="1:3" x14ac:dyDescent="0.2">
      <c r="A21">
        <v>15</v>
      </c>
      <c r="B21" t="s">
        <v>19</v>
      </c>
      <c r="C21">
        <v>8.532</v>
      </c>
    </row>
    <row r="22" spans="1:3" x14ac:dyDescent="0.2">
      <c r="A22">
        <v>22</v>
      </c>
      <c r="B22" t="s">
        <v>19</v>
      </c>
      <c r="C22">
        <v>7.0510000000000002</v>
      </c>
    </row>
    <row r="23" spans="1:3" x14ac:dyDescent="0.2">
      <c r="A23">
        <v>26</v>
      </c>
      <c r="B23" t="s">
        <v>19</v>
      </c>
      <c r="C23">
        <v>7.4850000000000003</v>
      </c>
    </row>
    <row r="24" spans="1:3" x14ac:dyDescent="0.2">
      <c r="A24">
        <v>29</v>
      </c>
      <c r="B24" t="s">
        <v>19</v>
      </c>
      <c r="C24">
        <v>8.5579999999999998</v>
      </c>
    </row>
    <row r="25" spans="1:3" x14ac:dyDescent="0.2">
      <c r="C25">
        <f>AVERAGE(C18:C24)</f>
        <v>7.6031428571428563</v>
      </c>
    </row>
    <row r="26" spans="1:3" x14ac:dyDescent="0.2">
      <c r="A26">
        <v>1</v>
      </c>
      <c r="B26" t="s">
        <v>6</v>
      </c>
      <c r="C26">
        <v>7.125</v>
      </c>
    </row>
    <row r="27" spans="1:3" x14ac:dyDescent="0.2">
      <c r="A27">
        <v>2</v>
      </c>
      <c r="B27" t="s">
        <v>6</v>
      </c>
      <c r="C27">
        <v>7.9219999999999997</v>
      </c>
    </row>
    <row r="28" spans="1:3" x14ac:dyDescent="0.2">
      <c r="A28">
        <v>4</v>
      </c>
      <c r="B28" t="s">
        <v>6</v>
      </c>
      <c r="C28">
        <v>7.1070000000000002</v>
      </c>
    </row>
    <row r="29" spans="1:3" x14ac:dyDescent="0.2">
      <c r="A29">
        <v>5</v>
      </c>
      <c r="B29" t="s">
        <v>6</v>
      </c>
      <c r="C29">
        <v>7.1470000000000002</v>
      </c>
    </row>
    <row r="30" spans="1:3" x14ac:dyDescent="0.2">
      <c r="A30">
        <v>9</v>
      </c>
      <c r="B30" t="s">
        <v>6</v>
      </c>
      <c r="C30">
        <v>4.8959999999999999</v>
      </c>
    </row>
    <row r="31" spans="1:3" x14ac:dyDescent="0.2">
      <c r="A31">
        <v>12</v>
      </c>
      <c r="B31" t="s">
        <v>6</v>
      </c>
      <c r="C31">
        <v>19.937999999999999</v>
      </c>
    </row>
    <row r="32" spans="1:3" x14ac:dyDescent="0.2">
      <c r="A32">
        <v>16</v>
      </c>
      <c r="B32" t="s">
        <v>6</v>
      </c>
      <c r="C32">
        <v>3.08</v>
      </c>
    </row>
    <row r="33" spans="1:3" x14ac:dyDescent="0.2">
      <c r="A33">
        <v>17</v>
      </c>
      <c r="B33" t="s">
        <v>6</v>
      </c>
      <c r="C33">
        <v>12.532</v>
      </c>
    </row>
    <row r="34" spans="1:3" x14ac:dyDescent="0.2">
      <c r="A34">
        <v>18</v>
      </c>
      <c r="B34" t="s">
        <v>6</v>
      </c>
      <c r="C34">
        <v>6.3520000000000003</v>
      </c>
    </row>
    <row r="35" spans="1:3" x14ac:dyDescent="0.2">
      <c r="A35">
        <v>19</v>
      </c>
      <c r="B35" t="s">
        <v>6</v>
      </c>
      <c r="C35">
        <v>12.042999999999999</v>
      </c>
    </row>
    <row r="36" spans="1:3" x14ac:dyDescent="0.2">
      <c r="A36">
        <v>20</v>
      </c>
      <c r="B36" t="s">
        <v>6</v>
      </c>
      <c r="C36">
        <v>15.874000000000001</v>
      </c>
    </row>
    <row r="37" spans="1:3" x14ac:dyDescent="0.2">
      <c r="A37">
        <v>21</v>
      </c>
      <c r="B37" t="s">
        <v>6</v>
      </c>
      <c r="C37">
        <v>13.082000000000001</v>
      </c>
    </row>
    <row r="38" spans="1:3" x14ac:dyDescent="0.2">
      <c r="A38">
        <v>25</v>
      </c>
      <c r="B38" t="s">
        <v>6</v>
      </c>
      <c r="C38">
        <v>14.654</v>
      </c>
    </row>
    <row r="39" spans="1:3" x14ac:dyDescent="0.2">
      <c r="A39">
        <v>27</v>
      </c>
      <c r="B39" t="s">
        <v>6</v>
      </c>
      <c r="C39">
        <v>12.95</v>
      </c>
    </row>
    <row r="40" spans="1:3" x14ac:dyDescent="0.2">
      <c r="A40">
        <v>28</v>
      </c>
      <c r="B40" t="s">
        <v>6</v>
      </c>
      <c r="C40">
        <v>15.529</v>
      </c>
    </row>
    <row r="41" spans="1:3" x14ac:dyDescent="0.2">
      <c r="A41">
        <v>30</v>
      </c>
      <c r="B41" t="s">
        <v>6</v>
      </c>
      <c r="C41">
        <v>13.433</v>
      </c>
    </row>
    <row r="42" spans="1:3" x14ac:dyDescent="0.2">
      <c r="A42">
        <v>33</v>
      </c>
      <c r="B42" t="s">
        <v>6</v>
      </c>
      <c r="C42">
        <v>10.227</v>
      </c>
    </row>
    <row r="43" spans="1:3" x14ac:dyDescent="0.2">
      <c r="A43">
        <v>35</v>
      </c>
      <c r="B43" t="s">
        <v>6</v>
      </c>
      <c r="C43">
        <v>8.7360000000000007</v>
      </c>
    </row>
    <row r="44" spans="1:3" x14ac:dyDescent="0.2">
      <c r="A44">
        <v>37</v>
      </c>
      <c r="B44" t="s">
        <v>6</v>
      </c>
      <c r="C44">
        <v>9.0340000000000007</v>
      </c>
    </row>
    <row r="45" spans="1:3" x14ac:dyDescent="0.2">
      <c r="A45">
        <v>40</v>
      </c>
      <c r="B45" t="s">
        <v>6</v>
      </c>
      <c r="C45">
        <v>7.2850000000000001</v>
      </c>
    </row>
    <row r="46" spans="1:3" x14ac:dyDescent="0.2">
      <c r="A46">
        <v>41</v>
      </c>
      <c r="B46" t="s">
        <v>6</v>
      </c>
      <c r="C46">
        <v>14.194000000000001</v>
      </c>
    </row>
    <row r="47" spans="1:3" x14ac:dyDescent="0.2">
      <c r="C47">
        <f>AVERAGE(C26:C46)</f>
        <v>10.62571428571428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5CE26-C070-A148-91E6-EE5EDDD89064}">
  <dimension ref="A1:C23"/>
  <sheetViews>
    <sheetView workbookViewId="0">
      <selection activeCell="E11" sqref="E11"/>
    </sheetView>
  </sheetViews>
  <sheetFormatPr baseColWidth="10" defaultRowHeight="16" x14ac:dyDescent="0.2"/>
  <sheetData>
    <row r="1" spans="1:3" ht="17" thickBot="1" x14ac:dyDescent="0.25">
      <c r="A1" t="s">
        <v>271</v>
      </c>
    </row>
    <row r="2" spans="1:3" ht="19" thickBot="1" x14ac:dyDescent="0.25">
      <c r="A2" s="67" t="s">
        <v>84</v>
      </c>
      <c r="B2" s="86" t="s">
        <v>76</v>
      </c>
      <c r="C2" s="69" t="s">
        <v>77</v>
      </c>
    </row>
    <row r="3" spans="1:3" x14ac:dyDescent="0.2">
      <c r="A3" s="58">
        <v>0.65309308700000002</v>
      </c>
      <c r="B3" s="87">
        <v>0.59642581400000005</v>
      </c>
      <c r="C3" s="59">
        <v>0.56401783500000002</v>
      </c>
    </row>
    <row r="4" spans="1:3" x14ac:dyDescent="0.2">
      <c r="A4" s="58">
        <v>0.58284991200000003</v>
      </c>
      <c r="B4" s="87">
        <v>0.57441995999999995</v>
      </c>
      <c r="C4" s="59">
        <v>0.56673203699999997</v>
      </c>
    </row>
    <row r="5" spans="1:3" x14ac:dyDescent="0.2">
      <c r="A5" s="58">
        <v>0.58139444600000001</v>
      </c>
      <c r="B5" s="87">
        <v>0.60915889599999995</v>
      </c>
      <c r="C5" s="59">
        <v>0.59383225799999995</v>
      </c>
    </row>
    <row r="6" spans="1:3" x14ac:dyDescent="0.2">
      <c r="A6" s="58">
        <v>0.58394728399999996</v>
      </c>
      <c r="B6" s="87">
        <v>0.60098014</v>
      </c>
      <c r="C6" s="59">
        <v>0.56804189699999996</v>
      </c>
    </row>
    <row r="7" spans="1:3" x14ac:dyDescent="0.2">
      <c r="A7" s="58">
        <v>0.56877878000000004</v>
      </c>
      <c r="B7" s="87">
        <v>0.60024097799999998</v>
      </c>
      <c r="C7" s="59">
        <v>0.58151849499999997</v>
      </c>
    </row>
    <row r="8" spans="1:3" x14ac:dyDescent="0.2">
      <c r="A8" s="58">
        <v>0.63326076099999995</v>
      </c>
      <c r="B8" s="87">
        <v>0.60451091999999995</v>
      </c>
      <c r="C8" s="59">
        <v>0.60463166499999998</v>
      </c>
    </row>
    <row r="9" spans="1:3" x14ac:dyDescent="0.2">
      <c r="A9" s="58">
        <v>0.63106120099999996</v>
      </c>
      <c r="B9" s="87">
        <v>0.60878206700000004</v>
      </c>
      <c r="C9" s="59">
        <v>0.60976512500000002</v>
      </c>
    </row>
    <row r="10" spans="1:3" x14ac:dyDescent="0.2">
      <c r="A10" s="58">
        <v>0.60542684999999996</v>
      </c>
      <c r="B10" s="87">
        <v>0.59194001200000002</v>
      </c>
      <c r="C10" s="59">
        <v>0.59407784200000002</v>
      </c>
    </row>
    <row r="11" spans="1:3" x14ac:dyDescent="0.2">
      <c r="A11" s="58">
        <v>0.61007545699999999</v>
      </c>
      <c r="B11" s="87">
        <v>0.60466879699999998</v>
      </c>
      <c r="C11" s="59">
        <v>0.59176319899999996</v>
      </c>
    </row>
    <row r="12" spans="1:3" x14ac:dyDescent="0.2">
      <c r="A12" s="58">
        <v>0.59639961100000005</v>
      </c>
      <c r="B12" s="87">
        <v>0.63291870900000002</v>
      </c>
      <c r="C12" s="59">
        <v>0.60027419400000004</v>
      </c>
    </row>
    <row r="13" spans="1:3" x14ac:dyDescent="0.2">
      <c r="A13" s="58">
        <v>0.60273461699999997</v>
      </c>
      <c r="B13" s="87">
        <v>0.59438427000000005</v>
      </c>
      <c r="C13" s="59">
        <v>0.590360263</v>
      </c>
    </row>
    <row r="14" spans="1:3" x14ac:dyDescent="0.2">
      <c r="A14" s="58">
        <v>0.59562097999999997</v>
      </c>
      <c r="B14" s="87">
        <v>0.59375189100000003</v>
      </c>
      <c r="C14" s="59">
        <v>0.59333712699999996</v>
      </c>
    </row>
    <row r="15" spans="1:3" x14ac:dyDescent="0.2">
      <c r="A15" s="58">
        <v>0.60103933799999998</v>
      </c>
      <c r="B15" s="87">
        <v>0.59690979</v>
      </c>
      <c r="C15" s="59"/>
    </row>
    <row r="16" spans="1:3" x14ac:dyDescent="0.2">
      <c r="A16" s="58"/>
      <c r="B16" s="87">
        <v>0.60372204900000004</v>
      </c>
      <c r="C16" s="59"/>
    </row>
    <row r="17" spans="1:3" x14ac:dyDescent="0.2">
      <c r="A17" s="58"/>
      <c r="B17" s="87">
        <v>0.58693208600000002</v>
      </c>
      <c r="C17" s="59"/>
    </row>
    <row r="18" spans="1:3" x14ac:dyDescent="0.2">
      <c r="A18" s="58"/>
      <c r="B18" s="87">
        <v>0.58099843799999995</v>
      </c>
      <c r="C18" s="59"/>
    </row>
    <row r="19" spans="1:3" x14ac:dyDescent="0.2">
      <c r="A19" s="58"/>
      <c r="B19" s="87">
        <v>0.59453325099999998</v>
      </c>
      <c r="C19" s="59"/>
    </row>
    <row r="20" spans="1:3" x14ac:dyDescent="0.2">
      <c r="A20" s="58"/>
      <c r="B20" s="87">
        <v>0.59413176599999995</v>
      </c>
      <c r="C20" s="59"/>
    </row>
    <row r="21" spans="1:3" x14ac:dyDescent="0.2">
      <c r="A21" s="58"/>
      <c r="B21" s="87">
        <v>0.59495197200000005</v>
      </c>
      <c r="C21" s="59"/>
    </row>
    <row r="22" spans="1:3" x14ac:dyDescent="0.2">
      <c r="A22" s="58"/>
      <c r="B22" s="87">
        <v>0.61146410399999995</v>
      </c>
      <c r="C22" s="59"/>
    </row>
    <row r="23" spans="1:3" ht="17" thickBot="1" x14ac:dyDescent="0.25">
      <c r="A23" s="60"/>
      <c r="B23" s="88">
        <v>0.60783582899999999</v>
      </c>
      <c r="C23" s="6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AACD7-9BF8-DB44-AACF-EAA2CDFBAD75}">
  <dimension ref="A1:C23"/>
  <sheetViews>
    <sheetView workbookViewId="0">
      <selection activeCell="E12" sqref="E12"/>
    </sheetView>
  </sheetViews>
  <sheetFormatPr baseColWidth="10" defaultRowHeight="16" x14ac:dyDescent="0.2"/>
  <sheetData>
    <row r="1" spans="1:3" ht="17" thickBot="1" x14ac:dyDescent="0.25">
      <c r="A1" t="s">
        <v>272</v>
      </c>
    </row>
    <row r="2" spans="1:3" ht="19" thickBot="1" x14ac:dyDescent="0.25">
      <c r="A2" s="67" t="s">
        <v>84</v>
      </c>
      <c r="B2" s="86" t="s">
        <v>76</v>
      </c>
      <c r="C2" s="69" t="s">
        <v>77</v>
      </c>
    </row>
    <row r="3" spans="1:3" x14ac:dyDescent="0.2">
      <c r="A3" s="58">
        <v>28</v>
      </c>
      <c r="B3" s="87">
        <v>26</v>
      </c>
      <c r="C3" s="59">
        <v>27</v>
      </c>
    </row>
    <row r="4" spans="1:3" x14ac:dyDescent="0.2">
      <c r="A4" s="58">
        <v>28</v>
      </c>
      <c r="B4" s="87">
        <v>28</v>
      </c>
      <c r="C4" s="59">
        <v>27</v>
      </c>
    </row>
    <row r="5" spans="1:3" x14ac:dyDescent="0.2">
      <c r="A5" s="58">
        <v>28</v>
      </c>
      <c r="B5" s="87">
        <v>29</v>
      </c>
      <c r="C5" s="59">
        <v>27</v>
      </c>
    </row>
    <row r="6" spans="1:3" x14ac:dyDescent="0.2">
      <c r="A6" s="58">
        <v>28</v>
      </c>
      <c r="B6" s="87">
        <v>29</v>
      </c>
      <c r="C6" s="59">
        <v>28</v>
      </c>
    </row>
    <row r="7" spans="1:3" x14ac:dyDescent="0.2">
      <c r="A7" s="58">
        <v>28</v>
      </c>
      <c r="B7" s="87">
        <v>29</v>
      </c>
      <c r="C7" s="59">
        <v>28</v>
      </c>
    </row>
    <row r="8" spans="1:3" x14ac:dyDescent="0.2">
      <c r="A8" s="58">
        <v>29</v>
      </c>
      <c r="B8" s="87">
        <v>29</v>
      </c>
      <c r="C8" s="59">
        <v>28</v>
      </c>
    </row>
    <row r="9" spans="1:3" x14ac:dyDescent="0.2">
      <c r="A9" s="58">
        <v>29</v>
      </c>
      <c r="B9" s="87">
        <v>29</v>
      </c>
      <c r="C9" s="59">
        <v>28</v>
      </c>
    </row>
    <row r="10" spans="1:3" x14ac:dyDescent="0.2">
      <c r="A10" s="58">
        <v>29</v>
      </c>
      <c r="B10" s="87">
        <v>29</v>
      </c>
      <c r="C10" s="59">
        <v>28</v>
      </c>
    </row>
    <row r="11" spans="1:3" x14ac:dyDescent="0.2">
      <c r="A11" s="58">
        <v>29</v>
      </c>
      <c r="B11" s="87">
        <v>29</v>
      </c>
      <c r="C11" s="59">
        <v>28</v>
      </c>
    </row>
    <row r="12" spans="1:3" x14ac:dyDescent="0.2">
      <c r="A12" s="58">
        <v>29</v>
      </c>
      <c r="B12" s="87">
        <v>29</v>
      </c>
      <c r="C12" s="59">
        <v>29</v>
      </c>
    </row>
    <row r="13" spans="1:3" x14ac:dyDescent="0.2">
      <c r="A13" s="58">
        <v>29</v>
      </c>
      <c r="B13" s="87">
        <v>29</v>
      </c>
      <c r="C13" s="59">
        <v>29</v>
      </c>
    </row>
    <row r="14" spans="1:3" x14ac:dyDescent="0.2">
      <c r="A14" s="58">
        <v>29</v>
      </c>
      <c r="B14" s="87">
        <v>29</v>
      </c>
      <c r="C14" s="59">
        <v>29</v>
      </c>
    </row>
    <row r="15" spans="1:3" x14ac:dyDescent="0.2">
      <c r="A15" s="58">
        <v>29</v>
      </c>
      <c r="B15" s="87">
        <v>29</v>
      </c>
      <c r="C15" s="59"/>
    </row>
    <row r="16" spans="1:3" x14ac:dyDescent="0.2">
      <c r="A16" s="58"/>
      <c r="B16" s="87">
        <v>29</v>
      </c>
      <c r="C16" s="59"/>
    </row>
    <row r="17" spans="1:3" x14ac:dyDescent="0.2">
      <c r="A17" s="58"/>
      <c r="B17" s="87">
        <v>29</v>
      </c>
      <c r="C17" s="59"/>
    </row>
    <row r="18" spans="1:3" x14ac:dyDescent="0.2">
      <c r="A18" s="58"/>
      <c r="B18" s="87">
        <v>29</v>
      </c>
      <c r="C18" s="59"/>
    </row>
    <row r="19" spans="1:3" x14ac:dyDescent="0.2">
      <c r="A19" s="58"/>
      <c r="B19" s="87">
        <v>29</v>
      </c>
      <c r="C19" s="59"/>
    </row>
    <row r="20" spans="1:3" x14ac:dyDescent="0.2">
      <c r="A20" s="58"/>
      <c r="B20" s="87">
        <v>29</v>
      </c>
      <c r="C20" s="59"/>
    </row>
    <row r="21" spans="1:3" x14ac:dyDescent="0.2">
      <c r="A21" s="58"/>
      <c r="B21" s="87">
        <v>29</v>
      </c>
      <c r="C21" s="59"/>
    </row>
    <row r="22" spans="1:3" x14ac:dyDescent="0.2">
      <c r="A22" s="58"/>
      <c r="B22" s="87">
        <v>30</v>
      </c>
      <c r="C22" s="59"/>
    </row>
    <row r="23" spans="1:3" ht="17" thickBot="1" x14ac:dyDescent="0.25">
      <c r="A23" s="60"/>
      <c r="B23" s="88">
        <v>30</v>
      </c>
      <c r="C23" s="6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4E273-7EAF-8B46-889F-BBFA21A184BD}">
  <dimension ref="A1:C29"/>
  <sheetViews>
    <sheetView workbookViewId="0">
      <selection activeCell="E10" sqref="E10"/>
    </sheetView>
  </sheetViews>
  <sheetFormatPr baseColWidth="10" defaultRowHeight="16" x14ac:dyDescent="0.2"/>
  <sheetData>
    <row r="1" spans="1:3" ht="17" thickBot="1" x14ac:dyDescent="0.25">
      <c r="A1" t="s">
        <v>273</v>
      </c>
    </row>
    <row r="2" spans="1:3" ht="19" thickBot="1" x14ac:dyDescent="0.25">
      <c r="A2" s="67" t="s">
        <v>84</v>
      </c>
      <c r="B2" s="86" t="s">
        <v>76</v>
      </c>
      <c r="C2" s="69" t="s">
        <v>77</v>
      </c>
    </row>
    <row r="3" spans="1:3" x14ac:dyDescent="0.2">
      <c r="A3" s="58">
        <v>6.7</v>
      </c>
      <c r="B3" s="87">
        <v>6.2</v>
      </c>
      <c r="C3" s="59">
        <v>5.7</v>
      </c>
    </row>
    <row r="4" spans="1:3" x14ac:dyDescent="0.2">
      <c r="A4" s="58">
        <v>6.2</v>
      </c>
      <c r="B4" s="87"/>
      <c r="C4" s="59">
        <v>5.9</v>
      </c>
    </row>
    <row r="5" spans="1:3" x14ac:dyDescent="0.2">
      <c r="A5" s="58">
        <v>6.3</v>
      </c>
      <c r="B5" s="87"/>
      <c r="C5" s="59">
        <v>5.9</v>
      </c>
    </row>
    <row r="6" spans="1:3" x14ac:dyDescent="0.2">
      <c r="A6" s="58">
        <v>6</v>
      </c>
      <c r="B6" s="87"/>
      <c r="C6" s="59">
        <v>6.1</v>
      </c>
    </row>
    <row r="7" spans="1:3" x14ac:dyDescent="0.2">
      <c r="A7" s="58">
        <v>6.2</v>
      </c>
      <c r="B7" s="87"/>
      <c r="C7" s="59">
        <v>5.6</v>
      </c>
    </row>
    <row r="8" spans="1:3" ht="17" thickBot="1" x14ac:dyDescent="0.25">
      <c r="A8" s="60"/>
      <c r="B8" s="88"/>
      <c r="C8" s="62">
        <v>6.1</v>
      </c>
    </row>
    <row r="11" spans="1:3" ht="17" thickBot="1" x14ac:dyDescent="0.25">
      <c r="A11" t="s">
        <v>274</v>
      </c>
    </row>
    <row r="12" spans="1:3" ht="19" thickBot="1" x14ac:dyDescent="0.25">
      <c r="A12" s="67" t="s">
        <v>84</v>
      </c>
      <c r="B12" s="86" t="s">
        <v>76</v>
      </c>
      <c r="C12" s="69" t="s">
        <v>77</v>
      </c>
    </row>
    <row r="13" spans="1:3" x14ac:dyDescent="0.2">
      <c r="A13" s="58">
        <v>5.8</v>
      </c>
      <c r="B13" s="87">
        <v>5.9</v>
      </c>
      <c r="C13" s="59">
        <v>5.6</v>
      </c>
    </row>
    <row r="14" spans="1:3" x14ac:dyDescent="0.2">
      <c r="A14" s="58">
        <v>6.3</v>
      </c>
      <c r="B14" s="87">
        <v>6.2</v>
      </c>
      <c r="C14" s="59">
        <v>5.8</v>
      </c>
    </row>
    <row r="15" spans="1:3" x14ac:dyDescent="0.2">
      <c r="A15" s="58">
        <v>6.2</v>
      </c>
      <c r="B15" s="87">
        <v>6.2</v>
      </c>
      <c r="C15" s="59">
        <v>6</v>
      </c>
    </row>
    <row r="16" spans="1:3" x14ac:dyDescent="0.2">
      <c r="A16" s="58">
        <v>6.5</v>
      </c>
      <c r="B16" s="87">
        <v>6.3</v>
      </c>
      <c r="C16" s="59"/>
    </row>
    <row r="17" spans="1:3" x14ac:dyDescent="0.2">
      <c r="A17" s="58">
        <v>6.4</v>
      </c>
      <c r="B17" s="87">
        <v>6.1</v>
      </c>
      <c r="C17" s="59"/>
    </row>
    <row r="18" spans="1:3" x14ac:dyDescent="0.2">
      <c r="A18" s="58">
        <v>6.3</v>
      </c>
      <c r="B18" s="87">
        <v>6.2</v>
      </c>
      <c r="C18" s="59"/>
    </row>
    <row r="19" spans="1:3" x14ac:dyDescent="0.2">
      <c r="A19" s="58">
        <v>6.4</v>
      </c>
      <c r="B19" s="87">
        <v>6.3</v>
      </c>
      <c r="C19" s="59"/>
    </row>
    <row r="20" spans="1:3" x14ac:dyDescent="0.2">
      <c r="A20" s="58">
        <v>6.3</v>
      </c>
      <c r="B20" s="87">
        <v>6.1</v>
      </c>
      <c r="C20" s="59"/>
    </row>
    <row r="21" spans="1:3" x14ac:dyDescent="0.2">
      <c r="A21" s="58"/>
      <c r="B21" s="87">
        <v>6.5</v>
      </c>
      <c r="C21" s="59"/>
    </row>
    <row r="22" spans="1:3" x14ac:dyDescent="0.2">
      <c r="A22" s="58"/>
      <c r="B22" s="87">
        <v>5.9</v>
      </c>
      <c r="C22" s="59"/>
    </row>
    <row r="23" spans="1:3" x14ac:dyDescent="0.2">
      <c r="A23" s="58"/>
      <c r="B23" s="87">
        <v>6.3</v>
      </c>
      <c r="C23" s="59"/>
    </row>
    <row r="24" spans="1:3" x14ac:dyDescent="0.2">
      <c r="A24" s="58"/>
      <c r="B24" s="87">
        <v>6.1</v>
      </c>
      <c r="C24" s="59"/>
    </row>
    <row r="25" spans="1:3" x14ac:dyDescent="0.2">
      <c r="A25" s="58"/>
      <c r="B25" s="87">
        <v>6.1</v>
      </c>
      <c r="C25" s="59"/>
    </row>
    <row r="26" spans="1:3" x14ac:dyDescent="0.2">
      <c r="A26" s="58"/>
      <c r="B26" s="87">
        <v>6.4</v>
      </c>
      <c r="C26" s="59"/>
    </row>
    <row r="27" spans="1:3" x14ac:dyDescent="0.2">
      <c r="A27" s="58"/>
      <c r="B27" s="87">
        <v>6.2</v>
      </c>
      <c r="C27" s="59"/>
    </row>
    <row r="28" spans="1:3" x14ac:dyDescent="0.2">
      <c r="A28" s="58"/>
      <c r="B28" s="87">
        <v>6.3</v>
      </c>
      <c r="C28" s="59"/>
    </row>
    <row r="29" spans="1:3" ht="17" thickBot="1" x14ac:dyDescent="0.25">
      <c r="A29" s="60"/>
      <c r="B29" s="88">
        <v>6.3</v>
      </c>
      <c r="C29" s="6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CE5A8-D5C1-1C4A-B8EB-D10D8738A653}">
  <dimension ref="A1:C29"/>
  <sheetViews>
    <sheetView workbookViewId="0">
      <selection activeCell="B13" sqref="B13:B22"/>
    </sheetView>
  </sheetViews>
  <sheetFormatPr baseColWidth="10" defaultRowHeight="16" x14ac:dyDescent="0.2"/>
  <sheetData>
    <row r="1" spans="1:3" ht="20" thickBot="1" x14ac:dyDescent="0.25">
      <c r="A1" t="s">
        <v>275</v>
      </c>
    </row>
    <row r="2" spans="1:3" ht="19" thickBot="1" x14ac:dyDescent="0.25">
      <c r="A2" s="67" t="s">
        <v>84</v>
      </c>
      <c r="B2" s="86" t="s">
        <v>76</v>
      </c>
      <c r="C2" s="69" t="s">
        <v>77</v>
      </c>
    </row>
    <row r="3" spans="1:3" x14ac:dyDescent="0.2">
      <c r="A3" s="58">
        <v>354.4</v>
      </c>
      <c r="B3" s="87">
        <v>287.3</v>
      </c>
      <c r="C3" s="59">
        <v>227.9</v>
      </c>
    </row>
    <row r="4" spans="1:3" x14ac:dyDescent="0.2">
      <c r="A4" s="58">
        <v>285.2</v>
      </c>
      <c r="B4" s="87"/>
      <c r="C4" s="59">
        <v>247.1</v>
      </c>
    </row>
    <row r="5" spans="1:3" x14ac:dyDescent="0.2">
      <c r="A5" s="58">
        <v>305</v>
      </c>
      <c r="B5" s="87"/>
      <c r="C5" s="59">
        <v>280.3</v>
      </c>
    </row>
    <row r="6" spans="1:3" x14ac:dyDescent="0.2">
      <c r="A6" s="58">
        <v>270.7</v>
      </c>
      <c r="B6" s="87"/>
      <c r="C6" s="59">
        <v>258.8</v>
      </c>
    </row>
    <row r="7" spans="1:3" x14ac:dyDescent="0.2">
      <c r="A7" s="58">
        <v>284.60000000000002</v>
      </c>
      <c r="B7" s="87"/>
      <c r="C7" s="59">
        <v>237.7</v>
      </c>
    </row>
    <row r="8" spans="1:3" ht="17" thickBot="1" x14ac:dyDescent="0.25">
      <c r="A8" s="60"/>
      <c r="B8" s="88"/>
      <c r="C8" s="62">
        <v>285.2</v>
      </c>
    </row>
    <row r="11" spans="1:3" ht="20" thickBot="1" x14ac:dyDescent="0.25">
      <c r="A11" t="s">
        <v>276</v>
      </c>
    </row>
    <row r="12" spans="1:3" ht="19" thickBot="1" x14ac:dyDescent="0.25">
      <c r="A12" s="67" t="s">
        <v>84</v>
      </c>
      <c r="B12" s="86" t="s">
        <v>76</v>
      </c>
      <c r="C12" s="69" t="s">
        <v>77</v>
      </c>
    </row>
    <row r="13" spans="1:3" x14ac:dyDescent="0.2">
      <c r="A13" s="58">
        <v>397.5</v>
      </c>
      <c r="B13" s="87">
        <v>294.7</v>
      </c>
      <c r="C13" s="59">
        <v>251.2</v>
      </c>
    </row>
    <row r="14" spans="1:3" x14ac:dyDescent="0.2">
      <c r="A14" s="58">
        <v>304</v>
      </c>
      <c r="B14" s="87">
        <v>287.5</v>
      </c>
      <c r="C14" s="59">
        <v>260.5</v>
      </c>
    </row>
    <row r="15" spans="1:3" x14ac:dyDescent="0.2">
      <c r="A15" s="58">
        <v>307.60000000000002</v>
      </c>
      <c r="B15" s="87">
        <v>270.39999999999998</v>
      </c>
      <c r="C15" s="59">
        <v>263.2</v>
      </c>
    </row>
    <row r="16" spans="1:3" x14ac:dyDescent="0.2">
      <c r="A16" s="58">
        <v>324.10000000000002</v>
      </c>
      <c r="B16" s="87">
        <v>288.60000000000002</v>
      </c>
      <c r="C16" s="59"/>
    </row>
    <row r="17" spans="1:3" x14ac:dyDescent="0.2">
      <c r="A17" s="58">
        <v>284.10000000000002</v>
      </c>
      <c r="B17" s="87">
        <v>312.2</v>
      </c>
      <c r="C17" s="59"/>
    </row>
    <row r="18" spans="1:3" x14ac:dyDescent="0.2">
      <c r="A18" s="58">
        <v>284.10000000000002</v>
      </c>
      <c r="B18" s="87">
        <v>302.8</v>
      </c>
      <c r="C18" s="59"/>
    </row>
    <row r="19" spans="1:3" x14ac:dyDescent="0.2">
      <c r="A19" s="58">
        <v>326</v>
      </c>
      <c r="B19" s="87">
        <v>296.60000000000002</v>
      </c>
      <c r="C19" s="59"/>
    </row>
    <row r="20" spans="1:3" x14ac:dyDescent="0.2">
      <c r="A20" s="58">
        <v>287.7</v>
      </c>
      <c r="B20" s="87">
        <v>316.2</v>
      </c>
      <c r="C20" s="59"/>
    </row>
    <row r="21" spans="1:3" x14ac:dyDescent="0.2">
      <c r="A21" s="58"/>
      <c r="B21" s="87">
        <v>303.5</v>
      </c>
      <c r="C21" s="59"/>
    </row>
    <row r="22" spans="1:3" x14ac:dyDescent="0.2">
      <c r="A22" s="58"/>
      <c r="B22" s="87">
        <v>261</v>
      </c>
      <c r="C22" s="59"/>
    </row>
    <row r="23" spans="1:3" x14ac:dyDescent="0.2">
      <c r="A23" s="58"/>
      <c r="B23" s="87">
        <v>298.7</v>
      </c>
      <c r="C23" s="59"/>
    </row>
    <row r="24" spans="1:3" x14ac:dyDescent="0.2">
      <c r="A24" s="58"/>
      <c r="B24" s="87">
        <v>264.60000000000002</v>
      </c>
      <c r="C24" s="59"/>
    </row>
    <row r="25" spans="1:3" x14ac:dyDescent="0.2">
      <c r="A25" s="58"/>
      <c r="B25" s="87">
        <v>266.2</v>
      </c>
      <c r="C25" s="59"/>
    </row>
    <row r="26" spans="1:3" x14ac:dyDescent="0.2">
      <c r="A26" s="58"/>
      <c r="B26" s="87">
        <v>304.8</v>
      </c>
      <c r="C26" s="59"/>
    </row>
    <row r="27" spans="1:3" x14ac:dyDescent="0.2">
      <c r="A27" s="58"/>
      <c r="B27" s="87">
        <v>276.8</v>
      </c>
      <c r="C27" s="59"/>
    </row>
    <row r="28" spans="1:3" x14ac:dyDescent="0.2">
      <c r="A28" s="58"/>
      <c r="B28" s="87">
        <v>311.5</v>
      </c>
      <c r="C28" s="59"/>
    </row>
    <row r="29" spans="1:3" ht="17" thickBot="1" x14ac:dyDescent="0.25">
      <c r="A29" s="60"/>
      <c r="B29" s="88">
        <v>285.2</v>
      </c>
      <c r="C29" s="6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69B2C-E38E-7546-A5ED-D722F4C34751}">
  <dimension ref="A1:C29"/>
  <sheetViews>
    <sheetView workbookViewId="0">
      <selection activeCell="G12" sqref="G12"/>
    </sheetView>
  </sheetViews>
  <sheetFormatPr baseColWidth="10" defaultRowHeight="16" x14ac:dyDescent="0.2"/>
  <sheetData>
    <row r="1" spans="1:3" ht="20" thickBot="1" x14ac:dyDescent="0.25">
      <c r="A1" t="s">
        <v>277</v>
      </c>
    </row>
    <row r="2" spans="1:3" ht="19" thickBot="1" x14ac:dyDescent="0.25">
      <c r="A2" s="67" t="s">
        <v>84</v>
      </c>
      <c r="B2" s="86" t="s">
        <v>76</v>
      </c>
      <c r="C2" s="69" t="s">
        <v>76</v>
      </c>
    </row>
    <row r="3" spans="1:3" x14ac:dyDescent="0.2">
      <c r="A3" s="58">
        <v>11.9</v>
      </c>
      <c r="B3" s="87">
        <v>24.8</v>
      </c>
      <c r="C3" s="59">
        <v>8.3000000000000007</v>
      </c>
    </row>
    <row r="4" spans="1:3" x14ac:dyDescent="0.2">
      <c r="A4" s="58">
        <v>16.100000000000001</v>
      </c>
      <c r="B4" s="87"/>
      <c r="C4" s="59">
        <v>12.5</v>
      </c>
    </row>
    <row r="5" spans="1:3" x14ac:dyDescent="0.2">
      <c r="A5" s="58">
        <v>18.7</v>
      </c>
      <c r="B5" s="87"/>
      <c r="C5" s="59">
        <v>17.899999999999999</v>
      </c>
    </row>
    <row r="6" spans="1:3" x14ac:dyDescent="0.2">
      <c r="A6" s="58">
        <v>15.5</v>
      </c>
      <c r="B6" s="87"/>
      <c r="C6" s="59">
        <v>18.2</v>
      </c>
    </row>
    <row r="7" spans="1:3" x14ac:dyDescent="0.2">
      <c r="A7" s="58">
        <v>10.199999999999999</v>
      </c>
      <c r="B7" s="87"/>
      <c r="C7" s="59">
        <v>11.8</v>
      </c>
    </row>
    <row r="8" spans="1:3" ht="17" thickBot="1" x14ac:dyDescent="0.25">
      <c r="A8" s="60"/>
      <c r="B8" s="88"/>
      <c r="C8" s="62">
        <v>18.600000000000001</v>
      </c>
    </row>
    <row r="11" spans="1:3" ht="20" thickBot="1" x14ac:dyDescent="0.25">
      <c r="A11" t="s">
        <v>277</v>
      </c>
    </row>
    <row r="12" spans="1:3" ht="19" thickBot="1" x14ac:dyDescent="0.25">
      <c r="A12" s="67" t="s">
        <v>84</v>
      </c>
      <c r="B12" s="86" t="s">
        <v>76</v>
      </c>
      <c r="C12" s="69" t="s">
        <v>77</v>
      </c>
    </row>
    <row r="13" spans="1:3" x14ac:dyDescent="0.2">
      <c r="A13" s="58">
        <v>18.3</v>
      </c>
      <c r="B13" s="87">
        <v>22</v>
      </c>
      <c r="C13" s="59">
        <v>19.399999999999999</v>
      </c>
    </row>
    <row r="14" spans="1:3" x14ac:dyDescent="0.2">
      <c r="A14" s="58">
        <v>21.5</v>
      </c>
      <c r="B14" s="87">
        <v>17.899999999999999</v>
      </c>
      <c r="C14" s="59">
        <v>20.6</v>
      </c>
    </row>
    <row r="15" spans="1:3" x14ac:dyDescent="0.2">
      <c r="A15" s="58">
        <v>16</v>
      </c>
      <c r="B15" s="87">
        <v>18.3</v>
      </c>
      <c r="C15" s="59">
        <v>15.8</v>
      </c>
    </row>
    <row r="16" spans="1:3" x14ac:dyDescent="0.2">
      <c r="A16" s="58">
        <v>23.1</v>
      </c>
      <c r="B16" s="87">
        <v>30.8</v>
      </c>
      <c r="C16" s="59"/>
    </row>
    <row r="17" spans="1:3" x14ac:dyDescent="0.2">
      <c r="A17" s="58">
        <v>29.5</v>
      </c>
      <c r="B17" s="87">
        <v>23.2</v>
      </c>
      <c r="C17" s="59"/>
    </row>
    <row r="18" spans="1:3" x14ac:dyDescent="0.2">
      <c r="A18" s="58">
        <v>20.5</v>
      </c>
      <c r="B18" s="87">
        <v>21.5</v>
      </c>
      <c r="C18" s="59"/>
    </row>
    <row r="19" spans="1:3" x14ac:dyDescent="0.2">
      <c r="A19" s="58">
        <v>38.4</v>
      </c>
      <c r="B19" s="87">
        <v>23</v>
      </c>
      <c r="C19" s="59"/>
    </row>
    <row r="20" spans="1:3" x14ac:dyDescent="0.2">
      <c r="A20" s="58">
        <v>22.8</v>
      </c>
      <c r="B20" s="87">
        <v>16.5</v>
      </c>
      <c r="C20" s="59"/>
    </row>
    <row r="21" spans="1:3" x14ac:dyDescent="0.2">
      <c r="A21" s="58"/>
      <c r="B21" s="87">
        <v>23.4</v>
      </c>
      <c r="C21" s="59"/>
    </row>
    <row r="22" spans="1:3" x14ac:dyDescent="0.2">
      <c r="A22" s="58"/>
      <c r="B22" s="87">
        <v>14.3</v>
      </c>
      <c r="C22" s="59"/>
    </row>
    <row r="23" spans="1:3" x14ac:dyDescent="0.2">
      <c r="A23" s="58"/>
      <c r="B23" s="87">
        <v>20.3</v>
      </c>
      <c r="C23" s="59"/>
    </row>
    <row r="24" spans="1:3" x14ac:dyDescent="0.2">
      <c r="A24" s="58"/>
      <c r="B24" s="87">
        <v>19.100000000000001</v>
      </c>
      <c r="C24" s="59"/>
    </row>
    <row r="25" spans="1:3" x14ac:dyDescent="0.2">
      <c r="A25" s="58"/>
      <c r="B25" s="87">
        <v>18.600000000000001</v>
      </c>
      <c r="C25" s="59"/>
    </row>
    <row r="26" spans="1:3" x14ac:dyDescent="0.2">
      <c r="A26" s="58"/>
      <c r="B26" s="87">
        <v>27.5</v>
      </c>
      <c r="C26" s="59"/>
    </row>
    <row r="27" spans="1:3" x14ac:dyDescent="0.2">
      <c r="A27" s="58"/>
      <c r="B27" s="87">
        <v>24.3</v>
      </c>
      <c r="C27" s="59"/>
    </row>
    <row r="28" spans="1:3" x14ac:dyDescent="0.2">
      <c r="A28" s="58"/>
      <c r="B28" s="87">
        <v>32.1</v>
      </c>
      <c r="C28" s="59"/>
    </row>
    <row r="29" spans="1:3" ht="17" thickBot="1" x14ac:dyDescent="0.25">
      <c r="A29" s="60"/>
      <c r="B29" s="88">
        <v>27.1</v>
      </c>
      <c r="C29" s="6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D9C77-3583-8349-BDAB-2D5B33838174}">
  <dimension ref="B1:O58"/>
  <sheetViews>
    <sheetView workbookViewId="0">
      <selection activeCell="P10" sqref="P10"/>
    </sheetView>
  </sheetViews>
  <sheetFormatPr baseColWidth="10" defaultRowHeight="16" x14ac:dyDescent="0.2"/>
  <cols>
    <col min="2" max="2" width="18.83203125" customWidth="1"/>
    <col min="3" max="3" width="10.5" bestFit="1" customWidth="1"/>
    <col min="4" max="4" width="18.83203125" bestFit="1" customWidth="1"/>
    <col min="5" max="5" width="10.5" bestFit="1" customWidth="1"/>
    <col min="6" max="6" width="17.83203125" bestFit="1" customWidth="1"/>
    <col min="7" max="7" width="10.5" bestFit="1" customWidth="1"/>
    <col min="8" max="8" width="19.5" bestFit="1" customWidth="1"/>
    <col min="9" max="9" width="9.33203125" bestFit="1" customWidth="1"/>
    <col min="10" max="10" width="20.6640625" bestFit="1" customWidth="1"/>
    <col min="11" max="11" width="9.33203125" bestFit="1" customWidth="1"/>
    <col min="12" max="12" width="20" bestFit="1" customWidth="1"/>
    <col min="13" max="13" width="9.33203125" bestFit="1" customWidth="1"/>
    <col min="14" max="14" width="13" bestFit="1" customWidth="1"/>
  </cols>
  <sheetData>
    <row r="1" spans="2:15" ht="20" thickBot="1" x14ac:dyDescent="0.25">
      <c r="B1" t="s">
        <v>284</v>
      </c>
    </row>
    <row r="2" spans="2:15" ht="19" thickBot="1" x14ac:dyDescent="0.25">
      <c r="B2" s="92" t="s">
        <v>278</v>
      </c>
      <c r="C2" s="94"/>
      <c r="D2" s="118" t="s">
        <v>279</v>
      </c>
      <c r="E2" s="114"/>
      <c r="F2" s="65" t="s">
        <v>280</v>
      </c>
      <c r="G2" s="56"/>
      <c r="H2" s="92" t="s">
        <v>281</v>
      </c>
      <c r="I2" s="114"/>
      <c r="J2" s="68" t="s">
        <v>282</v>
      </c>
      <c r="K2" s="68"/>
      <c r="L2" s="118" t="s">
        <v>283</v>
      </c>
      <c r="M2" s="93"/>
      <c r="N2" s="120" t="s">
        <v>285</v>
      </c>
      <c r="O2" s="116" t="s">
        <v>289</v>
      </c>
    </row>
    <row r="3" spans="2:15" x14ac:dyDescent="0.2">
      <c r="B3" s="115" t="s">
        <v>289</v>
      </c>
      <c r="C3" s="117">
        <v>8661188.2699999996</v>
      </c>
      <c r="D3" s="115" t="s">
        <v>289</v>
      </c>
      <c r="E3" s="116">
        <v>10605403.4</v>
      </c>
      <c r="F3" s="115" t="s">
        <v>289</v>
      </c>
      <c r="G3" s="117">
        <v>3112959.45</v>
      </c>
      <c r="H3" s="115" t="s">
        <v>289</v>
      </c>
      <c r="I3" s="116">
        <v>6078478.21</v>
      </c>
      <c r="J3" s="115" t="s">
        <v>289</v>
      </c>
      <c r="K3" s="102">
        <v>3513557.57</v>
      </c>
      <c r="L3" s="115" t="s">
        <v>289</v>
      </c>
      <c r="M3" s="117">
        <v>3939965.84</v>
      </c>
      <c r="N3" s="121" t="s">
        <v>286</v>
      </c>
      <c r="O3" s="110" t="s">
        <v>290</v>
      </c>
    </row>
    <row r="4" spans="2:15" x14ac:dyDescent="0.2">
      <c r="B4" s="101"/>
      <c r="C4" s="102">
        <v>8051824.6600000001</v>
      </c>
      <c r="D4" s="101"/>
      <c r="E4" s="109">
        <v>6421632.5300000003</v>
      </c>
      <c r="F4" s="95"/>
      <c r="G4" s="96"/>
      <c r="H4" s="101"/>
      <c r="I4" s="109">
        <v>4050094.05</v>
      </c>
      <c r="J4" s="102"/>
      <c r="K4" s="102">
        <v>5941491.2300000004</v>
      </c>
      <c r="L4" s="101"/>
      <c r="M4" s="102">
        <v>1180145.74</v>
      </c>
      <c r="N4" s="122" t="s">
        <v>287</v>
      </c>
      <c r="O4" s="111" t="s">
        <v>290</v>
      </c>
    </row>
    <row r="5" spans="2:15" ht="17" thickBot="1" x14ac:dyDescent="0.25">
      <c r="B5" s="101"/>
      <c r="C5" s="102">
        <v>7711262.9400000004</v>
      </c>
      <c r="D5" s="101"/>
      <c r="E5" s="109">
        <v>9348577.5299999993</v>
      </c>
      <c r="F5" s="95"/>
      <c r="G5" s="96"/>
      <c r="H5" s="101"/>
      <c r="I5" s="109">
        <v>5858213.9900000002</v>
      </c>
      <c r="J5" s="102"/>
      <c r="K5" s="102">
        <v>5701908.1500000004</v>
      </c>
      <c r="L5" s="101"/>
      <c r="M5" s="102">
        <v>4915827.74</v>
      </c>
      <c r="N5" s="123" t="s">
        <v>288</v>
      </c>
      <c r="O5" s="113" t="s">
        <v>289</v>
      </c>
    </row>
    <row r="6" spans="2:15" x14ac:dyDescent="0.2">
      <c r="B6" s="101"/>
      <c r="C6" s="102">
        <v>3871332.66</v>
      </c>
      <c r="D6" s="101"/>
      <c r="E6" s="109">
        <v>7964468.7400000002</v>
      </c>
      <c r="F6" s="105" t="s">
        <v>290</v>
      </c>
      <c r="G6" s="106">
        <v>3178230.4249999998</v>
      </c>
      <c r="H6" s="95"/>
      <c r="I6" s="97"/>
      <c r="J6" s="102"/>
      <c r="K6" s="102">
        <v>5394309.1299999999</v>
      </c>
      <c r="L6" s="101"/>
      <c r="M6" s="109">
        <v>1296546.69</v>
      </c>
    </row>
    <row r="7" spans="2:15" x14ac:dyDescent="0.2">
      <c r="B7" s="95"/>
      <c r="C7" s="96"/>
      <c r="D7" s="101"/>
      <c r="E7" s="109">
        <v>9868431.5899999999</v>
      </c>
      <c r="F7" s="105"/>
      <c r="G7" s="106">
        <v>1901069.453</v>
      </c>
      <c r="H7" s="103" t="s">
        <v>290</v>
      </c>
      <c r="I7" s="110">
        <v>5115283.58</v>
      </c>
      <c r="J7" s="102"/>
      <c r="K7" s="102">
        <v>4362002.49</v>
      </c>
      <c r="L7" s="101"/>
      <c r="M7" s="109">
        <v>5445976.7999999998</v>
      </c>
    </row>
    <row r="8" spans="2:15" x14ac:dyDescent="0.2">
      <c r="B8" s="103" t="s">
        <v>290</v>
      </c>
      <c r="C8" s="104">
        <v>4841515.34</v>
      </c>
      <c r="D8" s="101"/>
      <c r="E8" s="109">
        <v>9974311.8800000008</v>
      </c>
      <c r="F8" s="105"/>
      <c r="G8" s="106">
        <v>1448594.2849999999</v>
      </c>
      <c r="H8" s="103"/>
      <c r="I8" s="110">
        <v>4617899.5199999996</v>
      </c>
      <c r="J8" s="102"/>
      <c r="K8" s="102">
        <v>5699795.9000000004</v>
      </c>
      <c r="L8" s="101"/>
      <c r="M8" s="109">
        <v>6488191.21</v>
      </c>
    </row>
    <row r="9" spans="2:15" x14ac:dyDescent="0.2">
      <c r="B9" s="103"/>
      <c r="C9" s="104">
        <v>1355533.61</v>
      </c>
      <c r="D9" s="101"/>
      <c r="E9" s="109">
        <v>7813767.2999999998</v>
      </c>
      <c r="F9" s="105"/>
      <c r="G9" s="106">
        <v>4077888.557</v>
      </c>
      <c r="H9" s="103"/>
      <c r="I9" s="110">
        <v>2738640.81</v>
      </c>
      <c r="J9" s="102"/>
      <c r="K9" s="102">
        <v>4773482.7300000004</v>
      </c>
      <c r="L9" s="101"/>
      <c r="M9" s="109">
        <v>5564488.1100000003</v>
      </c>
    </row>
    <row r="10" spans="2:15" x14ac:dyDescent="0.2">
      <c r="B10" s="103"/>
      <c r="C10" s="104">
        <v>6022268.1500000004</v>
      </c>
      <c r="D10" s="101"/>
      <c r="E10" s="109">
        <v>7994026.4800000004</v>
      </c>
      <c r="F10" s="105"/>
      <c r="G10" s="106">
        <v>4230456.5719999997</v>
      </c>
      <c r="H10" s="103"/>
      <c r="I10" s="110">
        <v>2813636.72</v>
      </c>
      <c r="J10" s="102"/>
      <c r="K10" s="102">
        <v>6236200.0999999996</v>
      </c>
      <c r="L10" s="95"/>
      <c r="M10" s="97"/>
    </row>
    <row r="11" spans="2:15" x14ac:dyDescent="0.2">
      <c r="B11" s="103"/>
      <c r="C11" s="104">
        <v>6797800.1399999997</v>
      </c>
      <c r="D11" s="101"/>
      <c r="E11" s="109">
        <v>10862161.9</v>
      </c>
      <c r="F11" s="105"/>
      <c r="G11" s="106">
        <v>4316091.9189999998</v>
      </c>
      <c r="H11" s="103"/>
      <c r="I11" s="110">
        <v>2996121.48</v>
      </c>
      <c r="J11" s="102"/>
      <c r="K11" s="102">
        <v>4106484.77</v>
      </c>
      <c r="L11" s="103" t="s">
        <v>290</v>
      </c>
      <c r="M11" s="110">
        <v>2842421.66</v>
      </c>
    </row>
    <row r="12" spans="2:15" x14ac:dyDescent="0.2">
      <c r="B12" s="103"/>
      <c r="C12" s="104">
        <v>7722318.4199999999</v>
      </c>
      <c r="D12" s="101"/>
      <c r="E12" s="109">
        <v>7726143.0300000003</v>
      </c>
      <c r="F12" s="105"/>
      <c r="G12" s="106">
        <v>6374690.477</v>
      </c>
      <c r="H12" s="103"/>
      <c r="I12" s="110">
        <v>3111407.6</v>
      </c>
      <c r="J12" s="102"/>
      <c r="K12" s="102">
        <v>4150017.31</v>
      </c>
      <c r="L12" s="103"/>
      <c r="M12" s="110">
        <v>4819220.6399999997</v>
      </c>
    </row>
    <row r="13" spans="2:15" x14ac:dyDescent="0.2">
      <c r="B13" s="103"/>
      <c r="C13" s="104">
        <v>6057286.9199999999</v>
      </c>
      <c r="D13" s="101"/>
      <c r="E13" s="109">
        <v>11629683</v>
      </c>
      <c r="F13" s="95"/>
      <c r="G13" s="96"/>
      <c r="H13" s="95"/>
      <c r="I13" s="97"/>
      <c r="J13" s="102"/>
      <c r="K13" s="102">
        <v>4554247.21</v>
      </c>
      <c r="L13" s="103"/>
      <c r="M13" s="110">
        <v>2843998.87</v>
      </c>
    </row>
    <row r="14" spans="2:15" x14ac:dyDescent="0.2">
      <c r="B14" s="103"/>
      <c r="C14" s="104">
        <v>3416286.33</v>
      </c>
      <c r="D14" s="95"/>
      <c r="E14" s="97"/>
      <c r="F14" s="107" t="s">
        <v>289</v>
      </c>
      <c r="G14" s="108">
        <v>11448999.800000001</v>
      </c>
      <c r="H14" s="95"/>
      <c r="I14" s="97"/>
      <c r="J14" s="102"/>
      <c r="K14" s="102">
        <v>4591135.34</v>
      </c>
      <c r="L14" s="103"/>
      <c r="M14" s="110">
        <v>3024708.65</v>
      </c>
    </row>
    <row r="15" spans="2:15" x14ac:dyDescent="0.2">
      <c r="B15" s="103"/>
      <c r="C15" s="104">
        <v>6730898.2300000004</v>
      </c>
      <c r="D15" s="103" t="s">
        <v>290</v>
      </c>
      <c r="E15" s="110">
        <v>10205984</v>
      </c>
      <c r="F15" s="107"/>
      <c r="G15" s="108">
        <v>9532564.5899999999</v>
      </c>
      <c r="H15" s="95"/>
      <c r="I15" s="97"/>
      <c r="J15" s="96"/>
      <c r="K15" s="96"/>
      <c r="L15" s="103"/>
      <c r="M15" s="110">
        <v>3716047</v>
      </c>
    </row>
    <row r="16" spans="2:15" x14ac:dyDescent="0.2">
      <c r="B16" s="95"/>
      <c r="C16" s="96"/>
      <c r="D16" s="103"/>
      <c r="E16" s="110">
        <v>5207077.2</v>
      </c>
      <c r="F16" s="95"/>
      <c r="G16" s="96"/>
      <c r="H16" s="95"/>
      <c r="I16" s="97"/>
      <c r="J16" s="103" t="s">
        <v>290</v>
      </c>
      <c r="K16" s="104">
        <v>5551891.6600000001</v>
      </c>
      <c r="L16" s="103"/>
      <c r="M16" s="110">
        <v>2707325.96</v>
      </c>
    </row>
    <row r="17" spans="2:13" x14ac:dyDescent="0.2">
      <c r="B17" s="105" t="s">
        <v>290</v>
      </c>
      <c r="C17" s="106">
        <v>3585806.1839999999</v>
      </c>
      <c r="D17" s="103"/>
      <c r="E17" s="110">
        <v>6958016.0099999998</v>
      </c>
      <c r="F17" s="95"/>
      <c r="G17" s="96"/>
      <c r="H17" s="95"/>
      <c r="I17" s="97"/>
      <c r="J17" s="104"/>
      <c r="K17" s="104">
        <v>3818363.93</v>
      </c>
      <c r="L17" s="103"/>
      <c r="M17" s="110">
        <v>4152976.32</v>
      </c>
    </row>
    <row r="18" spans="2:13" x14ac:dyDescent="0.2">
      <c r="B18" s="105"/>
      <c r="C18" s="106">
        <v>4886150.5389999999</v>
      </c>
      <c r="D18" s="103"/>
      <c r="E18" s="110">
        <v>4873086.3899999997</v>
      </c>
      <c r="F18" s="95"/>
      <c r="G18" s="96"/>
      <c r="H18" s="95"/>
      <c r="I18" s="97"/>
      <c r="J18" s="104"/>
      <c r="K18" s="104">
        <v>3821955.8</v>
      </c>
      <c r="L18" s="103"/>
      <c r="M18" s="110">
        <v>2657561.65</v>
      </c>
    </row>
    <row r="19" spans="2:13" x14ac:dyDescent="0.2">
      <c r="B19" s="105"/>
      <c r="C19" s="106">
        <v>2158741.307</v>
      </c>
      <c r="D19" s="103"/>
      <c r="E19" s="110">
        <v>7874508.9900000002</v>
      </c>
      <c r="F19" s="95"/>
      <c r="G19" s="96"/>
      <c r="H19" s="95"/>
      <c r="I19" s="97"/>
      <c r="J19" s="104"/>
      <c r="K19" s="104">
        <v>3123516.52</v>
      </c>
      <c r="L19" s="95"/>
      <c r="M19" s="97"/>
    </row>
    <row r="20" spans="2:13" x14ac:dyDescent="0.2">
      <c r="B20" s="105"/>
      <c r="C20" s="106">
        <v>5230730.102</v>
      </c>
      <c r="D20" s="103"/>
      <c r="E20" s="110">
        <v>5811407.2800000003</v>
      </c>
      <c r="F20" s="95"/>
      <c r="G20" s="96"/>
      <c r="H20" s="95"/>
      <c r="I20" s="97"/>
      <c r="J20" s="104"/>
      <c r="K20" s="104">
        <v>1603627.77</v>
      </c>
      <c r="L20" s="95"/>
      <c r="M20" s="97"/>
    </row>
    <row r="21" spans="2:13" x14ac:dyDescent="0.2">
      <c r="B21" s="105"/>
      <c r="C21" s="106">
        <v>4566486.7209999999</v>
      </c>
      <c r="D21" s="103"/>
      <c r="E21" s="110">
        <v>6162563.3899999997</v>
      </c>
      <c r="F21" s="95"/>
      <c r="G21" s="96"/>
      <c r="H21" s="95"/>
      <c r="I21" s="97"/>
      <c r="J21" s="104"/>
      <c r="K21" s="104">
        <v>4085362.95</v>
      </c>
      <c r="L21" s="95"/>
      <c r="M21" s="97"/>
    </row>
    <row r="22" spans="2:13" x14ac:dyDescent="0.2">
      <c r="B22" s="105"/>
      <c r="C22" s="106">
        <v>5235645.534</v>
      </c>
      <c r="D22" s="103"/>
      <c r="E22" s="110">
        <v>7062461.96</v>
      </c>
      <c r="F22" s="95"/>
      <c r="G22" s="96"/>
      <c r="H22" s="95"/>
      <c r="I22" s="97"/>
      <c r="J22" s="96"/>
      <c r="K22" s="96"/>
      <c r="L22" s="95"/>
      <c r="M22" s="97"/>
    </row>
    <row r="23" spans="2:13" x14ac:dyDescent="0.2">
      <c r="B23" s="95"/>
      <c r="C23" s="96"/>
      <c r="D23" s="103"/>
      <c r="E23" s="110">
        <v>5726063.6299999999</v>
      </c>
      <c r="F23" s="95"/>
      <c r="G23" s="96"/>
      <c r="H23" s="95"/>
      <c r="I23" s="97"/>
      <c r="J23" s="96"/>
      <c r="K23" s="96"/>
      <c r="L23" s="95"/>
      <c r="M23" s="97"/>
    </row>
    <row r="24" spans="2:13" x14ac:dyDescent="0.2">
      <c r="B24" s="107" t="s">
        <v>289</v>
      </c>
      <c r="C24" s="108">
        <v>14032956.300000001</v>
      </c>
      <c r="D24" s="103"/>
      <c r="E24" s="110">
        <v>7589918.3099999996</v>
      </c>
      <c r="F24" s="95"/>
      <c r="G24" s="96"/>
      <c r="H24" s="95"/>
      <c r="I24" s="97"/>
      <c r="J24" s="96"/>
      <c r="K24" s="96"/>
      <c r="L24" s="95"/>
      <c r="M24" s="97"/>
    </row>
    <row r="25" spans="2:13" x14ac:dyDescent="0.2">
      <c r="B25" s="107"/>
      <c r="C25" s="108">
        <v>11104211.300000001</v>
      </c>
      <c r="D25" s="103"/>
      <c r="E25" s="110">
        <v>7469203.6699999999</v>
      </c>
      <c r="F25" s="95"/>
      <c r="G25" s="96"/>
      <c r="H25" s="95"/>
      <c r="I25" s="97"/>
      <c r="J25" s="96"/>
      <c r="K25" s="96"/>
      <c r="L25" s="95"/>
      <c r="M25" s="97"/>
    </row>
    <row r="26" spans="2:13" x14ac:dyDescent="0.2">
      <c r="B26" s="107"/>
      <c r="C26" s="108">
        <v>8195909.6299999999</v>
      </c>
      <c r="D26" s="103"/>
      <c r="E26" s="110">
        <v>10083336.9</v>
      </c>
      <c r="F26" s="95"/>
      <c r="G26" s="96"/>
      <c r="H26" s="95"/>
      <c r="I26" s="97"/>
      <c r="J26" s="96"/>
      <c r="K26" s="96"/>
      <c r="L26" s="95"/>
      <c r="M26" s="97"/>
    </row>
    <row r="27" spans="2:13" x14ac:dyDescent="0.2">
      <c r="B27" s="107"/>
      <c r="C27" s="108">
        <v>12259484.300000001</v>
      </c>
      <c r="D27" s="103"/>
      <c r="E27" s="110">
        <v>4086258.62</v>
      </c>
      <c r="F27" s="95"/>
      <c r="G27" s="96"/>
      <c r="H27" s="95"/>
      <c r="I27" s="97"/>
      <c r="J27" s="96"/>
      <c r="K27" s="96"/>
      <c r="L27" s="95"/>
      <c r="M27" s="97"/>
    </row>
    <row r="28" spans="2:13" x14ac:dyDescent="0.2">
      <c r="B28" s="95"/>
      <c r="C28" s="96"/>
      <c r="D28" s="103"/>
      <c r="E28" s="110">
        <v>7816368.7699999996</v>
      </c>
      <c r="F28" s="95"/>
      <c r="G28" s="96"/>
      <c r="H28" s="95"/>
      <c r="I28" s="97"/>
      <c r="J28" s="96"/>
      <c r="K28" s="96"/>
      <c r="L28" s="95"/>
      <c r="M28" s="97"/>
    </row>
    <row r="29" spans="2:13" x14ac:dyDescent="0.2">
      <c r="B29" s="95"/>
      <c r="C29" s="96"/>
      <c r="D29" s="103"/>
      <c r="E29" s="110">
        <v>5794842.0999999996</v>
      </c>
      <c r="F29" s="95"/>
      <c r="G29" s="96"/>
      <c r="H29" s="95"/>
      <c r="I29" s="97"/>
      <c r="J29" s="96"/>
      <c r="K29" s="96"/>
      <c r="L29" s="95"/>
      <c r="M29" s="97"/>
    </row>
    <row r="30" spans="2:13" x14ac:dyDescent="0.2">
      <c r="B30" s="95"/>
      <c r="C30" s="96"/>
      <c r="D30" s="103"/>
      <c r="E30" s="110">
        <v>6223517.0899999999</v>
      </c>
      <c r="F30" s="95"/>
      <c r="G30" s="96"/>
      <c r="H30" s="95"/>
      <c r="I30" s="97"/>
      <c r="J30" s="96"/>
      <c r="K30" s="96"/>
      <c r="L30" s="95"/>
      <c r="M30" s="97"/>
    </row>
    <row r="31" spans="2:13" x14ac:dyDescent="0.2">
      <c r="B31" s="95"/>
      <c r="C31" s="96"/>
      <c r="D31" s="103"/>
      <c r="E31" s="110">
        <v>4663817.8</v>
      </c>
      <c r="F31" s="95"/>
      <c r="G31" s="96"/>
      <c r="H31" s="95"/>
      <c r="I31" s="97"/>
      <c r="J31" s="96"/>
      <c r="K31" s="96"/>
      <c r="L31" s="95"/>
      <c r="M31" s="97"/>
    </row>
    <row r="32" spans="2:13" x14ac:dyDescent="0.2">
      <c r="B32" s="95"/>
      <c r="C32" s="96"/>
      <c r="D32" s="95"/>
      <c r="E32" s="97"/>
      <c r="F32" s="95"/>
      <c r="G32" s="96"/>
      <c r="H32" s="95"/>
      <c r="I32" s="97"/>
      <c r="J32" s="96"/>
      <c r="K32" s="96"/>
      <c r="L32" s="95"/>
      <c r="M32" s="97"/>
    </row>
    <row r="33" spans="2:13" x14ac:dyDescent="0.2">
      <c r="B33" s="95"/>
      <c r="C33" s="96"/>
      <c r="D33" s="105" t="s">
        <v>290</v>
      </c>
      <c r="E33" s="111">
        <v>5523669.4079999998</v>
      </c>
      <c r="F33" s="95"/>
      <c r="G33" s="96"/>
      <c r="H33" s="95"/>
      <c r="I33" s="97"/>
      <c r="J33" s="96"/>
      <c r="K33" s="96"/>
      <c r="L33" s="95"/>
      <c r="M33" s="97"/>
    </row>
    <row r="34" spans="2:13" x14ac:dyDescent="0.2">
      <c r="B34" s="95"/>
      <c r="C34" s="96"/>
      <c r="D34" s="105"/>
      <c r="E34" s="111">
        <v>8301951.5420000004</v>
      </c>
      <c r="F34" s="95"/>
      <c r="G34" s="96"/>
      <c r="H34" s="95"/>
      <c r="I34" s="97"/>
      <c r="J34" s="96"/>
      <c r="K34" s="96"/>
      <c r="L34" s="95"/>
      <c r="M34" s="97"/>
    </row>
    <row r="35" spans="2:13" x14ac:dyDescent="0.2">
      <c r="B35" s="95"/>
      <c r="C35" s="96"/>
      <c r="D35" s="105"/>
      <c r="E35" s="111">
        <v>4167572.8050000002</v>
      </c>
      <c r="F35" s="95"/>
      <c r="G35" s="96"/>
      <c r="H35" s="95"/>
      <c r="I35" s="97"/>
      <c r="J35" s="96"/>
      <c r="K35" s="96"/>
      <c r="L35" s="95"/>
      <c r="M35" s="97"/>
    </row>
    <row r="36" spans="2:13" x14ac:dyDescent="0.2">
      <c r="B36" s="95"/>
      <c r="C36" s="96"/>
      <c r="D36" s="105"/>
      <c r="E36" s="111">
        <v>5377154.409</v>
      </c>
      <c r="F36" s="95"/>
      <c r="G36" s="96"/>
      <c r="H36" s="95"/>
      <c r="I36" s="97"/>
      <c r="J36" s="96"/>
      <c r="K36" s="96"/>
      <c r="L36" s="95"/>
      <c r="M36" s="97"/>
    </row>
    <row r="37" spans="2:13" x14ac:dyDescent="0.2">
      <c r="B37" s="95"/>
      <c r="C37" s="96"/>
      <c r="D37" s="105"/>
      <c r="E37" s="111">
        <v>6918513.0750000002</v>
      </c>
      <c r="F37" s="95"/>
      <c r="G37" s="96"/>
      <c r="H37" s="95"/>
      <c r="I37" s="97"/>
      <c r="J37" s="96"/>
      <c r="K37" s="96"/>
      <c r="L37" s="95"/>
      <c r="M37" s="97"/>
    </row>
    <row r="38" spans="2:13" x14ac:dyDescent="0.2">
      <c r="B38" s="95"/>
      <c r="C38" s="96"/>
      <c r="D38" s="105"/>
      <c r="E38" s="111">
        <v>5720000.4110000003</v>
      </c>
      <c r="F38" s="95"/>
      <c r="G38" s="96"/>
      <c r="H38" s="95"/>
      <c r="I38" s="97"/>
      <c r="J38" s="96"/>
      <c r="K38" s="96"/>
      <c r="L38" s="95"/>
      <c r="M38" s="97"/>
    </row>
    <row r="39" spans="2:13" x14ac:dyDescent="0.2">
      <c r="B39" s="95"/>
      <c r="C39" s="96"/>
      <c r="D39" s="105"/>
      <c r="E39" s="111">
        <v>5262349.6119999997</v>
      </c>
      <c r="F39" s="95"/>
      <c r="G39" s="96"/>
      <c r="H39" s="95"/>
      <c r="I39" s="97"/>
      <c r="J39" s="96"/>
      <c r="K39" s="96"/>
      <c r="L39" s="95"/>
      <c r="M39" s="97"/>
    </row>
    <row r="40" spans="2:13" x14ac:dyDescent="0.2">
      <c r="B40" s="95"/>
      <c r="C40" s="96"/>
      <c r="D40" s="105"/>
      <c r="E40" s="111">
        <v>3943431.7919999999</v>
      </c>
      <c r="F40" s="95"/>
      <c r="G40" s="96"/>
      <c r="H40" s="95"/>
      <c r="I40" s="97"/>
      <c r="J40" s="96"/>
      <c r="K40" s="96"/>
      <c r="L40" s="95"/>
      <c r="M40" s="97"/>
    </row>
    <row r="41" spans="2:13" x14ac:dyDescent="0.2">
      <c r="B41" s="95"/>
      <c r="C41" s="96"/>
      <c r="D41" s="105"/>
      <c r="E41" s="111">
        <v>6399256.8339999998</v>
      </c>
      <c r="F41" s="95"/>
      <c r="G41" s="96"/>
      <c r="H41" s="95"/>
      <c r="I41" s="97"/>
      <c r="J41" s="96"/>
      <c r="K41" s="96"/>
      <c r="L41" s="95"/>
      <c r="M41" s="97"/>
    </row>
    <row r="42" spans="2:13" x14ac:dyDescent="0.2">
      <c r="B42" s="95"/>
      <c r="C42" s="96"/>
      <c r="D42" s="105"/>
      <c r="E42" s="111">
        <v>3732978.1090000002</v>
      </c>
      <c r="F42" s="95"/>
      <c r="G42" s="96"/>
      <c r="H42" s="95"/>
      <c r="I42" s="97"/>
      <c r="J42" s="96"/>
      <c r="K42" s="96"/>
      <c r="L42" s="95"/>
      <c r="M42" s="97"/>
    </row>
    <row r="43" spans="2:13" x14ac:dyDescent="0.2">
      <c r="B43" s="95"/>
      <c r="C43" s="96"/>
      <c r="D43" s="105"/>
      <c r="E43" s="111">
        <v>6017798.1339999996</v>
      </c>
      <c r="F43" s="95"/>
      <c r="G43" s="96"/>
      <c r="H43" s="95"/>
      <c r="I43" s="97"/>
      <c r="J43" s="96"/>
      <c r="K43" s="96"/>
      <c r="L43" s="95"/>
      <c r="M43" s="97"/>
    </row>
    <row r="44" spans="2:13" x14ac:dyDescent="0.2">
      <c r="B44" s="95"/>
      <c r="C44" s="96"/>
      <c r="D44" s="105"/>
      <c r="E44" s="111">
        <v>6651583.068</v>
      </c>
      <c r="F44" s="95"/>
      <c r="G44" s="96"/>
      <c r="H44" s="95"/>
      <c r="I44" s="97"/>
      <c r="J44" s="96"/>
      <c r="K44" s="96"/>
      <c r="L44" s="95"/>
      <c r="M44" s="97"/>
    </row>
    <row r="45" spans="2:13" x14ac:dyDescent="0.2">
      <c r="B45" s="95"/>
      <c r="C45" s="96"/>
      <c r="D45" s="105"/>
      <c r="E45" s="111">
        <v>8996913.5439999998</v>
      </c>
      <c r="F45" s="95"/>
      <c r="G45" s="96"/>
      <c r="H45" s="95"/>
      <c r="I45" s="97"/>
      <c r="J45" s="96"/>
      <c r="K45" s="96"/>
      <c r="L45" s="95"/>
      <c r="M45" s="97"/>
    </row>
    <row r="46" spans="2:13" x14ac:dyDescent="0.2">
      <c r="B46" s="95"/>
      <c r="C46" s="96"/>
      <c r="D46" s="105"/>
      <c r="E46" s="111">
        <v>5503179.2949999999</v>
      </c>
      <c r="F46" s="95"/>
      <c r="G46" s="96"/>
      <c r="H46" s="95"/>
      <c r="I46" s="97"/>
      <c r="J46" s="96"/>
      <c r="K46" s="96"/>
      <c r="L46" s="95"/>
      <c r="M46" s="97"/>
    </row>
    <row r="47" spans="2:13" x14ac:dyDescent="0.2">
      <c r="B47" s="95"/>
      <c r="C47" s="96"/>
      <c r="D47" s="105"/>
      <c r="E47" s="111">
        <v>6516149.2980000004</v>
      </c>
      <c r="F47" s="95"/>
      <c r="G47" s="96"/>
      <c r="H47" s="95"/>
      <c r="I47" s="97"/>
      <c r="J47" s="96"/>
      <c r="K47" s="96"/>
      <c r="L47" s="95"/>
      <c r="M47" s="97"/>
    </row>
    <row r="48" spans="2:13" x14ac:dyDescent="0.2">
      <c r="B48" s="95"/>
      <c r="C48" s="96"/>
      <c r="D48" s="105"/>
      <c r="E48" s="111">
        <v>5947442.2139999997</v>
      </c>
      <c r="F48" s="95"/>
      <c r="G48" s="96"/>
      <c r="H48" s="95"/>
      <c r="I48" s="97"/>
      <c r="J48" s="96"/>
      <c r="K48" s="96"/>
      <c r="L48" s="95"/>
      <c r="M48" s="97"/>
    </row>
    <row r="49" spans="2:13" x14ac:dyDescent="0.2">
      <c r="B49" s="95"/>
      <c r="C49" s="96"/>
      <c r="D49" s="105"/>
      <c r="E49" s="111">
        <v>4262833.7300000004</v>
      </c>
      <c r="F49" s="95"/>
      <c r="G49" s="96"/>
      <c r="H49" s="95"/>
      <c r="I49" s="97"/>
      <c r="J49" s="96"/>
      <c r="K49" s="96"/>
      <c r="L49" s="95"/>
      <c r="M49" s="97"/>
    </row>
    <row r="50" spans="2:13" x14ac:dyDescent="0.2">
      <c r="B50" s="95"/>
      <c r="C50" s="96"/>
      <c r="D50" s="105"/>
      <c r="E50" s="111">
        <v>5009910.8449999997</v>
      </c>
      <c r="F50" s="95"/>
      <c r="G50" s="96"/>
      <c r="H50" s="95"/>
      <c r="I50" s="97"/>
      <c r="J50" s="96"/>
      <c r="K50" s="96"/>
      <c r="L50" s="95"/>
      <c r="M50" s="97"/>
    </row>
    <row r="51" spans="2:13" x14ac:dyDescent="0.2">
      <c r="B51" s="95"/>
      <c r="C51" s="96"/>
      <c r="D51" s="95"/>
      <c r="E51" s="97"/>
      <c r="F51" s="95"/>
      <c r="G51" s="96"/>
      <c r="H51" s="95"/>
      <c r="I51" s="97"/>
      <c r="J51" s="96"/>
      <c r="K51" s="96"/>
      <c r="L51" s="95"/>
      <c r="M51" s="97"/>
    </row>
    <row r="52" spans="2:13" x14ac:dyDescent="0.2">
      <c r="B52" s="95"/>
      <c r="C52" s="96"/>
      <c r="D52" s="107" t="s">
        <v>289</v>
      </c>
      <c r="E52" s="112">
        <v>10245505.9</v>
      </c>
      <c r="F52" s="95"/>
      <c r="G52" s="96"/>
      <c r="H52" s="95"/>
      <c r="I52" s="97"/>
      <c r="J52" s="96"/>
      <c r="K52" s="96"/>
      <c r="L52" s="95"/>
      <c r="M52" s="97"/>
    </row>
    <row r="53" spans="2:13" x14ac:dyDescent="0.2">
      <c r="B53" s="95"/>
      <c r="C53" s="96"/>
      <c r="D53" s="107"/>
      <c r="E53" s="112">
        <v>11709931.4</v>
      </c>
      <c r="F53" s="95"/>
      <c r="G53" s="96"/>
      <c r="H53" s="95"/>
      <c r="I53" s="97"/>
      <c r="J53" s="96"/>
      <c r="K53" s="96"/>
      <c r="L53" s="95"/>
      <c r="M53" s="97"/>
    </row>
    <row r="54" spans="2:13" x14ac:dyDescent="0.2">
      <c r="B54" s="95"/>
      <c r="C54" s="96"/>
      <c r="D54" s="107"/>
      <c r="E54" s="112">
        <v>11322092.9</v>
      </c>
      <c r="F54" s="95"/>
      <c r="G54" s="96"/>
      <c r="H54" s="95"/>
      <c r="I54" s="97"/>
      <c r="J54" s="96"/>
      <c r="K54" s="96"/>
      <c r="L54" s="95"/>
      <c r="M54" s="97"/>
    </row>
    <row r="55" spans="2:13" x14ac:dyDescent="0.2">
      <c r="B55" s="95"/>
      <c r="C55" s="96"/>
      <c r="D55" s="107"/>
      <c r="E55" s="112">
        <v>10230331.6</v>
      </c>
      <c r="F55" s="95"/>
      <c r="G55" s="96"/>
      <c r="H55" s="95"/>
      <c r="I55" s="97"/>
      <c r="J55" s="96"/>
      <c r="K55" s="96"/>
      <c r="L55" s="95"/>
      <c r="M55" s="97"/>
    </row>
    <row r="56" spans="2:13" x14ac:dyDescent="0.2">
      <c r="B56" s="95"/>
      <c r="C56" s="96"/>
      <c r="D56" s="107"/>
      <c r="E56" s="112">
        <v>9788838.5899999999</v>
      </c>
      <c r="F56" s="95"/>
      <c r="G56" s="96"/>
      <c r="H56" s="95"/>
      <c r="I56" s="97"/>
      <c r="J56" s="96"/>
      <c r="K56" s="96"/>
      <c r="L56" s="95"/>
      <c r="M56" s="97"/>
    </row>
    <row r="57" spans="2:13" x14ac:dyDescent="0.2">
      <c r="B57" s="95"/>
      <c r="C57" s="96"/>
      <c r="D57" s="107"/>
      <c r="E57" s="112">
        <v>10775709.6</v>
      </c>
      <c r="F57" s="95"/>
      <c r="G57" s="96"/>
      <c r="H57" s="95"/>
      <c r="I57" s="97"/>
      <c r="J57" s="96"/>
      <c r="K57" s="96"/>
      <c r="L57" s="95"/>
      <c r="M57" s="97"/>
    </row>
    <row r="58" spans="2:13" ht="17" thickBot="1" x14ac:dyDescent="0.25">
      <c r="B58" s="98"/>
      <c r="C58" s="99"/>
      <c r="D58" s="119"/>
      <c r="E58" s="113">
        <v>12070413.699999999</v>
      </c>
      <c r="F58" s="98"/>
      <c r="G58" s="99"/>
      <c r="H58" s="98"/>
      <c r="I58" s="100"/>
      <c r="J58" s="99"/>
      <c r="K58" s="99"/>
      <c r="L58" s="98"/>
      <c r="M58" s="100"/>
    </row>
  </sheetData>
  <phoneticPr fontId="2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11945-D00B-2A46-AD5A-743DC0B73277}">
  <dimension ref="A1:C20"/>
  <sheetViews>
    <sheetView workbookViewId="0">
      <selection activeCell="F5" sqref="F5"/>
    </sheetView>
  </sheetViews>
  <sheetFormatPr baseColWidth="10" defaultRowHeight="16" x14ac:dyDescent="0.2"/>
  <cols>
    <col min="1" max="1" width="19.5" customWidth="1"/>
    <col min="2" max="2" width="18" bestFit="1" customWidth="1"/>
    <col min="3" max="3" width="17" bestFit="1" customWidth="1"/>
  </cols>
  <sheetData>
    <row r="1" spans="1:3" ht="17" thickBot="1" x14ac:dyDescent="0.25">
      <c r="A1" s="126" t="s">
        <v>359</v>
      </c>
      <c r="B1" s="56"/>
      <c r="C1" s="64"/>
    </row>
    <row r="2" spans="1:3" ht="19" thickBot="1" x14ac:dyDescent="0.25">
      <c r="A2" s="67" t="s">
        <v>360</v>
      </c>
      <c r="B2" s="86" t="s">
        <v>361</v>
      </c>
      <c r="C2" s="69" t="s">
        <v>362</v>
      </c>
    </row>
    <row r="3" spans="1:3" x14ac:dyDescent="0.2">
      <c r="A3" s="91">
        <v>21807.439999999999</v>
      </c>
      <c r="B3" s="90">
        <v>31284.62</v>
      </c>
      <c r="C3" s="130">
        <v>29946.22</v>
      </c>
    </row>
    <row r="4" spans="1:3" x14ac:dyDescent="0.2">
      <c r="A4" s="58">
        <v>47541.94</v>
      </c>
      <c r="B4" s="87">
        <v>41998.95</v>
      </c>
      <c r="C4" s="59">
        <v>31214.240000000002</v>
      </c>
    </row>
    <row r="5" spans="1:3" x14ac:dyDescent="0.2">
      <c r="A5" s="58">
        <v>28644.880000000001</v>
      </c>
      <c r="B5" s="87">
        <v>23677.03</v>
      </c>
      <c r="C5" s="59">
        <v>19583.68</v>
      </c>
    </row>
    <row r="6" spans="1:3" x14ac:dyDescent="0.2">
      <c r="A6" s="58">
        <v>36016.129999999997</v>
      </c>
      <c r="B6" s="87">
        <v>29650.55</v>
      </c>
      <c r="C6" s="59">
        <v>32587.67</v>
      </c>
    </row>
    <row r="7" spans="1:3" x14ac:dyDescent="0.2">
      <c r="A7" s="58">
        <v>31622.63</v>
      </c>
      <c r="B7" s="87">
        <v>31288.17</v>
      </c>
      <c r="C7" s="59">
        <v>39443.08</v>
      </c>
    </row>
    <row r="8" spans="1:3" x14ac:dyDescent="0.2">
      <c r="A8" s="58">
        <v>36714.120000000003</v>
      </c>
      <c r="B8" s="87">
        <v>30773.85</v>
      </c>
      <c r="C8" s="59">
        <v>43452.03</v>
      </c>
    </row>
    <row r="9" spans="1:3" x14ac:dyDescent="0.2">
      <c r="A9" s="58"/>
      <c r="B9" s="87">
        <v>30809.5</v>
      </c>
      <c r="C9" s="59">
        <v>39056.959999999999</v>
      </c>
    </row>
    <row r="10" spans="1:3" x14ac:dyDescent="0.2">
      <c r="A10" s="58"/>
      <c r="B10" s="87">
        <v>29252.22</v>
      </c>
      <c r="C10" s="59"/>
    </row>
    <row r="11" spans="1:3" x14ac:dyDescent="0.2">
      <c r="A11" s="58"/>
      <c r="B11" s="87">
        <v>43407.63</v>
      </c>
      <c r="C11" s="59"/>
    </row>
    <row r="12" spans="1:3" x14ac:dyDescent="0.2">
      <c r="A12" s="58"/>
      <c r="B12" s="87">
        <v>31764.78</v>
      </c>
      <c r="C12" s="59"/>
    </row>
    <row r="13" spans="1:3" x14ac:dyDescent="0.2">
      <c r="A13" s="58"/>
      <c r="B13" s="87">
        <v>36698.82</v>
      </c>
      <c r="C13" s="59"/>
    </row>
    <row r="14" spans="1:3" x14ac:dyDescent="0.2">
      <c r="A14" s="58"/>
      <c r="B14" s="87">
        <v>38115.199999999997</v>
      </c>
      <c r="C14" s="59"/>
    </row>
    <row r="15" spans="1:3" x14ac:dyDescent="0.2">
      <c r="A15" s="58"/>
      <c r="B15" s="87">
        <v>41640.620000000003</v>
      </c>
      <c r="C15" s="59"/>
    </row>
    <row r="16" spans="1:3" x14ac:dyDescent="0.2">
      <c r="A16" s="58"/>
      <c r="B16" s="87">
        <v>34758.31</v>
      </c>
      <c r="C16" s="59"/>
    </row>
    <row r="17" spans="1:3" x14ac:dyDescent="0.2">
      <c r="A17" s="58"/>
      <c r="B17" s="87">
        <v>29824.39</v>
      </c>
      <c r="C17" s="59"/>
    </row>
    <row r="18" spans="1:3" x14ac:dyDescent="0.2">
      <c r="A18" s="58"/>
      <c r="B18" s="87">
        <v>35396.6</v>
      </c>
      <c r="C18" s="59"/>
    </row>
    <row r="19" spans="1:3" x14ac:dyDescent="0.2">
      <c r="A19" s="58"/>
      <c r="B19" s="87">
        <v>33860.57</v>
      </c>
      <c r="C19" s="59"/>
    </row>
    <row r="20" spans="1:3" ht="17" thickBot="1" x14ac:dyDescent="0.25">
      <c r="A20" s="60"/>
      <c r="B20" s="88">
        <v>27263.86</v>
      </c>
      <c r="C20" s="6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682D6-F661-7747-A563-8EC22559DD5C}">
  <dimension ref="A1:AG77"/>
  <sheetViews>
    <sheetView topLeftCell="T1" zoomScaleNormal="100" workbookViewId="0">
      <selection activeCell="T13" sqref="T13"/>
    </sheetView>
  </sheetViews>
  <sheetFormatPr baseColWidth="10" defaultRowHeight="16" x14ac:dyDescent="0.2"/>
  <cols>
    <col min="2" max="2" width="14.6640625" bestFit="1" customWidth="1"/>
    <col min="3" max="3" width="11.5" bestFit="1" customWidth="1"/>
    <col min="5" max="5" width="14.33203125" bestFit="1" customWidth="1"/>
    <col min="6" max="6" width="11.5" bestFit="1" customWidth="1"/>
    <col min="8" max="8" width="14.33203125" bestFit="1" customWidth="1"/>
    <col min="9" max="9" width="11.5" bestFit="1" customWidth="1"/>
    <col min="11" max="11" width="15.33203125" bestFit="1" customWidth="1"/>
    <col min="12" max="12" width="12.6640625" bestFit="1" customWidth="1"/>
    <col min="13" max="13" width="14" bestFit="1" customWidth="1"/>
    <col min="14" max="14" width="15.1640625" bestFit="1" customWidth="1"/>
    <col min="15" max="19" width="14" bestFit="1" customWidth="1"/>
    <col min="20" max="20" width="15.1640625" bestFit="1" customWidth="1"/>
    <col min="21" max="21" width="14" bestFit="1" customWidth="1"/>
    <col min="23" max="23" width="15.33203125" bestFit="1" customWidth="1"/>
    <col min="24" max="24" width="14" bestFit="1" customWidth="1"/>
    <col min="26" max="26" width="15.1640625" bestFit="1" customWidth="1"/>
    <col min="27" max="27" width="14" bestFit="1" customWidth="1"/>
    <col min="29" max="30" width="14" bestFit="1" customWidth="1"/>
    <col min="32" max="32" width="13.83203125" bestFit="1" customWidth="1"/>
    <col min="33" max="33" width="12.6640625" bestFit="1" customWidth="1"/>
  </cols>
  <sheetData>
    <row r="1" spans="1:33" ht="17" thickBot="1" x14ac:dyDescent="0.25">
      <c r="A1" s="63"/>
      <c r="B1" s="56" t="s">
        <v>324</v>
      </c>
      <c r="C1" s="64"/>
      <c r="D1" s="63"/>
      <c r="E1" s="56" t="s">
        <v>325</v>
      </c>
      <c r="F1" s="64"/>
      <c r="G1" s="63"/>
      <c r="H1" s="56" t="s">
        <v>326</v>
      </c>
      <c r="I1" s="64"/>
      <c r="J1" s="63"/>
      <c r="K1" s="56" t="s">
        <v>327</v>
      </c>
      <c r="L1" s="64"/>
      <c r="M1" s="63"/>
      <c r="N1" s="56" t="s">
        <v>328</v>
      </c>
      <c r="O1" s="64"/>
      <c r="P1" s="63"/>
      <c r="Q1" s="56" t="s">
        <v>329</v>
      </c>
      <c r="R1" s="64"/>
      <c r="S1" s="63"/>
      <c r="T1" s="56" t="s">
        <v>330</v>
      </c>
      <c r="U1" s="64"/>
      <c r="V1" s="63"/>
      <c r="W1" s="56" t="s">
        <v>331</v>
      </c>
      <c r="X1" s="64"/>
      <c r="Y1" s="63"/>
      <c r="Z1" s="56" t="s">
        <v>332</v>
      </c>
      <c r="AA1" s="64"/>
      <c r="AB1" s="63"/>
      <c r="AC1" s="56" t="s">
        <v>333</v>
      </c>
      <c r="AD1" s="64"/>
      <c r="AE1" s="63"/>
      <c r="AF1" s="56" t="s">
        <v>334</v>
      </c>
      <c r="AG1" s="64"/>
    </row>
    <row r="2" spans="1:33" ht="19" thickBot="1" x14ac:dyDescent="0.25">
      <c r="A2" s="67" t="s">
        <v>291</v>
      </c>
      <c r="B2" s="86" t="s">
        <v>292</v>
      </c>
      <c r="C2" s="68" t="s">
        <v>293</v>
      </c>
      <c r="D2" s="89" t="s">
        <v>294</v>
      </c>
      <c r="E2" s="68" t="s">
        <v>295</v>
      </c>
      <c r="F2" s="86" t="s">
        <v>296</v>
      </c>
      <c r="G2" s="85" t="s">
        <v>297</v>
      </c>
      <c r="H2" s="86" t="s">
        <v>298</v>
      </c>
      <c r="I2" s="68" t="s">
        <v>299</v>
      </c>
      <c r="J2" s="89" t="s">
        <v>300</v>
      </c>
      <c r="K2" s="68" t="s">
        <v>301</v>
      </c>
      <c r="L2" s="86" t="s">
        <v>302</v>
      </c>
      <c r="M2" s="85" t="s">
        <v>303</v>
      </c>
      <c r="N2" s="86" t="s">
        <v>304</v>
      </c>
      <c r="O2" s="68" t="s">
        <v>305</v>
      </c>
      <c r="P2" s="89" t="s">
        <v>306</v>
      </c>
      <c r="Q2" s="68" t="s">
        <v>307</v>
      </c>
      <c r="R2" s="86" t="s">
        <v>308</v>
      </c>
      <c r="S2" s="67" t="s">
        <v>309</v>
      </c>
      <c r="T2" s="86" t="s">
        <v>310</v>
      </c>
      <c r="U2" s="68" t="s">
        <v>311</v>
      </c>
      <c r="V2" s="89" t="s">
        <v>312</v>
      </c>
      <c r="W2" s="68" t="s">
        <v>313</v>
      </c>
      <c r="X2" s="86" t="s">
        <v>314</v>
      </c>
      <c r="Y2" s="85" t="s">
        <v>315</v>
      </c>
      <c r="Z2" s="86" t="s">
        <v>316</v>
      </c>
      <c r="AA2" s="68" t="s">
        <v>317</v>
      </c>
      <c r="AB2" s="89" t="s">
        <v>318</v>
      </c>
      <c r="AC2" s="68" t="s">
        <v>319</v>
      </c>
      <c r="AD2" s="86" t="s">
        <v>320</v>
      </c>
      <c r="AE2" s="85" t="s">
        <v>321</v>
      </c>
      <c r="AF2" s="86" t="s">
        <v>322</v>
      </c>
      <c r="AG2" s="69" t="s">
        <v>323</v>
      </c>
    </row>
    <row r="3" spans="1:33" x14ac:dyDescent="0.2">
      <c r="A3" s="58">
        <v>3.5</v>
      </c>
      <c r="B3" s="87">
        <v>3.6</v>
      </c>
      <c r="C3" s="48">
        <v>3.4</v>
      </c>
      <c r="D3" s="87">
        <v>4.0999999999999996</v>
      </c>
      <c r="E3" s="48">
        <v>4.0999999999999996</v>
      </c>
      <c r="F3" s="87">
        <v>4.0999999999999996</v>
      </c>
      <c r="G3" s="48">
        <v>4.2</v>
      </c>
      <c r="H3" s="87">
        <v>4.4000000000000004</v>
      </c>
      <c r="I3" s="48">
        <v>4.5</v>
      </c>
      <c r="J3" s="87">
        <v>5.0999999999999996</v>
      </c>
      <c r="K3" s="48">
        <v>5.2</v>
      </c>
      <c r="L3" s="87">
        <v>5.0999999999999996</v>
      </c>
      <c r="M3" s="48">
        <v>4.9854314869999996</v>
      </c>
      <c r="N3" s="87">
        <v>5.9829154520000003</v>
      </c>
      <c r="O3" s="48">
        <v>5.633332362</v>
      </c>
      <c r="P3" s="87">
        <v>5.8185830899999997</v>
      </c>
      <c r="Q3" s="48">
        <v>5.6503906710000003</v>
      </c>
      <c r="R3" s="87">
        <v>5.5173090379999996</v>
      </c>
      <c r="S3" s="48">
        <v>6.4685306120000003</v>
      </c>
      <c r="T3" s="87">
        <v>6.5634110789999998</v>
      </c>
      <c r="U3" s="48">
        <v>6.0794985419999996</v>
      </c>
      <c r="V3" s="87">
        <v>5.7725976680000004</v>
      </c>
      <c r="W3" s="48">
        <v>5.5689271140000001</v>
      </c>
      <c r="X3" s="87">
        <v>5.7144314869999997</v>
      </c>
      <c r="Y3" s="48">
        <v>6.9718937729999997</v>
      </c>
      <c r="Z3" s="87">
        <v>6.7189883379999999</v>
      </c>
      <c r="AA3" s="48">
        <v>3.4435422739999999</v>
      </c>
      <c r="AB3" s="87">
        <v>6.1696043960000004</v>
      </c>
      <c r="AC3" s="48">
        <v>6.2206923080000003</v>
      </c>
      <c r="AD3" s="87">
        <v>6.0781538460000002</v>
      </c>
      <c r="AE3" s="48">
        <v>7.8</v>
      </c>
      <c r="AF3" s="87">
        <v>8.1</v>
      </c>
      <c r="AG3" s="59">
        <v>7.4</v>
      </c>
    </row>
    <row r="4" spans="1:33" x14ac:dyDescent="0.2">
      <c r="A4" s="58">
        <v>3.5</v>
      </c>
      <c r="B4" s="87">
        <v>3.4</v>
      </c>
      <c r="C4" s="48">
        <v>3.6</v>
      </c>
      <c r="D4" s="87">
        <v>4.0999999999999996</v>
      </c>
      <c r="E4" s="48">
        <v>4</v>
      </c>
      <c r="F4" s="87">
        <v>4.0999999999999996</v>
      </c>
      <c r="G4" s="48">
        <v>4.5</v>
      </c>
      <c r="H4" s="87">
        <v>4.2</v>
      </c>
      <c r="I4" s="48">
        <v>4.3</v>
      </c>
      <c r="J4" s="87">
        <v>5.2</v>
      </c>
      <c r="K4" s="48">
        <v>4.9000000000000004</v>
      </c>
      <c r="L4" s="87">
        <v>5</v>
      </c>
      <c r="M4" s="48">
        <v>5.6766268220000002</v>
      </c>
      <c r="N4" s="87">
        <v>5.7638542270000004</v>
      </c>
      <c r="O4" s="48">
        <v>4.5561720120000002</v>
      </c>
      <c r="P4" s="87">
        <v>5.3925014579999999</v>
      </c>
      <c r="Q4" s="48">
        <v>5.5189562680000002</v>
      </c>
      <c r="R4" s="87">
        <v>5.185638484</v>
      </c>
      <c r="S4" s="48">
        <v>6.7355131200000002</v>
      </c>
      <c r="T4" s="87">
        <v>6.5550991249999999</v>
      </c>
      <c r="U4" s="48">
        <v>5.8251836729999997</v>
      </c>
      <c r="V4" s="87">
        <v>5.5278483969999996</v>
      </c>
      <c r="W4" s="48">
        <v>5.5942827990000001</v>
      </c>
      <c r="X4" s="87">
        <v>5.1910903790000003</v>
      </c>
      <c r="Y4" s="48">
        <v>7.3313846150000002</v>
      </c>
      <c r="Z4" s="87">
        <v>7.4432271060000001</v>
      </c>
      <c r="AA4" s="48">
        <v>4.1607376089999999</v>
      </c>
      <c r="AB4" s="87">
        <v>5.9195274729999996</v>
      </c>
      <c r="AC4" s="48">
        <v>5.9444871790000002</v>
      </c>
      <c r="AD4" s="87">
        <v>5.6340036629999997</v>
      </c>
      <c r="AE4" s="48">
        <v>6.6</v>
      </c>
      <c r="AF4" s="87">
        <v>7.8</v>
      </c>
      <c r="AG4" s="59">
        <v>6.8</v>
      </c>
    </row>
    <row r="5" spans="1:33" x14ac:dyDescent="0.2">
      <c r="A5" s="58">
        <v>3.5</v>
      </c>
      <c r="B5" s="87">
        <v>3.6</v>
      </c>
      <c r="C5" s="48">
        <v>3.5</v>
      </c>
      <c r="D5" s="87">
        <v>4</v>
      </c>
      <c r="E5" s="48">
        <v>4.0999999999999996</v>
      </c>
      <c r="F5" s="87">
        <v>4.0999999999999996</v>
      </c>
      <c r="G5" s="48">
        <v>4.3</v>
      </c>
      <c r="H5" s="87">
        <v>4.5</v>
      </c>
      <c r="I5" s="48">
        <v>4.5</v>
      </c>
      <c r="J5" s="87">
        <v>5</v>
      </c>
      <c r="K5" s="48">
        <v>5.4</v>
      </c>
      <c r="L5" s="87">
        <v>5</v>
      </c>
      <c r="M5" s="48">
        <v>5.9837609330000001</v>
      </c>
      <c r="N5" s="87">
        <v>6.1556268220000003</v>
      </c>
      <c r="O5" s="48">
        <v>5.2485422740000001</v>
      </c>
      <c r="P5" s="87">
        <v>5.7704752189999997</v>
      </c>
      <c r="Q5" s="48">
        <v>5.7126822160000001</v>
      </c>
      <c r="R5" s="87">
        <v>5.0833790089999997</v>
      </c>
      <c r="S5" s="48">
        <v>6.6045422739999999</v>
      </c>
      <c r="T5" s="87">
        <v>5.8597784260000001</v>
      </c>
      <c r="U5" s="48">
        <v>5.5724169100000003</v>
      </c>
      <c r="V5" s="87">
        <v>5.7856005829999999</v>
      </c>
      <c r="W5" s="48">
        <v>5.589731778</v>
      </c>
      <c r="X5" s="87">
        <v>5.1822798829999996</v>
      </c>
      <c r="Y5" s="48">
        <v>7.2228571429999997</v>
      </c>
      <c r="Z5" s="87">
        <v>5.243825073</v>
      </c>
      <c r="AA5" s="48">
        <v>4.5110262390000004</v>
      </c>
      <c r="AB5" s="87">
        <v>6.3464761899999997</v>
      </c>
      <c r="AC5" s="48">
        <v>6.2166337</v>
      </c>
      <c r="AD5" s="87">
        <v>5.6298498170000002</v>
      </c>
      <c r="AE5" s="48">
        <v>7.5</v>
      </c>
      <c r="AF5" s="87">
        <v>7.4</v>
      </c>
      <c r="AG5" s="59">
        <v>7.5</v>
      </c>
    </row>
    <row r="6" spans="1:33" x14ac:dyDescent="0.2">
      <c r="A6" s="58">
        <v>3.5</v>
      </c>
      <c r="B6" s="87">
        <v>3.6</v>
      </c>
      <c r="C6" s="48">
        <v>3.4</v>
      </c>
      <c r="D6" s="87">
        <v>4.0999999999999996</v>
      </c>
      <c r="E6" s="48">
        <v>4.2</v>
      </c>
      <c r="F6" s="87">
        <v>4</v>
      </c>
      <c r="G6" s="48">
        <v>4.5</v>
      </c>
      <c r="H6" s="87">
        <v>4.2</v>
      </c>
      <c r="I6" s="48">
        <v>4.3</v>
      </c>
      <c r="J6" s="87">
        <v>5.2</v>
      </c>
      <c r="K6" s="48">
        <v>5.2</v>
      </c>
      <c r="L6" s="87">
        <v>4.8</v>
      </c>
      <c r="M6" s="48">
        <v>6.0357521869999999</v>
      </c>
      <c r="N6" s="87">
        <v>5.8967055390000001</v>
      </c>
      <c r="O6" s="48">
        <v>5.4793935859999996</v>
      </c>
      <c r="P6" s="87">
        <v>5.9462157429999998</v>
      </c>
      <c r="Q6" s="48">
        <v>5.8335306119999997</v>
      </c>
      <c r="R6" s="87">
        <v>5.3818804660000001</v>
      </c>
      <c r="S6" s="48">
        <v>6.4514023319999998</v>
      </c>
      <c r="T6" s="87">
        <v>6.1319504370000004</v>
      </c>
      <c r="U6" s="48">
        <v>5.2902069970000003</v>
      </c>
      <c r="V6" s="87">
        <v>6.0349912540000004</v>
      </c>
      <c r="W6" s="48">
        <v>5.5375072889999997</v>
      </c>
      <c r="X6" s="87">
        <v>5.5632798829999999</v>
      </c>
      <c r="Y6" s="48">
        <v>7.14996337</v>
      </c>
      <c r="Z6" s="87">
        <v>7.155120879</v>
      </c>
      <c r="AA6" s="48">
        <v>4.0113265309999999</v>
      </c>
      <c r="AB6" s="87">
        <v>6.3420586080000003</v>
      </c>
      <c r="AC6" s="48">
        <v>6.4475641030000004</v>
      </c>
      <c r="AD6" s="87">
        <v>5.9010989010000001</v>
      </c>
      <c r="AE6" s="48">
        <v>7.8</v>
      </c>
      <c r="AF6" s="87">
        <v>7.2</v>
      </c>
      <c r="AG6" s="59">
        <v>6.7</v>
      </c>
    </row>
    <row r="7" spans="1:33" x14ac:dyDescent="0.2">
      <c r="A7" s="58">
        <v>3.5</v>
      </c>
      <c r="B7" s="87">
        <v>3.2</v>
      </c>
      <c r="C7" s="48">
        <v>3.4</v>
      </c>
      <c r="D7" s="87">
        <v>4.0999999999999996</v>
      </c>
      <c r="E7" s="48">
        <v>3.6</v>
      </c>
      <c r="F7" s="87">
        <v>4</v>
      </c>
      <c r="G7" s="48">
        <v>4.4000000000000004</v>
      </c>
      <c r="H7" s="87">
        <v>3.9</v>
      </c>
      <c r="I7" s="48">
        <v>4.4000000000000004</v>
      </c>
      <c r="J7" s="87">
        <v>5.4</v>
      </c>
      <c r="K7" s="48">
        <v>4.8</v>
      </c>
      <c r="L7" s="87">
        <v>5.2</v>
      </c>
      <c r="M7" s="48">
        <v>5.8033965009999999</v>
      </c>
      <c r="N7" s="87">
        <v>5.8256034989999996</v>
      </c>
      <c r="O7" s="48">
        <v>5.223690962</v>
      </c>
      <c r="P7" s="87">
        <v>5.7530145770000001</v>
      </c>
      <c r="Q7" s="48">
        <v>5.3418542269999998</v>
      </c>
      <c r="R7" s="87">
        <v>5.2848921280000001</v>
      </c>
      <c r="S7" s="48">
        <v>6.1787959179999996</v>
      </c>
      <c r="T7" s="87">
        <v>6.341204082</v>
      </c>
      <c r="U7" s="48">
        <v>5.9302682219999996</v>
      </c>
      <c r="V7" s="87">
        <v>5.9130991249999996</v>
      </c>
      <c r="W7" s="48">
        <v>5.4884344020000002</v>
      </c>
      <c r="X7" s="87">
        <v>5.3586501459999996</v>
      </c>
      <c r="Y7" s="48">
        <v>7.5920695970000001</v>
      </c>
      <c r="Z7" s="87">
        <v>7.7314615379999996</v>
      </c>
      <c r="AA7" s="48">
        <v>4.3857900870000002</v>
      </c>
      <c r="AB7" s="87">
        <v>6.1581208790000002</v>
      </c>
      <c r="AC7" s="48">
        <v>5.7952857140000003</v>
      </c>
      <c r="AD7" s="87">
        <v>5.7817252750000003</v>
      </c>
      <c r="AE7" s="48">
        <v>8.1</v>
      </c>
      <c r="AF7" s="87">
        <v>7.7</v>
      </c>
      <c r="AG7" s="59">
        <v>6.9</v>
      </c>
    </row>
    <row r="8" spans="1:33" x14ac:dyDescent="0.2">
      <c r="A8" s="58">
        <v>3.6</v>
      </c>
      <c r="B8" s="87">
        <v>3.7</v>
      </c>
      <c r="C8" s="48">
        <v>3.3</v>
      </c>
      <c r="D8" s="87">
        <v>4.0999999999999996</v>
      </c>
      <c r="E8" s="48">
        <v>4.3</v>
      </c>
      <c r="F8" s="87">
        <v>3.9</v>
      </c>
      <c r="G8" s="48">
        <v>4.4000000000000004</v>
      </c>
      <c r="H8" s="87">
        <v>4.5999999999999996</v>
      </c>
      <c r="I8" s="48">
        <v>4.3</v>
      </c>
      <c r="J8" s="87">
        <v>5.3</v>
      </c>
      <c r="K8" s="48">
        <v>5.4</v>
      </c>
      <c r="L8" s="87">
        <v>5</v>
      </c>
      <c r="M8" s="48">
        <v>5.448501458</v>
      </c>
      <c r="N8" s="87">
        <v>5.7538134110000003</v>
      </c>
      <c r="O8" s="48">
        <v>4.8915976680000002</v>
      </c>
      <c r="P8" s="87">
        <v>5.4313731780000003</v>
      </c>
      <c r="Q8" s="48">
        <v>5.8380845480000003</v>
      </c>
      <c r="R8" s="87">
        <v>5.4547492709999998</v>
      </c>
      <c r="S8" s="48">
        <v>6.4050145770000002</v>
      </c>
      <c r="T8" s="87">
        <v>6.5929766760000001</v>
      </c>
      <c r="U8" s="48"/>
      <c r="V8" s="87">
        <v>5.4643119530000002</v>
      </c>
      <c r="W8" s="48">
        <v>6.087466472</v>
      </c>
      <c r="X8" s="87">
        <v>5.5691836730000004</v>
      </c>
      <c r="Y8" s="48"/>
      <c r="Z8" s="87">
        <v>7.2788424909999998</v>
      </c>
      <c r="AA8" s="48">
        <v>6.165186813</v>
      </c>
      <c r="AB8" s="87">
        <v>5.979728938</v>
      </c>
      <c r="AC8" s="48">
        <v>6.6609816850000003</v>
      </c>
      <c r="AD8" s="87">
        <v>6.0006556780000002</v>
      </c>
      <c r="AE8" s="48">
        <v>7.2</v>
      </c>
      <c r="AF8" s="87">
        <v>7.5</v>
      </c>
      <c r="AG8" s="59">
        <v>6.5</v>
      </c>
    </row>
    <row r="9" spans="1:33" x14ac:dyDescent="0.2">
      <c r="A9" s="58">
        <v>3.4</v>
      </c>
      <c r="B9" s="87">
        <v>3.5</v>
      </c>
      <c r="C9" s="48">
        <v>3.6</v>
      </c>
      <c r="D9" s="87">
        <v>4.0999999999999996</v>
      </c>
      <c r="E9" s="48">
        <v>4.0999999999999996</v>
      </c>
      <c r="F9" s="87">
        <v>4.3</v>
      </c>
      <c r="G9" s="48">
        <v>4.0999999999999996</v>
      </c>
      <c r="H9" s="87">
        <v>4.4000000000000004</v>
      </c>
      <c r="I9" s="48">
        <v>4.5</v>
      </c>
      <c r="J9" s="87">
        <v>4.8</v>
      </c>
      <c r="K9" s="48">
        <v>5.0999999999999996</v>
      </c>
      <c r="L9" s="87">
        <v>5.0999999999999996</v>
      </c>
      <c r="M9" s="48">
        <v>6.0182623910000004</v>
      </c>
      <c r="N9" s="87">
        <v>5.8173323620000001</v>
      </c>
      <c r="O9" s="48">
        <v>5.5501545190000003</v>
      </c>
      <c r="P9" s="87">
        <v>5.878650146</v>
      </c>
      <c r="Q9" s="48">
        <v>5.6370583090000004</v>
      </c>
      <c r="R9" s="87">
        <v>5.2258454810000003</v>
      </c>
      <c r="S9" s="48">
        <v>6.2963323620000002</v>
      </c>
      <c r="T9" s="87">
        <v>6.0701982509999999</v>
      </c>
      <c r="U9" s="48"/>
      <c r="V9" s="87">
        <v>5.8955306119999999</v>
      </c>
      <c r="W9" s="48">
        <v>5.6971545189999997</v>
      </c>
      <c r="X9" s="87">
        <v>5.4095364430000004</v>
      </c>
      <c r="Y9" s="48"/>
      <c r="Z9" s="87">
        <v>6.9887765569999996</v>
      </c>
      <c r="AA9" s="48">
        <v>6.2207509160000001</v>
      </c>
      <c r="AB9" s="87">
        <v>6.3809816850000001</v>
      </c>
      <c r="AC9" s="48">
        <v>6.256260073</v>
      </c>
      <c r="AD9" s="87">
        <v>5.8306520150000001</v>
      </c>
      <c r="AE9" s="48">
        <v>7.9</v>
      </c>
      <c r="AF9" s="87">
        <v>7.7</v>
      </c>
      <c r="AG9" s="59">
        <v>6.8</v>
      </c>
    </row>
    <row r="10" spans="1:33" x14ac:dyDescent="0.2">
      <c r="A10" s="58">
        <v>3.7</v>
      </c>
      <c r="B10" s="87">
        <v>3.8</v>
      </c>
      <c r="C10" s="48">
        <v>3.5</v>
      </c>
      <c r="D10" s="87">
        <v>4.2</v>
      </c>
      <c r="E10" s="48">
        <v>4.2</v>
      </c>
      <c r="F10" s="87">
        <v>3.9</v>
      </c>
      <c r="G10" s="48">
        <v>4.3</v>
      </c>
      <c r="H10" s="87">
        <v>4.7</v>
      </c>
      <c r="I10" s="48">
        <v>4</v>
      </c>
      <c r="J10" s="87">
        <v>4.5999999999999996</v>
      </c>
      <c r="K10" s="48">
        <v>5.2</v>
      </c>
      <c r="L10" s="87">
        <v>4.4000000000000004</v>
      </c>
      <c r="M10" s="48">
        <v>5.5248717200000002</v>
      </c>
      <c r="N10" s="87">
        <v>5.7770000000000001</v>
      </c>
      <c r="O10" s="48">
        <v>5.4954956270000004</v>
      </c>
      <c r="P10" s="87">
        <v>5.5614314870000001</v>
      </c>
      <c r="Q10" s="48">
        <v>5.6974314870000002</v>
      </c>
      <c r="R10" s="87">
        <v>5.2426180760000003</v>
      </c>
      <c r="S10" s="48">
        <v>6.0463381920000003</v>
      </c>
      <c r="T10" s="87">
        <v>6.3061224490000001</v>
      </c>
      <c r="U10" s="48"/>
      <c r="V10" s="87">
        <v>5.6853731779999999</v>
      </c>
      <c r="W10" s="48">
        <v>5.6938833820000001</v>
      </c>
      <c r="X10" s="87">
        <v>5.3396618079999998</v>
      </c>
      <c r="Y10" s="48"/>
      <c r="Z10" s="87">
        <v>7.1076813190000001</v>
      </c>
      <c r="AA10" s="48">
        <v>5.9891721609999999</v>
      </c>
      <c r="AB10" s="87">
        <v>6.1766153849999998</v>
      </c>
      <c r="AC10" s="48">
        <v>6.1540915749999998</v>
      </c>
      <c r="AD10" s="87">
        <v>5.8223076919999999</v>
      </c>
      <c r="AE10" s="48">
        <v>8.4</v>
      </c>
      <c r="AF10" s="87">
        <v>7.4</v>
      </c>
      <c r="AG10" s="59">
        <v>6.9</v>
      </c>
    </row>
    <row r="11" spans="1:33" x14ac:dyDescent="0.2">
      <c r="A11" s="58">
        <v>3.6</v>
      </c>
      <c r="B11" s="87">
        <v>3.5</v>
      </c>
      <c r="C11" s="48">
        <v>3.5</v>
      </c>
      <c r="D11" s="87">
        <v>4.0999999999999996</v>
      </c>
      <c r="E11" s="48">
        <v>4.0999999999999996</v>
      </c>
      <c r="F11" s="87">
        <v>4.2</v>
      </c>
      <c r="G11" s="48">
        <v>4.3</v>
      </c>
      <c r="H11" s="87">
        <v>4.4000000000000004</v>
      </c>
      <c r="I11" s="48">
        <v>4.5</v>
      </c>
      <c r="J11" s="87">
        <v>5.0999999999999996</v>
      </c>
      <c r="K11" s="48">
        <v>4.9000000000000004</v>
      </c>
      <c r="L11" s="87">
        <v>5.3</v>
      </c>
      <c r="M11" s="48">
        <v>5.765148688</v>
      </c>
      <c r="N11" s="87">
        <v>6.0996151599999999</v>
      </c>
      <c r="O11" s="48">
        <v>5.3598104959999997</v>
      </c>
      <c r="P11" s="87">
        <v>5.6836034990000002</v>
      </c>
      <c r="Q11" s="48">
        <v>5.3965306120000003</v>
      </c>
      <c r="R11" s="87">
        <v>5.1616034989999999</v>
      </c>
      <c r="S11" s="48">
        <v>6.2487492710000003</v>
      </c>
      <c r="T11" s="87">
        <v>6.4978600579999997</v>
      </c>
      <c r="U11" s="48"/>
      <c r="V11" s="87">
        <v>5.8218483970000001</v>
      </c>
      <c r="W11" s="48">
        <v>5.5107259480000002</v>
      </c>
      <c r="X11" s="87">
        <v>5.3097288630000001</v>
      </c>
      <c r="Y11" s="48"/>
      <c r="Z11" s="87">
        <v>7.4187545789999998</v>
      </c>
      <c r="AA11" s="48">
        <v>5.4291172159999999</v>
      </c>
      <c r="AB11" s="87">
        <v>6.1356959709999996</v>
      </c>
      <c r="AC11" s="48">
        <v>5.8999523810000003</v>
      </c>
      <c r="AD11" s="87">
        <v>5.7608534799999997</v>
      </c>
      <c r="AE11" s="48">
        <v>5.8</v>
      </c>
      <c r="AF11" s="87">
        <v>7.7</v>
      </c>
      <c r="AG11" s="59">
        <v>6.6</v>
      </c>
    </row>
    <row r="12" spans="1:33" x14ac:dyDescent="0.2">
      <c r="A12" s="58">
        <v>3.6</v>
      </c>
      <c r="B12" s="87">
        <v>3.5</v>
      </c>
      <c r="C12" s="48">
        <v>3.5</v>
      </c>
      <c r="D12" s="87">
        <v>4</v>
      </c>
      <c r="E12" s="48">
        <v>4.0999999999999996</v>
      </c>
      <c r="F12" s="87">
        <v>4.0999999999999996</v>
      </c>
      <c r="G12" s="48">
        <v>4.2</v>
      </c>
      <c r="H12" s="87">
        <v>4.3</v>
      </c>
      <c r="I12" s="48">
        <v>4.4000000000000004</v>
      </c>
      <c r="J12" s="87">
        <v>5</v>
      </c>
      <c r="K12" s="48">
        <v>5.0999999999999996</v>
      </c>
      <c r="L12" s="87">
        <v>5.0999999999999996</v>
      </c>
      <c r="M12" s="48">
        <v>6.0545247809999996</v>
      </c>
      <c r="N12" s="87">
        <v>6.0448134109999998</v>
      </c>
      <c r="O12" s="48">
        <v>5.1279766760000003</v>
      </c>
      <c r="P12" s="87">
        <v>4.9727084550000002</v>
      </c>
      <c r="Q12" s="48">
        <v>4.6709562680000003</v>
      </c>
      <c r="R12" s="87">
        <v>5.7403090380000004</v>
      </c>
      <c r="S12" s="48">
        <v>6.7314227410000003</v>
      </c>
      <c r="T12" s="87">
        <v>6.362787172</v>
      </c>
      <c r="U12" s="48"/>
      <c r="V12" s="87">
        <v>5.9615510199999999</v>
      </c>
      <c r="W12" s="48">
        <v>4.7554518950000002</v>
      </c>
      <c r="X12" s="87">
        <v>5.5866909619999996</v>
      </c>
      <c r="Y12" s="48"/>
      <c r="Z12" s="87">
        <v>7.4691978020000001</v>
      </c>
      <c r="AA12" s="48">
        <v>5.9936263739999998</v>
      </c>
      <c r="AB12" s="87">
        <v>5.3987362640000001</v>
      </c>
      <c r="AC12" s="48">
        <v>5.2199194139999996</v>
      </c>
      <c r="AD12" s="87">
        <v>5.6654285709999996</v>
      </c>
      <c r="AE12" s="48">
        <v>7.5</v>
      </c>
      <c r="AF12" s="87">
        <v>7.4</v>
      </c>
      <c r="AG12" s="59">
        <v>6.5</v>
      </c>
    </row>
    <row r="13" spans="1:33" x14ac:dyDescent="0.2">
      <c r="A13" s="58"/>
      <c r="B13" s="87">
        <v>3.5</v>
      </c>
      <c r="C13" s="48">
        <v>3.5</v>
      </c>
      <c r="D13" s="87"/>
      <c r="E13" s="48">
        <v>4.2</v>
      </c>
      <c r="F13" s="87">
        <v>4.0999999999999996</v>
      </c>
      <c r="G13" s="48"/>
      <c r="H13" s="87">
        <v>4.5999999999999996</v>
      </c>
      <c r="I13" s="48">
        <v>4.5999999999999996</v>
      </c>
      <c r="J13" s="87"/>
      <c r="K13" s="48">
        <v>5.3</v>
      </c>
      <c r="L13" s="87">
        <v>5.3</v>
      </c>
      <c r="M13" s="48">
        <v>6.0006384840000004</v>
      </c>
      <c r="N13" s="87">
        <v>5.8081924200000001</v>
      </c>
      <c r="O13" s="48">
        <v>4.4525131199999999</v>
      </c>
      <c r="P13" s="87">
        <v>5.8387026239999997</v>
      </c>
      <c r="Q13" s="48">
        <v>5.9743440229999996</v>
      </c>
      <c r="R13" s="87">
        <v>5.5027580169999997</v>
      </c>
      <c r="S13" s="48">
        <v>6.5745889210000001</v>
      </c>
      <c r="T13" s="87">
        <v>6.1337580169999999</v>
      </c>
      <c r="U13" s="48"/>
      <c r="V13" s="87">
        <v>5.5376588919999996</v>
      </c>
      <c r="W13" s="48">
        <v>6.0749067060000002</v>
      </c>
      <c r="X13" s="87">
        <v>5.5761399420000002</v>
      </c>
      <c r="Y13" s="48"/>
      <c r="Z13" s="87">
        <v>7.0661465200000002</v>
      </c>
      <c r="AA13" s="48">
        <v>6.6208168499999998</v>
      </c>
      <c r="AB13" s="87">
        <v>6.4511501830000002</v>
      </c>
      <c r="AC13" s="48">
        <v>6.4359304030000004</v>
      </c>
      <c r="AD13" s="87">
        <v>6.0298351649999997</v>
      </c>
      <c r="AE13" s="48"/>
      <c r="AF13" s="87">
        <v>7.4</v>
      </c>
      <c r="AG13" s="59">
        <v>7.3</v>
      </c>
    </row>
    <row r="14" spans="1:33" x14ac:dyDescent="0.2">
      <c r="A14" s="58"/>
      <c r="B14" s="87">
        <v>3.4</v>
      </c>
      <c r="C14" s="48">
        <v>3.4</v>
      </c>
      <c r="D14" s="87"/>
      <c r="E14" s="48">
        <v>4.0999999999999996</v>
      </c>
      <c r="F14" s="87">
        <v>4.0999999999999996</v>
      </c>
      <c r="G14" s="48"/>
      <c r="H14" s="87">
        <v>4.3</v>
      </c>
      <c r="I14" s="48">
        <v>4.4000000000000004</v>
      </c>
      <c r="J14" s="87"/>
      <c r="K14" s="48">
        <v>4.8</v>
      </c>
      <c r="L14" s="87">
        <v>5.0999999999999996</v>
      </c>
      <c r="M14" s="48"/>
      <c r="N14" s="87">
        <v>5.7085043730000002</v>
      </c>
      <c r="O14" s="48">
        <v>5.4605276969999998</v>
      </c>
      <c r="P14" s="87">
        <v>5.4263644309999997</v>
      </c>
      <c r="Q14" s="48">
        <v>5.484215743</v>
      </c>
      <c r="R14" s="87"/>
      <c r="S14" s="48"/>
      <c r="T14" s="87">
        <v>5.878650146</v>
      </c>
      <c r="U14" s="48"/>
      <c r="V14" s="87">
        <v>5.6393527700000003</v>
      </c>
      <c r="W14" s="48">
        <v>5.6024344020000001</v>
      </c>
      <c r="X14" s="87"/>
      <c r="Y14" s="48"/>
      <c r="Z14" s="87">
        <v>7.0219780219999999</v>
      </c>
      <c r="AA14" s="48">
        <v>6.0717948719999999</v>
      </c>
      <c r="AB14" s="87">
        <v>5.5085531139999997</v>
      </c>
      <c r="AC14" s="48">
        <v>6.02547619</v>
      </c>
      <c r="AD14" s="87"/>
      <c r="AE14" s="48"/>
      <c r="AF14" s="87">
        <v>7.5</v>
      </c>
      <c r="AG14" s="59">
        <v>7.1</v>
      </c>
    </row>
    <row r="15" spans="1:33" x14ac:dyDescent="0.2">
      <c r="A15" s="58"/>
      <c r="B15" s="87">
        <v>3.6</v>
      </c>
      <c r="C15" s="48">
        <v>3.5</v>
      </c>
      <c r="D15" s="87"/>
      <c r="E15" s="48">
        <v>4</v>
      </c>
      <c r="F15" s="87">
        <v>4</v>
      </c>
      <c r="G15" s="48"/>
      <c r="H15" s="87">
        <v>4.0999999999999996</v>
      </c>
      <c r="I15" s="48">
        <v>4.5</v>
      </c>
      <c r="J15" s="87"/>
      <c r="K15" s="48">
        <v>4.4000000000000004</v>
      </c>
      <c r="L15" s="87">
        <v>5</v>
      </c>
      <c r="M15" s="48">
        <v>5.8</v>
      </c>
      <c r="N15" s="87">
        <v>5.9355364430000002</v>
      </c>
      <c r="O15" s="48"/>
      <c r="P15" s="87">
        <v>5.5011428569999996</v>
      </c>
      <c r="Q15" s="48">
        <v>5.8654868799999997</v>
      </c>
      <c r="R15" s="87">
        <v>5.8</v>
      </c>
      <c r="S15" s="48"/>
      <c r="T15" s="87">
        <v>5.5104548099999997</v>
      </c>
      <c r="U15" s="48"/>
      <c r="V15" s="87"/>
      <c r="W15" s="48">
        <v>6.0565335280000001</v>
      </c>
      <c r="X15" s="87"/>
      <c r="Y15" s="48"/>
      <c r="Z15" s="87">
        <v>8.1157252750000008</v>
      </c>
      <c r="AA15" s="48"/>
      <c r="AB15" s="87">
        <v>6.1813443220000002</v>
      </c>
      <c r="AC15" s="48">
        <v>6.7521721609999998</v>
      </c>
      <c r="AD15" s="87"/>
      <c r="AE15" s="48"/>
      <c r="AF15" s="87">
        <v>7.5</v>
      </c>
      <c r="AG15" s="59"/>
    </row>
    <row r="16" spans="1:33" x14ac:dyDescent="0.2">
      <c r="A16" s="58"/>
      <c r="B16" s="87">
        <v>3.6</v>
      </c>
      <c r="C16" s="48">
        <v>3.6</v>
      </c>
      <c r="D16" s="87"/>
      <c r="E16" s="48">
        <v>3.6</v>
      </c>
      <c r="F16" s="87">
        <v>4.0999999999999996</v>
      </c>
      <c r="G16" s="48"/>
      <c r="H16" s="87">
        <v>3.7</v>
      </c>
      <c r="I16" s="48">
        <v>4.4000000000000004</v>
      </c>
      <c r="J16" s="87"/>
      <c r="K16" s="48">
        <v>3.6</v>
      </c>
      <c r="L16" s="87">
        <v>5.0999999999999996</v>
      </c>
      <c r="M16" s="48">
        <v>6.7</v>
      </c>
      <c r="N16" s="87">
        <v>5.7082623909999999</v>
      </c>
      <c r="O16" s="48">
        <v>5.6</v>
      </c>
      <c r="P16" s="87"/>
      <c r="Q16" s="48">
        <v>5.385632653</v>
      </c>
      <c r="R16" s="87">
        <v>6</v>
      </c>
      <c r="S16" s="48"/>
      <c r="T16" s="87">
        <v>6.0335714290000002</v>
      </c>
      <c r="U16" s="48"/>
      <c r="V16" s="87"/>
      <c r="W16" s="48">
        <v>5.2692448980000002</v>
      </c>
      <c r="X16" s="87"/>
      <c r="Y16" s="48"/>
      <c r="Z16" s="87">
        <v>6.6984029300000003</v>
      </c>
      <c r="AA16" s="48"/>
      <c r="AB16" s="87"/>
      <c r="AC16" s="48">
        <v>5.8106007330000002</v>
      </c>
      <c r="AD16" s="87"/>
      <c r="AE16" s="48"/>
      <c r="AF16" s="87">
        <v>6.8</v>
      </c>
      <c r="AG16" s="59"/>
    </row>
    <row r="17" spans="1:33" x14ac:dyDescent="0.2">
      <c r="A17" s="58"/>
      <c r="B17" s="87">
        <v>3.5</v>
      </c>
      <c r="C17" s="48"/>
      <c r="D17" s="87"/>
      <c r="E17" s="48">
        <v>4.0999999999999996</v>
      </c>
      <c r="F17" s="87"/>
      <c r="G17" s="48"/>
      <c r="H17" s="87">
        <v>4.5999999999999996</v>
      </c>
      <c r="I17" s="48"/>
      <c r="J17" s="87"/>
      <c r="K17" s="48">
        <v>5.3</v>
      </c>
      <c r="L17" s="87"/>
      <c r="M17" s="48">
        <v>6.3</v>
      </c>
      <c r="N17" s="87">
        <v>5.851338192</v>
      </c>
      <c r="O17" s="48">
        <v>5.9</v>
      </c>
      <c r="P17" s="87">
        <v>5.8</v>
      </c>
      <c r="Q17" s="48">
        <v>5.681180758</v>
      </c>
      <c r="R17" s="87">
        <v>5.8</v>
      </c>
      <c r="S17" s="48"/>
      <c r="T17" s="87">
        <v>6.2977638479999998</v>
      </c>
      <c r="U17" s="48"/>
      <c r="V17" s="87"/>
      <c r="W17" s="48">
        <v>5.0136151599999996</v>
      </c>
      <c r="X17" s="87"/>
      <c r="Y17" s="48"/>
      <c r="Z17" s="87">
        <v>6.8405164840000001</v>
      </c>
      <c r="AA17" s="48"/>
      <c r="AB17" s="87"/>
      <c r="AC17" s="48">
        <v>6.3013443220000003</v>
      </c>
      <c r="AD17" s="87"/>
      <c r="AE17" s="48"/>
      <c r="AF17" s="87">
        <v>7.5</v>
      </c>
      <c r="AG17" s="59"/>
    </row>
    <row r="18" spans="1:33" x14ac:dyDescent="0.2">
      <c r="A18" s="58"/>
      <c r="B18" s="87">
        <v>3.7</v>
      </c>
      <c r="C18" s="48"/>
      <c r="D18" s="87"/>
      <c r="E18" s="48">
        <v>4</v>
      </c>
      <c r="F18" s="87"/>
      <c r="G18" s="48"/>
      <c r="H18" s="87">
        <v>4.4000000000000004</v>
      </c>
      <c r="I18" s="48"/>
      <c r="J18" s="87"/>
      <c r="K18" s="48">
        <v>5.0999999999999996</v>
      </c>
      <c r="L18" s="87"/>
      <c r="M18" s="48">
        <v>6.2</v>
      </c>
      <c r="N18" s="87">
        <v>5.8593090380000001</v>
      </c>
      <c r="O18" s="48">
        <v>5.7</v>
      </c>
      <c r="P18" s="87">
        <v>6.1</v>
      </c>
      <c r="Q18" s="48">
        <v>5.2135976680000002</v>
      </c>
      <c r="R18" s="87">
        <v>4.8</v>
      </c>
      <c r="S18" s="48"/>
      <c r="T18" s="87">
        <v>6.5807259480000004</v>
      </c>
      <c r="U18" s="48"/>
      <c r="V18" s="87"/>
      <c r="W18" s="48">
        <v>6.1655597670000004</v>
      </c>
      <c r="X18" s="87"/>
      <c r="Y18" s="48"/>
      <c r="Z18" s="87">
        <v>6.8002087910000002</v>
      </c>
      <c r="AA18" s="48"/>
      <c r="AB18" s="87"/>
      <c r="AC18" s="48">
        <v>5.709813187</v>
      </c>
      <c r="AD18" s="87"/>
      <c r="AE18" s="48"/>
      <c r="AF18" s="87">
        <v>7.7</v>
      </c>
      <c r="AG18" s="59"/>
    </row>
    <row r="19" spans="1:33" x14ac:dyDescent="0.2">
      <c r="A19" s="58"/>
      <c r="B19" s="87">
        <v>3.5</v>
      </c>
      <c r="C19" s="48"/>
      <c r="D19" s="87"/>
      <c r="E19" s="48">
        <v>4</v>
      </c>
      <c r="F19" s="87"/>
      <c r="G19" s="48"/>
      <c r="H19" s="87">
        <v>4.0999999999999996</v>
      </c>
      <c r="I19" s="48"/>
      <c r="J19" s="87"/>
      <c r="K19" s="48">
        <v>4.4000000000000004</v>
      </c>
      <c r="L19" s="87"/>
      <c r="M19" s="48">
        <v>6.3</v>
      </c>
      <c r="N19" s="87">
        <v>5.7953965009999999</v>
      </c>
      <c r="O19" s="48">
        <v>6.1</v>
      </c>
      <c r="P19" s="87">
        <v>5.8</v>
      </c>
      <c r="Q19" s="48">
        <v>6.0784227409999998</v>
      </c>
      <c r="R19" s="87">
        <v>6.1</v>
      </c>
      <c r="S19" s="48"/>
      <c r="T19" s="87">
        <v>5.8181078719999997</v>
      </c>
      <c r="U19" s="48"/>
      <c r="V19" s="87"/>
      <c r="W19" s="48">
        <v>5.6156793</v>
      </c>
      <c r="X19" s="87"/>
      <c r="Y19" s="48"/>
      <c r="Z19" s="87">
        <v>7.2386190480000003</v>
      </c>
      <c r="AA19" s="48"/>
      <c r="AB19" s="87"/>
      <c r="AC19" s="48">
        <v>6.4120183150000001</v>
      </c>
      <c r="AD19" s="87"/>
      <c r="AE19" s="48"/>
      <c r="AF19" s="87">
        <v>7.6</v>
      </c>
      <c r="AG19" s="59"/>
    </row>
    <row r="20" spans="1:33" x14ac:dyDescent="0.2">
      <c r="A20" s="58"/>
      <c r="B20" s="87">
        <v>3.6</v>
      </c>
      <c r="C20" s="48"/>
      <c r="D20" s="87"/>
      <c r="E20" s="48">
        <v>4</v>
      </c>
      <c r="F20" s="87"/>
      <c r="G20" s="48"/>
      <c r="H20" s="87">
        <v>4.5999999999999996</v>
      </c>
      <c r="I20" s="48"/>
      <c r="J20" s="87"/>
      <c r="K20" s="48">
        <v>5.5</v>
      </c>
      <c r="L20" s="87"/>
      <c r="M20" s="48">
        <v>6.2</v>
      </c>
      <c r="N20" s="87">
        <v>5.7744110790000001</v>
      </c>
      <c r="O20" s="48">
        <v>6</v>
      </c>
      <c r="P20" s="87">
        <v>6.1</v>
      </c>
      <c r="Q20" s="48">
        <v>5.4100291550000001</v>
      </c>
      <c r="R20" s="87">
        <v>5.9</v>
      </c>
      <c r="S20" s="48"/>
      <c r="T20" s="87">
        <v>6.5075014580000001</v>
      </c>
      <c r="U20" s="48"/>
      <c r="V20" s="87"/>
      <c r="W20" s="48">
        <v>5.8221107869999997</v>
      </c>
      <c r="X20" s="87"/>
      <c r="Y20" s="48"/>
      <c r="Z20" s="87">
        <v>7.3151355310000001</v>
      </c>
      <c r="AA20" s="48"/>
      <c r="AB20" s="87"/>
      <c r="AC20" s="48">
        <v>6.1718058610000002</v>
      </c>
      <c r="AD20" s="87"/>
      <c r="AE20" s="48"/>
      <c r="AF20" s="87">
        <v>7.7</v>
      </c>
      <c r="AG20" s="59"/>
    </row>
    <row r="21" spans="1:33" x14ac:dyDescent="0.2">
      <c r="A21" s="58"/>
      <c r="B21" s="87">
        <v>3.6</v>
      </c>
      <c r="C21" s="48"/>
      <c r="D21" s="87"/>
      <c r="E21" s="48">
        <v>4.0999999999999996</v>
      </c>
      <c r="F21" s="87"/>
      <c r="G21" s="48"/>
      <c r="H21" s="87">
        <v>4.5999999999999996</v>
      </c>
      <c r="I21" s="48"/>
      <c r="J21" s="87"/>
      <c r="K21" s="48">
        <v>5.5</v>
      </c>
      <c r="L21" s="87"/>
      <c r="M21" s="48">
        <v>6.5</v>
      </c>
      <c r="N21" s="87">
        <v>5.8250728860000001</v>
      </c>
      <c r="O21" s="48">
        <v>5.9</v>
      </c>
      <c r="P21" s="87">
        <v>6.2</v>
      </c>
      <c r="Q21" s="48">
        <v>5.6886793000000004</v>
      </c>
      <c r="R21" s="87">
        <v>5.8</v>
      </c>
      <c r="S21" s="48"/>
      <c r="T21" s="87">
        <v>6.0372740519999999</v>
      </c>
      <c r="U21" s="48"/>
      <c r="V21" s="87"/>
      <c r="W21" s="48">
        <v>5.8785947519999997</v>
      </c>
      <c r="X21" s="87"/>
      <c r="Y21" s="48"/>
      <c r="Z21" s="87">
        <v>7.1187582420000002</v>
      </c>
      <c r="AA21" s="48"/>
      <c r="AB21" s="87"/>
      <c r="AC21" s="48">
        <v>5.972241758</v>
      </c>
      <c r="AD21" s="87"/>
      <c r="AE21" s="48"/>
      <c r="AF21" s="87">
        <v>7.2</v>
      </c>
      <c r="AG21" s="59"/>
    </row>
    <row r="22" spans="1:33" x14ac:dyDescent="0.2">
      <c r="A22" s="58"/>
      <c r="B22" s="87">
        <v>3.4</v>
      </c>
      <c r="C22" s="48"/>
      <c r="D22" s="87"/>
      <c r="E22" s="48">
        <v>3.9</v>
      </c>
      <c r="F22" s="87"/>
      <c r="G22" s="48"/>
      <c r="H22" s="87">
        <v>4.2</v>
      </c>
      <c r="I22" s="48"/>
      <c r="J22" s="87"/>
      <c r="K22" s="48">
        <v>5</v>
      </c>
      <c r="L22" s="87"/>
      <c r="M22" s="48">
        <v>6</v>
      </c>
      <c r="N22" s="87"/>
      <c r="O22" s="48">
        <v>5.6</v>
      </c>
      <c r="P22" s="87">
        <v>6</v>
      </c>
      <c r="Q22" s="48">
        <v>5.7172128280000001</v>
      </c>
      <c r="R22" s="87">
        <v>5.4</v>
      </c>
      <c r="S22" s="48"/>
      <c r="T22" s="87">
        <v>6.6065160350000003</v>
      </c>
      <c r="U22" s="48"/>
      <c r="V22" s="87"/>
      <c r="W22" s="48">
        <v>5.8170816329999999</v>
      </c>
      <c r="X22" s="87"/>
      <c r="Y22" s="48"/>
      <c r="Z22" s="87">
        <v>7.1128278390000004</v>
      </c>
      <c r="AA22" s="48"/>
      <c r="AB22" s="87"/>
      <c r="AC22" s="48">
        <v>6.4222673989999999</v>
      </c>
      <c r="AD22" s="87"/>
      <c r="AE22" s="48"/>
      <c r="AF22" s="87">
        <v>7.6</v>
      </c>
      <c r="AG22" s="59"/>
    </row>
    <row r="23" spans="1:33" x14ac:dyDescent="0.2">
      <c r="A23" s="58"/>
      <c r="B23" s="87"/>
      <c r="C23" s="48"/>
      <c r="D23" s="87"/>
      <c r="E23" s="48"/>
      <c r="F23" s="87"/>
      <c r="G23" s="48"/>
      <c r="H23" s="87"/>
      <c r="I23" s="48"/>
      <c r="J23" s="87"/>
      <c r="K23" s="48"/>
      <c r="L23" s="87"/>
      <c r="M23" s="48">
        <v>6.4</v>
      </c>
      <c r="N23" s="87">
        <v>6.3</v>
      </c>
      <c r="O23" s="48">
        <v>5.2</v>
      </c>
      <c r="P23" s="87">
        <v>5.8</v>
      </c>
      <c r="Q23" s="48">
        <v>5.7720903789999998</v>
      </c>
      <c r="R23" s="87">
        <v>6</v>
      </c>
      <c r="S23" s="48"/>
      <c r="T23" s="87">
        <v>6.506311953</v>
      </c>
      <c r="U23" s="48"/>
      <c r="V23" s="87"/>
      <c r="W23" s="48">
        <v>6.2906180760000003</v>
      </c>
      <c r="X23" s="87"/>
      <c r="Y23" s="48"/>
      <c r="Z23" s="87">
        <v>7.1972747249999998</v>
      </c>
      <c r="AA23" s="48"/>
      <c r="AB23" s="87"/>
      <c r="AC23" s="48">
        <v>6.2468717949999997</v>
      </c>
      <c r="AD23" s="87"/>
      <c r="AE23" s="48"/>
      <c r="AF23" s="87">
        <v>8.1</v>
      </c>
      <c r="AG23" s="59"/>
    </row>
    <row r="24" spans="1:33" x14ac:dyDescent="0.2">
      <c r="A24" s="58"/>
      <c r="B24" s="87"/>
      <c r="C24" s="48"/>
      <c r="D24" s="87"/>
      <c r="E24" s="48"/>
      <c r="F24" s="87"/>
      <c r="G24" s="48"/>
      <c r="H24" s="87"/>
      <c r="I24" s="48"/>
      <c r="J24" s="87"/>
      <c r="K24" s="48"/>
      <c r="L24" s="87"/>
      <c r="M24" s="48">
        <v>6.3</v>
      </c>
      <c r="N24" s="87">
        <v>5.9</v>
      </c>
      <c r="O24" s="48">
        <v>6.1</v>
      </c>
      <c r="P24" s="87">
        <v>5.4</v>
      </c>
      <c r="Q24" s="48">
        <v>5.9746326529999996</v>
      </c>
      <c r="R24" s="87">
        <v>5.8</v>
      </c>
      <c r="S24" s="48"/>
      <c r="T24" s="87"/>
      <c r="U24" s="48"/>
      <c r="V24" s="87"/>
      <c r="W24" s="48">
        <v>5.9389562680000001</v>
      </c>
      <c r="X24" s="87"/>
      <c r="Y24" s="48"/>
      <c r="Z24" s="87">
        <v>7.5389560439999999</v>
      </c>
      <c r="AA24" s="48"/>
      <c r="AB24" s="87"/>
      <c r="AC24" s="48">
        <v>6.736703297</v>
      </c>
      <c r="AD24" s="87"/>
      <c r="AE24" s="48"/>
      <c r="AF24" s="87">
        <v>7.9</v>
      </c>
      <c r="AG24" s="59"/>
    </row>
    <row r="25" spans="1:33" x14ac:dyDescent="0.2">
      <c r="A25" s="58"/>
      <c r="B25" s="87"/>
      <c r="C25" s="48"/>
      <c r="D25" s="87"/>
      <c r="E25" s="48"/>
      <c r="F25" s="87"/>
      <c r="G25" s="48"/>
      <c r="H25" s="87"/>
      <c r="I25" s="48"/>
      <c r="J25" s="87"/>
      <c r="K25" s="48"/>
      <c r="L25" s="87"/>
      <c r="M25" s="48">
        <v>6.2</v>
      </c>
      <c r="N25" s="87">
        <v>6.1</v>
      </c>
      <c r="O25" s="48">
        <v>5.8</v>
      </c>
      <c r="P25" s="87">
        <v>6</v>
      </c>
      <c r="Q25" s="48">
        <v>5.7891370259999997</v>
      </c>
      <c r="R25" s="87">
        <v>6.1</v>
      </c>
      <c r="S25" s="48"/>
      <c r="T25" s="87"/>
      <c r="U25" s="48"/>
      <c r="V25" s="87"/>
      <c r="W25" s="48">
        <v>6.3066151599999998</v>
      </c>
      <c r="X25" s="87"/>
      <c r="Y25" s="48"/>
      <c r="Z25" s="87">
        <v>7.2419487179999997</v>
      </c>
      <c r="AA25" s="48"/>
      <c r="AB25" s="87"/>
      <c r="AC25" s="48">
        <v>6.3778021980000004</v>
      </c>
      <c r="AD25" s="87"/>
      <c r="AE25" s="48"/>
      <c r="AF25" s="87">
        <v>7.5</v>
      </c>
      <c r="AG25" s="59"/>
    </row>
    <row r="26" spans="1:33" x14ac:dyDescent="0.2">
      <c r="A26" s="58"/>
      <c r="B26" s="87"/>
      <c r="C26" s="48"/>
      <c r="D26" s="87"/>
      <c r="E26" s="48"/>
      <c r="F26" s="87"/>
      <c r="G26" s="48"/>
      <c r="H26" s="87"/>
      <c r="I26" s="48"/>
      <c r="J26" s="87"/>
      <c r="K26" s="48"/>
      <c r="L26" s="87"/>
      <c r="M26" s="48"/>
      <c r="N26" s="87">
        <v>6.2</v>
      </c>
      <c r="O26" s="48">
        <v>5.5</v>
      </c>
      <c r="P26" s="87">
        <v>6</v>
      </c>
      <c r="Q26" s="48">
        <v>5.9523877550000002</v>
      </c>
      <c r="R26" s="87">
        <v>5.8</v>
      </c>
      <c r="S26" s="48"/>
      <c r="T26" s="87"/>
      <c r="U26" s="48"/>
      <c r="V26" s="87"/>
      <c r="W26" s="48">
        <v>5.7604635569999996</v>
      </c>
      <c r="X26" s="87"/>
      <c r="Y26" s="48"/>
      <c r="Z26" s="87"/>
      <c r="AA26" s="48"/>
      <c r="AB26" s="87"/>
      <c r="AC26" s="48">
        <v>6.8450146519999997</v>
      </c>
      <c r="AD26" s="87"/>
      <c r="AE26" s="48"/>
      <c r="AF26" s="87">
        <v>7</v>
      </c>
      <c r="AG26" s="59"/>
    </row>
    <row r="27" spans="1:33" x14ac:dyDescent="0.2">
      <c r="A27" s="58"/>
      <c r="B27" s="87"/>
      <c r="C27" s="48"/>
      <c r="D27" s="87"/>
      <c r="E27" s="48"/>
      <c r="F27" s="87"/>
      <c r="G27" s="48"/>
      <c r="H27" s="87"/>
      <c r="I27" s="48"/>
      <c r="J27" s="87"/>
      <c r="K27" s="48"/>
      <c r="L27" s="87"/>
      <c r="M27" s="48">
        <v>6.4</v>
      </c>
      <c r="N27" s="87">
        <v>6.3</v>
      </c>
      <c r="O27" s="48">
        <v>5.3</v>
      </c>
      <c r="P27" s="87"/>
      <c r="Q27" s="48">
        <v>5.504682216</v>
      </c>
      <c r="R27" s="87">
        <v>5.9</v>
      </c>
      <c r="S27" s="48"/>
      <c r="T27" s="87"/>
      <c r="U27" s="48"/>
      <c r="V27" s="87"/>
      <c r="W27" s="48">
        <v>5.6426443150000001</v>
      </c>
      <c r="X27" s="87"/>
      <c r="Y27" s="48"/>
      <c r="Z27" s="87"/>
      <c r="AA27" s="48"/>
      <c r="AB27" s="87"/>
      <c r="AC27" s="48">
        <v>6.250776557</v>
      </c>
      <c r="AD27" s="87"/>
      <c r="AE27" s="48"/>
      <c r="AF27" s="87">
        <v>7.4</v>
      </c>
      <c r="AG27" s="59"/>
    </row>
    <row r="28" spans="1:33" x14ac:dyDescent="0.2">
      <c r="A28" s="58"/>
      <c r="B28" s="87"/>
      <c r="C28" s="48"/>
      <c r="D28" s="87"/>
      <c r="E28" s="48"/>
      <c r="F28" s="87"/>
      <c r="G28" s="48"/>
      <c r="H28" s="87"/>
      <c r="I28" s="48"/>
      <c r="J28" s="87"/>
      <c r="K28" s="48"/>
      <c r="L28" s="87"/>
      <c r="M28" s="48">
        <v>6.3</v>
      </c>
      <c r="N28" s="87">
        <v>6.1</v>
      </c>
      <c r="O28" s="48"/>
      <c r="P28" s="87"/>
      <c r="Q28" s="48">
        <v>5.4480408159999998</v>
      </c>
      <c r="R28" s="87">
        <v>5.5</v>
      </c>
      <c r="S28" s="48"/>
      <c r="T28" s="87"/>
      <c r="U28" s="48"/>
      <c r="V28" s="87"/>
      <c r="W28" s="48">
        <v>5.2569562679999997</v>
      </c>
      <c r="X28" s="87"/>
      <c r="Y28" s="48"/>
      <c r="Z28" s="87"/>
      <c r="AA28" s="48"/>
      <c r="AB28" s="87"/>
      <c r="AC28" s="48">
        <v>6.071315018</v>
      </c>
      <c r="AD28" s="87"/>
      <c r="AE28" s="48"/>
      <c r="AF28" s="87">
        <v>7.2</v>
      </c>
      <c r="AG28" s="59"/>
    </row>
    <row r="29" spans="1:33" x14ac:dyDescent="0.2">
      <c r="A29" s="58"/>
      <c r="B29" s="87"/>
      <c r="C29" s="48"/>
      <c r="D29" s="87"/>
      <c r="E29" s="48"/>
      <c r="F29" s="87"/>
      <c r="G29" s="48"/>
      <c r="H29" s="87"/>
      <c r="I29" s="48"/>
      <c r="J29" s="87"/>
      <c r="K29" s="48"/>
      <c r="L29" s="87"/>
      <c r="M29" s="48">
        <v>6.4</v>
      </c>
      <c r="N29" s="87">
        <v>6.4</v>
      </c>
      <c r="O29" s="48">
        <v>5.7</v>
      </c>
      <c r="P29" s="87"/>
      <c r="Q29" s="48">
        <v>5.1523061219999997</v>
      </c>
      <c r="R29" s="87"/>
      <c r="S29" s="48"/>
      <c r="T29" s="87"/>
      <c r="U29" s="48"/>
      <c r="V29" s="87"/>
      <c r="W29" s="48">
        <v>5.8045655979999999</v>
      </c>
      <c r="X29" s="87"/>
      <c r="Y29" s="48"/>
      <c r="Z29" s="87"/>
      <c r="AA29" s="48"/>
      <c r="AB29" s="87"/>
      <c r="AC29" s="48">
        <v>5.9355714290000003</v>
      </c>
      <c r="AD29" s="87"/>
      <c r="AE29" s="48"/>
      <c r="AF29" s="87">
        <v>7.8</v>
      </c>
      <c r="AG29" s="59"/>
    </row>
    <row r="30" spans="1:33" x14ac:dyDescent="0.2">
      <c r="A30" s="58"/>
      <c r="B30" s="87"/>
      <c r="C30" s="48"/>
      <c r="D30" s="87"/>
      <c r="E30" s="48"/>
      <c r="F30" s="87"/>
      <c r="G30" s="48"/>
      <c r="H30" s="87"/>
      <c r="I30" s="48"/>
      <c r="J30" s="87"/>
      <c r="K30" s="48"/>
      <c r="L30" s="87"/>
      <c r="M30" s="48">
        <v>5.9</v>
      </c>
      <c r="N30" s="87">
        <v>6.5</v>
      </c>
      <c r="O30" s="48">
        <v>6.4</v>
      </c>
      <c r="P30" s="87"/>
      <c r="Q30" s="48">
        <v>5.8441428569999996</v>
      </c>
      <c r="R30" s="87"/>
      <c r="S30" s="48"/>
      <c r="T30" s="87"/>
      <c r="U30" s="48"/>
      <c r="V30" s="87"/>
      <c r="W30" s="48">
        <v>5.8873323620000004</v>
      </c>
      <c r="X30" s="87"/>
      <c r="Y30" s="48"/>
      <c r="Z30" s="87"/>
      <c r="AA30" s="48"/>
      <c r="AB30" s="87"/>
      <c r="AC30" s="48">
        <v>6.2878754580000003</v>
      </c>
      <c r="AD30" s="87"/>
      <c r="AE30" s="48"/>
      <c r="AF30" s="87"/>
      <c r="AG30" s="59"/>
    </row>
    <row r="31" spans="1:33" x14ac:dyDescent="0.2">
      <c r="A31" s="58"/>
      <c r="B31" s="87"/>
      <c r="C31" s="48"/>
      <c r="D31" s="87"/>
      <c r="E31" s="48"/>
      <c r="F31" s="87"/>
      <c r="G31" s="48"/>
      <c r="H31" s="87"/>
      <c r="I31" s="48"/>
      <c r="J31" s="87"/>
      <c r="K31" s="48"/>
      <c r="L31" s="87"/>
      <c r="M31" s="48">
        <v>6</v>
      </c>
      <c r="N31" s="87">
        <v>6</v>
      </c>
      <c r="O31" s="48">
        <v>5.5</v>
      </c>
      <c r="P31" s="87"/>
      <c r="Q31" s="48">
        <v>5.9435655980000002</v>
      </c>
      <c r="R31" s="87"/>
      <c r="S31" s="48"/>
      <c r="T31" s="87"/>
      <c r="U31" s="48"/>
      <c r="V31" s="87"/>
      <c r="W31" s="48">
        <v>6.1843206999999998</v>
      </c>
      <c r="X31" s="87"/>
      <c r="Y31" s="48"/>
      <c r="Z31" s="87"/>
      <c r="AA31" s="48"/>
      <c r="AB31" s="87"/>
      <c r="AC31" s="48">
        <v>6.4425970699999997</v>
      </c>
      <c r="AD31" s="87"/>
      <c r="AE31" s="48"/>
      <c r="AF31" s="87"/>
      <c r="AG31" s="59"/>
    </row>
    <row r="32" spans="1:33" x14ac:dyDescent="0.2">
      <c r="A32" s="58"/>
      <c r="B32" s="87"/>
      <c r="C32" s="48"/>
      <c r="D32" s="87"/>
      <c r="E32" s="48"/>
      <c r="F32" s="87"/>
      <c r="G32" s="48"/>
      <c r="H32" s="87"/>
      <c r="I32" s="48"/>
      <c r="J32" s="87"/>
      <c r="K32" s="48"/>
      <c r="L32" s="87"/>
      <c r="M32" s="48">
        <v>6.1</v>
      </c>
      <c r="N32" s="87">
        <v>6.2</v>
      </c>
      <c r="O32" s="48">
        <v>6.1</v>
      </c>
      <c r="P32" s="87"/>
      <c r="Q32" s="48">
        <v>5.5499825070000002</v>
      </c>
      <c r="R32" s="87"/>
      <c r="S32" s="48"/>
      <c r="T32" s="87"/>
      <c r="U32" s="48"/>
      <c r="V32" s="87"/>
      <c r="W32" s="48"/>
      <c r="X32" s="87"/>
      <c r="Y32" s="48"/>
      <c r="Z32" s="87"/>
      <c r="AA32" s="48"/>
      <c r="AB32" s="87"/>
      <c r="AC32" s="48">
        <v>6.7802271059999999</v>
      </c>
      <c r="AD32" s="87"/>
      <c r="AE32" s="48"/>
      <c r="AF32" s="87"/>
      <c r="AG32" s="59"/>
    </row>
    <row r="33" spans="1:33" x14ac:dyDescent="0.2">
      <c r="A33" s="58"/>
      <c r="B33" s="87"/>
      <c r="C33" s="48"/>
      <c r="D33" s="87"/>
      <c r="E33" s="48"/>
      <c r="F33" s="87"/>
      <c r="G33" s="48"/>
      <c r="H33" s="87"/>
      <c r="I33" s="48"/>
      <c r="J33" s="87"/>
      <c r="K33" s="48"/>
      <c r="L33" s="87"/>
      <c r="M33" s="48">
        <v>6.1</v>
      </c>
      <c r="N33" s="87">
        <v>6.2</v>
      </c>
      <c r="O33" s="48">
        <v>4.9000000000000004</v>
      </c>
      <c r="P33" s="87"/>
      <c r="Q33" s="48"/>
      <c r="R33" s="87"/>
      <c r="S33" s="48"/>
      <c r="T33" s="87"/>
      <c r="U33" s="48"/>
      <c r="V33" s="87"/>
      <c r="W33" s="48"/>
      <c r="X33" s="87"/>
      <c r="Y33" s="48"/>
      <c r="Z33" s="87"/>
      <c r="AA33" s="48"/>
      <c r="AB33" s="87"/>
      <c r="AC33" s="48"/>
      <c r="AD33" s="87"/>
      <c r="AE33" s="48"/>
      <c r="AF33" s="87"/>
      <c r="AG33" s="59"/>
    </row>
    <row r="34" spans="1:33" x14ac:dyDescent="0.2">
      <c r="A34" s="58"/>
      <c r="B34" s="87"/>
      <c r="C34" s="48"/>
      <c r="D34" s="87"/>
      <c r="E34" s="48"/>
      <c r="F34" s="87"/>
      <c r="G34" s="48"/>
      <c r="H34" s="87"/>
      <c r="I34" s="48"/>
      <c r="J34" s="87"/>
      <c r="K34" s="48"/>
      <c r="L34" s="87"/>
      <c r="M34" s="48">
        <v>6</v>
      </c>
      <c r="N34" s="87">
        <v>5.9</v>
      </c>
      <c r="O34" s="48">
        <v>5.7</v>
      </c>
      <c r="P34" s="87"/>
      <c r="Q34" s="48">
        <v>6</v>
      </c>
      <c r="R34" s="87"/>
      <c r="S34" s="48"/>
      <c r="T34" s="87"/>
      <c r="U34" s="48"/>
      <c r="V34" s="87"/>
      <c r="W34" s="48"/>
      <c r="X34" s="87"/>
      <c r="Y34" s="48"/>
      <c r="Z34" s="87"/>
      <c r="AA34" s="48"/>
      <c r="AB34" s="87"/>
      <c r="AC34" s="48"/>
      <c r="AD34" s="87"/>
      <c r="AE34" s="48"/>
      <c r="AF34" s="87"/>
      <c r="AG34" s="59"/>
    </row>
    <row r="35" spans="1:33" x14ac:dyDescent="0.2">
      <c r="A35" s="58"/>
      <c r="B35" s="87"/>
      <c r="C35" s="48"/>
      <c r="D35" s="87"/>
      <c r="E35" s="48"/>
      <c r="F35" s="87"/>
      <c r="G35" s="48"/>
      <c r="H35" s="87"/>
      <c r="I35" s="48"/>
      <c r="J35" s="87"/>
      <c r="K35" s="48"/>
      <c r="L35" s="87"/>
      <c r="M35" s="48">
        <v>6.3</v>
      </c>
      <c r="N35" s="87">
        <v>6.3</v>
      </c>
      <c r="O35" s="48"/>
      <c r="P35" s="87"/>
      <c r="Q35" s="48">
        <v>5.8</v>
      </c>
      <c r="R35" s="87"/>
      <c r="S35" s="48"/>
      <c r="T35" s="87"/>
      <c r="U35" s="48"/>
      <c r="V35" s="87"/>
      <c r="W35" s="48"/>
      <c r="X35" s="87"/>
      <c r="Y35" s="48"/>
      <c r="Z35" s="87"/>
      <c r="AA35" s="48"/>
      <c r="AB35" s="87"/>
      <c r="AC35" s="48"/>
      <c r="AD35" s="87"/>
      <c r="AE35" s="48"/>
      <c r="AF35" s="87"/>
      <c r="AG35" s="59"/>
    </row>
    <row r="36" spans="1:33" x14ac:dyDescent="0.2">
      <c r="A36" s="58"/>
      <c r="B36" s="87"/>
      <c r="C36" s="48"/>
      <c r="D36" s="87"/>
      <c r="E36" s="48"/>
      <c r="F36" s="87"/>
      <c r="G36" s="48"/>
      <c r="H36" s="87"/>
      <c r="I36" s="48"/>
      <c r="J36" s="87"/>
      <c r="K36" s="48"/>
      <c r="L36" s="87"/>
      <c r="M36" s="48">
        <v>5.8</v>
      </c>
      <c r="N36" s="87">
        <v>6.1</v>
      </c>
      <c r="O36" s="48">
        <v>6.2</v>
      </c>
      <c r="P36" s="87"/>
      <c r="Q36" s="48">
        <v>6.5</v>
      </c>
      <c r="R36" s="87"/>
      <c r="S36" s="48"/>
      <c r="T36" s="87"/>
      <c r="U36" s="48"/>
      <c r="V36" s="87"/>
      <c r="W36" s="48"/>
      <c r="X36" s="87"/>
      <c r="Y36" s="48"/>
      <c r="Z36" s="87"/>
      <c r="AA36" s="48"/>
      <c r="AB36" s="87"/>
      <c r="AC36" s="48"/>
      <c r="AD36" s="87"/>
      <c r="AE36" s="48"/>
      <c r="AF36" s="87"/>
      <c r="AG36" s="59"/>
    </row>
    <row r="37" spans="1:33" x14ac:dyDescent="0.2">
      <c r="A37" s="58"/>
      <c r="B37" s="87"/>
      <c r="C37" s="48"/>
      <c r="D37" s="87"/>
      <c r="E37" s="48"/>
      <c r="F37" s="87"/>
      <c r="G37" s="48"/>
      <c r="H37" s="87"/>
      <c r="I37" s="48"/>
      <c r="J37" s="87"/>
      <c r="K37" s="48"/>
      <c r="L37" s="87"/>
      <c r="M37" s="48"/>
      <c r="N37" s="87">
        <v>6.1</v>
      </c>
      <c r="O37" s="48">
        <v>5.7</v>
      </c>
      <c r="P37" s="87"/>
      <c r="Q37" s="48">
        <v>6</v>
      </c>
      <c r="R37" s="87"/>
      <c r="S37" s="48"/>
      <c r="T37" s="87"/>
      <c r="U37" s="48"/>
      <c r="V37" s="87"/>
      <c r="W37" s="48"/>
      <c r="X37" s="87"/>
      <c r="Y37" s="48"/>
      <c r="Z37" s="87"/>
      <c r="AA37" s="48"/>
      <c r="AB37" s="87"/>
      <c r="AC37" s="48"/>
      <c r="AD37" s="87"/>
      <c r="AE37" s="48"/>
      <c r="AF37" s="87"/>
      <c r="AG37" s="59"/>
    </row>
    <row r="38" spans="1:33" x14ac:dyDescent="0.2">
      <c r="A38" s="58"/>
      <c r="B38" s="87"/>
      <c r="C38" s="48"/>
      <c r="D38" s="87"/>
      <c r="E38" s="48"/>
      <c r="F38" s="87"/>
      <c r="G38" s="48"/>
      <c r="H38" s="87"/>
      <c r="I38" s="48"/>
      <c r="J38" s="87"/>
      <c r="K38" s="48"/>
      <c r="L38" s="87"/>
      <c r="M38" s="48">
        <v>5.9</v>
      </c>
      <c r="N38" s="87">
        <v>6.4</v>
      </c>
      <c r="O38" s="48">
        <v>5.8</v>
      </c>
      <c r="P38" s="87"/>
      <c r="Q38" s="48">
        <v>5.6</v>
      </c>
      <c r="R38" s="87"/>
      <c r="S38" s="48"/>
      <c r="T38" s="87"/>
      <c r="U38" s="48"/>
      <c r="V38" s="87"/>
      <c r="W38" s="48"/>
      <c r="X38" s="87"/>
      <c r="Y38" s="48"/>
      <c r="Z38" s="87"/>
      <c r="AA38" s="48"/>
      <c r="AB38" s="87"/>
      <c r="AC38" s="48"/>
      <c r="AD38" s="87"/>
      <c r="AE38" s="48"/>
      <c r="AF38" s="87"/>
      <c r="AG38" s="59"/>
    </row>
    <row r="39" spans="1:33" x14ac:dyDescent="0.2">
      <c r="A39" s="58"/>
      <c r="B39" s="87"/>
      <c r="C39" s="48"/>
      <c r="D39" s="87"/>
      <c r="E39" s="48"/>
      <c r="F39" s="87"/>
      <c r="G39" s="48"/>
      <c r="H39" s="87"/>
      <c r="I39" s="48"/>
      <c r="J39" s="87"/>
      <c r="K39" s="48"/>
      <c r="L39" s="87"/>
      <c r="M39" s="48">
        <v>6</v>
      </c>
      <c r="N39" s="87">
        <v>6.2</v>
      </c>
      <c r="O39" s="48">
        <v>6.3</v>
      </c>
      <c r="P39" s="87"/>
      <c r="Q39" s="48">
        <v>6.6</v>
      </c>
      <c r="R39" s="87"/>
      <c r="S39" s="48"/>
      <c r="T39" s="87"/>
      <c r="U39" s="48"/>
      <c r="V39" s="87"/>
      <c r="W39" s="48"/>
      <c r="X39" s="87"/>
      <c r="Y39" s="48"/>
      <c r="Z39" s="87"/>
      <c r="AA39" s="48"/>
      <c r="AB39" s="87"/>
      <c r="AC39" s="48"/>
      <c r="AD39" s="87"/>
      <c r="AE39" s="48"/>
      <c r="AF39" s="87"/>
      <c r="AG39" s="59"/>
    </row>
    <row r="40" spans="1:33" x14ac:dyDescent="0.2">
      <c r="A40" s="58"/>
      <c r="B40" s="87"/>
      <c r="C40" s="48"/>
      <c r="D40" s="87"/>
      <c r="E40" s="48"/>
      <c r="F40" s="87"/>
      <c r="G40" s="48"/>
      <c r="H40" s="87"/>
      <c r="I40" s="48"/>
      <c r="J40" s="87"/>
      <c r="K40" s="48"/>
      <c r="L40" s="87"/>
      <c r="M40" s="48">
        <v>6.4</v>
      </c>
      <c r="N40" s="87">
        <v>6.4</v>
      </c>
      <c r="O40" s="48">
        <v>5.2</v>
      </c>
      <c r="P40" s="87"/>
      <c r="Q40" s="48">
        <v>6</v>
      </c>
      <c r="R40" s="87"/>
      <c r="S40" s="48"/>
      <c r="T40" s="87"/>
      <c r="U40" s="48"/>
      <c r="V40" s="87"/>
      <c r="W40" s="48"/>
      <c r="X40" s="87"/>
      <c r="Y40" s="48"/>
      <c r="Z40" s="87"/>
      <c r="AA40" s="48"/>
      <c r="AB40" s="87"/>
      <c r="AC40" s="48"/>
      <c r="AD40" s="87"/>
      <c r="AE40" s="48"/>
      <c r="AF40" s="87"/>
      <c r="AG40" s="59"/>
    </row>
    <row r="41" spans="1:33" x14ac:dyDescent="0.2">
      <c r="A41" s="58"/>
      <c r="B41" s="87"/>
      <c r="C41" s="48"/>
      <c r="D41" s="87"/>
      <c r="E41" s="48"/>
      <c r="F41" s="87"/>
      <c r="G41" s="48"/>
      <c r="H41" s="87"/>
      <c r="I41" s="48"/>
      <c r="J41" s="87"/>
      <c r="K41" s="48"/>
      <c r="L41" s="87"/>
      <c r="M41" s="48">
        <v>6.1</v>
      </c>
      <c r="N41" s="87">
        <v>6.3</v>
      </c>
      <c r="O41" s="48">
        <v>6</v>
      </c>
      <c r="P41" s="87"/>
      <c r="Q41" s="48">
        <v>6</v>
      </c>
      <c r="R41" s="87"/>
      <c r="S41" s="48"/>
      <c r="T41" s="87"/>
      <c r="U41" s="48"/>
      <c r="V41" s="87"/>
      <c r="W41" s="48"/>
      <c r="X41" s="87"/>
      <c r="Y41" s="48"/>
      <c r="Z41" s="87"/>
      <c r="AA41" s="48"/>
      <c r="AB41" s="87"/>
      <c r="AC41" s="48"/>
      <c r="AD41" s="87"/>
      <c r="AE41" s="48"/>
      <c r="AF41" s="87"/>
      <c r="AG41" s="59"/>
    </row>
    <row r="42" spans="1:33" x14ac:dyDescent="0.2">
      <c r="A42" s="58"/>
      <c r="B42" s="87"/>
      <c r="C42" s="48"/>
      <c r="D42" s="87"/>
      <c r="E42" s="48"/>
      <c r="F42" s="87"/>
      <c r="G42" s="48"/>
      <c r="H42" s="87"/>
      <c r="I42" s="48"/>
      <c r="J42" s="87"/>
      <c r="K42" s="48"/>
      <c r="L42" s="87"/>
      <c r="M42" s="48">
        <v>6.1</v>
      </c>
      <c r="N42" s="87">
        <v>6.2</v>
      </c>
      <c r="O42" s="48">
        <v>6.3</v>
      </c>
      <c r="P42" s="87"/>
      <c r="Q42" s="48">
        <v>5.7</v>
      </c>
      <c r="R42" s="87"/>
      <c r="S42" s="48"/>
      <c r="T42" s="87"/>
      <c r="U42" s="48"/>
      <c r="V42" s="87"/>
      <c r="W42" s="48"/>
      <c r="X42" s="87"/>
      <c r="Y42" s="48"/>
      <c r="Z42" s="87"/>
      <c r="AA42" s="48"/>
      <c r="AB42" s="87"/>
      <c r="AC42" s="48"/>
      <c r="AD42" s="87"/>
      <c r="AE42" s="48"/>
      <c r="AF42" s="87"/>
      <c r="AG42" s="59"/>
    </row>
    <row r="43" spans="1:33" x14ac:dyDescent="0.2">
      <c r="A43" s="58"/>
      <c r="B43" s="87"/>
      <c r="C43" s="48"/>
      <c r="D43" s="87"/>
      <c r="E43" s="48"/>
      <c r="F43" s="87"/>
      <c r="G43" s="48"/>
      <c r="H43" s="87"/>
      <c r="I43" s="48"/>
      <c r="J43" s="87"/>
      <c r="K43" s="48"/>
      <c r="L43" s="87"/>
      <c r="M43" s="48">
        <v>6.1</v>
      </c>
      <c r="N43" s="87">
        <v>6.3</v>
      </c>
      <c r="O43" s="48">
        <v>6.4</v>
      </c>
      <c r="P43" s="87"/>
      <c r="Q43" s="48">
        <v>5.9</v>
      </c>
      <c r="R43" s="87"/>
      <c r="S43" s="48"/>
      <c r="T43" s="87"/>
      <c r="U43" s="48"/>
      <c r="V43" s="87"/>
      <c r="W43" s="48"/>
      <c r="X43" s="87"/>
      <c r="Y43" s="48"/>
      <c r="Z43" s="87"/>
      <c r="AA43" s="48"/>
      <c r="AB43" s="87"/>
      <c r="AC43" s="48"/>
      <c r="AD43" s="87"/>
      <c r="AE43" s="48"/>
      <c r="AF43" s="87"/>
      <c r="AG43" s="59"/>
    </row>
    <row r="44" spans="1:33" x14ac:dyDescent="0.2">
      <c r="A44" s="58"/>
      <c r="B44" s="87"/>
      <c r="C44" s="48"/>
      <c r="D44" s="87"/>
      <c r="E44" s="48"/>
      <c r="F44" s="87"/>
      <c r="G44" s="48"/>
      <c r="H44" s="87"/>
      <c r="I44" s="48"/>
      <c r="J44" s="87"/>
      <c r="K44" s="48"/>
      <c r="L44" s="87"/>
      <c r="M44" s="48">
        <v>5.9</v>
      </c>
      <c r="N44" s="87"/>
      <c r="O44" s="48">
        <v>5.9</v>
      </c>
      <c r="P44" s="87"/>
      <c r="Q44" s="48">
        <v>6.1</v>
      </c>
      <c r="R44" s="87"/>
      <c r="S44" s="48"/>
      <c r="T44" s="87"/>
      <c r="U44" s="48"/>
      <c r="V44" s="87"/>
      <c r="W44" s="48"/>
      <c r="X44" s="87"/>
      <c r="Y44" s="48"/>
      <c r="Z44" s="87"/>
      <c r="AA44" s="48"/>
      <c r="AB44" s="87"/>
      <c r="AC44" s="48"/>
      <c r="AD44" s="87"/>
      <c r="AE44" s="48"/>
      <c r="AF44" s="87"/>
      <c r="AG44" s="59"/>
    </row>
    <row r="45" spans="1:33" x14ac:dyDescent="0.2">
      <c r="A45" s="58"/>
      <c r="B45" s="87"/>
      <c r="C45" s="48"/>
      <c r="D45" s="87"/>
      <c r="E45" s="48"/>
      <c r="F45" s="87"/>
      <c r="G45" s="48"/>
      <c r="H45" s="87"/>
      <c r="I45" s="48"/>
      <c r="J45" s="87"/>
      <c r="K45" s="48"/>
      <c r="L45" s="87"/>
      <c r="M45" s="48">
        <v>6.1</v>
      </c>
      <c r="N45" s="87">
        <v>6.1</v>
      </c>
      <c r="O45" s="48"/>
      <c r="P45" s="87"/>
      <c r="Q45" s="48">
        <v>5.7</v>
      </c>
      <c r="R45" s="87"/>
      <c r="S45" s="48"/>
      <c r="T45" s="87"/>
      <c r="U45" s="48"/>
      <c r="V45" s="87"/>
      <c r="W45" s="48"/>
      <c r="X45" s="87"/>
      <c r="Y45" s="48"/>
      <c r="Z45" s="87"/>
      <c r="AA45" s="48"/>
      <c r="AB45" s="87"/>
      <c r="AC45" s="48"/>
      <c r="AD45" s="87"/>
      <c r="AE45" s="48"/>
      <c r="AF45" s="87"/>
      <c r="AG45" s="59"/>
    </row>
    <row r="46" spans="1:33" x14ac:dyDescent="0.2">
      <c r="A46" s="58"/>
      <c r="B46" s="87"/>
      <c r="C46" s="48"/>
      <c r="D46" s="87"/>
      <c r="E46" s="48"/>
      <c r="F46" s="87"/>
      <c r="G46" s="48"/>
      <c r="H46" s="87"/>
      <c r="I46" s="48"/>
      <c r="J46" s="87"/>
      <c r="K46" s="48"/>
      <c r="L46" s="87"/>
      <c r="M46" s="48">
        <v>6.3</v>
      </c>
      <c r="N46" s="87">
        <v>6.3</v>
      </c>
      <c r="O46" s="48"/>
      <c r="P46" s="87"/>
      <c r="Q46" s="48">
        <v>5.5</v>
      </c>
      <c r="R46" s="87"/>
      <c r="S46" s="48"/>
      <c r="T46" s="87"/>
      <c r="U46" s="48"/>
      <c r="V46" s="87"/>
      <c r="W46" s="48"/>
      <c r="X46" s="87"/>
      <c r="Y46" s="48"/>
      <c r="Z46" s="87"/>
      <c r="AA46" s="48"/>
      <c r="AB46" s="87"/>
      <c r="AC46" s="48"/>
      <c r="AD46" s="87"/>
      <c r="AE46" s="48"/>
      <c r="AF46" s="87"/>
      <c r="AG46" s="59"/>
    </row>
    <row r="47" spans="1:33" x14ac:dyDescent="0.2">
      <c r="A47" s="58"/>
      <c r="B47" s="87"/>
      <c r="C47" s="48"/>
      <c r="D47" s="87"/>
      <c r="E47" s="48"/>
      <c r="F47" s="87"/>
      <c r="G47" s="48"/>
      <c r="H47" s="87"/>
      <c r="I47" s="48"/>
      <c r="J47" s="87"/>
      <c r="K47" s="48"/>
      <c r="L47" s="87"/>
      <c r="M47" s="48"/>
      <c r="N47" s="87">
        <v>6.1</v>
      </c>
      <c r="O47" s="48"/>
      <c r="P47" s="87"/>
      <c r="Q47" s="48">
        <v>4</v>
      </c>
      <c r="R47" s="87"/>
      <c r="S47" s="48"/>
      <c r="T47" s="87"/>
      <c r="U47" s="48"/>
      <c r="V47" s="87"/>
      <c r="W47" s="48"/>
      <c r="X47" s="87"/>
      <c r="Y47" s="48"/>
      <c r="Z47" s="87"/>
      <c r="AA47" s="48"/>
      <c r="AB47" s="87"/>
      <c r="AC47" s="48"/>
      <c r="AD47" s="87"/>
      <c r="AE47" s="48"/>
      <c r="AF47" s="87"/>
      <c r="AG47" s="59"/>
    </row>
    <row r="48" spans="1:33" x14ac:dyDescent="0.2">
      <c r="A48" s="58"/>
      <c r="B48" s="87"/>
      <c r="C48" s="48"/>
      <c r="D48" s="87"/>
      <c r="E48" s="48"/>
      <c r="F48" s="87"/>
      <c r="G48" s="48"/>
      <c r="H48" s="87"/>
      <c r="I48" s="48"/>
      <c r="J48" s="87"/>
      <c r="K48" s="48"/>
      <c r="L48" s="87"/>
      <c r="M48" s="48"/>
      <c r="N48" s="87">
        <v>6.5</v>
      </c>
      <c r="O48" s="48"/>
      <c r="P48" s="87"/>
      <c r="Q48" s="48">
        <v>6.2</v>
      </c>
      <c r="R48" s="87"/>
      <c r="S48" s="48"/>
      <c r="T48" s="87"/>
      <c r="U48" s="48"/>
      <c r="V48" s="87"/>
      <c r="W48" s="48"/>
      <c r="X48" s="87"/>
      <c r="Y48" s="48"/>
      <c r="Z48" s="87"/>
      <c r="AA48" s="48"/>
      <c r="AB48" s="87"/>
      <c r="AC48" s="48"/>
      <c r="AD48" s="87"/>
      <c r="AE48" s="48"/>
      <c r="AF48" s="87"/>
      <c r="AG48" s="59"/>
    </row>
    <row r="49" spans="1:33" x14ac:dyDescent="0.2">
      <c r="A49" s="58"/>
      <c r="B49" s="87"/>
      <c r="C49" s="48"/>
      <c r="D49" s="87"/>
      <c r="E49" s="48"/>
      <c r="F49" s="87"/>
      <c r="G49" s="48"/>
      <c r="H49" s="87"/>
      <c r="I49" s="48"/>
      <c r="J49" s="87"/>
      <c r="K49" s="48"/>
      <c r="L49" s="87"/>
      <c r="M49" s="48"/>
      <c r="N49" s="87">
        <v>6</v>
      </c>
      <c r="O49" s="48"/>
      <c r="P49" s="87"/>
      <c r="Q49" s="48">
        <v>6.2</v>
      </c>
      <c r="R49" s="87"/>
      <c r="S49" s="48"/>
      <c r="T49" s="87"/>
      <c r="U49" s="48"/>
      <c r="V49" s="87"/>
      <c r="W49" s="48"/>
      <c r="X49" s="87"/>
      <c r="Y49" s="48"/>
      <c r="Z49" s="87"/>
      <c r="AA49" s="48"/>
      <c r="AB49" s="87"/>
      <c r="AC49" s="48"/>
      <c r="AD49" s="87"/>
      <c r="AE49" s="48"/>
      <c r="AF49" s="87"/>
      <c r="AG49" s="59"/>
    </row>
    <row r="50" spans="1:33" x14ac:dyDescent="0.2">
      <c r="A50" s="58"/>
      <c r="B50" s="87"/>
      <c r="C50" s="48"/>
      <c r="D50" s="87"/>
      <c r="E50" s="48"/>
      <c r="F50" s="87"/>
      <c r="G50" s="48"/>
      <c r="H50" s="87"/>
      <c r="I50" s="48"/>
      <c r="J50" s="87"/>
      <c r="K50" s="48"/>
      <c r="L50" s="87"/>
      <c r="M50" s="48"/>
      <c r="N50" s="87">
        <v>6.4</v>
      </c>
      <c r="O50" s="48"/>
      <c r="P50" s="87"/>
      <c r="Q50" s="48">
        <v>5.2</v>
      </c>
      <c r="R50" s="87"/>
      <c r="S50" s="48"/>
      <c r="T50" s="87"/>
      <c r="U50" s="48"/>
      <c r="V50" s="87"/>
      <c r="W50" s="48"/>
      <c r="X50" s="87"/>
      <c r="Y50" s="48"/>
      <c r="Z50" s="87"/>
      <c r="AA50" s="48"/>
      <c r="AB50" s="87"/>
      <c r="AC50" s="48"/>
      <c r="AD50" s="87"/>
      <c r="AE50" s="48"/>
      <c r="AF50" s="87"/>
      <c r="AG50" s="59"/>
    </row>
    <row r="51" spans="1:33" x14ac:dyDescent="0.2">
      <c r="A51" s="58"/>
      <c r="B51" s="87"/>
      <c r="C51" s="48"/>
      <c r="D51" s="87"/>
      <c r="E51" s="48"/>
      <c r="F51" s="87"/>
      <c r="G51" s="48"/>
      <c r="H51" s="87"/>
      <c r="I51" s="48"/>
      <c r="J51" s="87"/>
      <c r="K51" s="48"/>
      <c r="L51" s="87"/>
      <c r="M51" s="48"/>
      <c r="N51" s="87">
        <v>6.3</v>
      </c>
      <c r="O51" s="48"/>
      <c r="P51" s="87"/>
      <c r="Q51" s="48">
        <v>6.2</v>
      </c>
      <c r="R51" s="87"/>
      <c r="S51" s="48"/>
      <c r="T51" s="87"/>
      <c r="U51" s="48"/>
      <c r="V51" s="87"/>
      <c r="W51" s="48"/>
      <c r="X51" s="87"/>
      <c r="Y51" s="48"/>
      <c r="Z51" s="87"/>
      <c r="AA51" s="48"/>
      <c r="AB51" s="87"/>
      <c r="AC51" s="48"/>
      <c r="AD51" s="87"/>
      <c r="AE51" s="48"/>
      <c r="AF51" s="87"/>
      <c r="AG51" s="59"/>
    </row>
    <row r="52" spans="1:33" x14ac:dyDescent="0.2">
      <c r="A52" s="58"/>
      <c r="B52" s="87"/>
      <c r="C52" s="48"/>
      <c r="D52" s="87"/>
      <c r="E52" s="48"/>
      <c r="F52" s="87"/>
      <c r="G52" s="48"/>
      <c r="H52" s="87"/>
      <c r="I52" s="48"/>
      <c r="J52" s="87"/>
      <c r="K52" s="48"/>
      <c r="L52" s="87"/>
      <c r="M52" s="48"/>
      <c r="N52" s="87">
        <v>5.9</v>
      </c>
      <c r="O52" s="48"/>
      <c r="P52" s="87"/>
      <c r="Q52" s="48">
        <v>6.4</v>
      </c>
      <c r="R52" s="87"/>
      <c r="S52" s="48"/>
      <c r="T52" s="87"/>
      <c r="U52" s="48"/>
      <c r="V52" s="87"/>
      <c r="W52" s="48"/>
      <c r="X52" s="87"/>
      <c r="Y52" s="48"/>
      <c r="Z52" s="87"/>
      <c r="AA52" s="48"/>
      <c r="AB52" s="87"/>
      <c r="AC52" s="48"/>
      <c r="AD52" s="87"/>
      <c r="AE52" s="48"/>
      <c r="AF52" s="87"/>
      <c r="AG52" s="59"/>
    </row>
    <row r="53" spans="1:33" x14ac:dyDescent="0.2">
      <c r="A53" s="82"/>
      <c r="B53" s="124"/>
      <c r="D53" s="124"/>
      <c r="F53" s="124"/>
      <c r="H53" s="124"/>
      <c r="J53" s="124"/>
      <c r="L53" s="124"/>
      <c r="N53" s="87">
        <v>5.9</v>
      </c>
      <c r="O53" s="48"/>
      <c r="P53" s="87"/>
      <c r="Q53" s="48">
        <v>5.5</v>
      </c>
      <c r="R53" s="124"/>
      <c r="T53" s="124"/>
      <c r="V53" s="124"/>
      <c r="X53" s="124"/>
      <c r="Z53" s="124"/>
      <c r="AB53" s="124"/>
      <c r="AD53" s="124"/>
      <c r="AF53" s="124"/>
      <c r="AG53" s="81"/>
    </row>
    <row r="54" spans="1:33" x14ac:dyDescent="0.2">
      <c r="A54" s="82"/>
      <c r="B54" s="124"/>
      <c r="D54" s="124"/>
      <c r="F54" s="124"/>
      <c r="H54" s="124"/>
      <c r="J54" s="124"/>
      <c r="L54" s="124"/>
      <c r="N54" s="87">
        <v>5.8</v>
      </c>
      <c r="O54" s="48"/>
      <c r="P54" s="87"/>
      <c r="Q54" s="48"/>
      <c r="R54" s="124"/>
      <c r="T54" s="124"/>
      <c r="V54" s="124"/>
      <c r="X54" s="124"/>
      <c r="Z54" s="124"/>
      <c r="AB54" s="124"/>
      <c r="AD54" s="124"/>
      <c r="AF54" s="124"/>
      <c r="AG54" s="81"/>
    </row>
    <row r="55" spans="1:33" x14ac:dyDescent="0.2">
      <c r="A55" s="82"/>
      <c r="B55" s="124"/>
      <c r="D55" s="124"/>
      <c r="F55" s="124"/>
      <c r="H55" s="124"/>
      <c r="J55" s="124"/>
      <c r="L55" s="124"/>
      <c r="N55" s="87">
        <v>6.1</v>
      </c>
      <c r="O55" s="48"/>
      <c r="P55" s="87"/>
      <c r="Q55" s="48"/>
      <c r="R55" s="124"/>
      <c r="T55" s="124"/>
      <c r="V55" s="124"/>
      <c r="X55" s="124"/>
      <c r="Z55" s="124"/>
      <c r="AB55" s="124"/>
      <c r="AD55" s="124"/>
      <c r="AF55" s="124"/>
      <c r="AG55" s="81"/>
    </row>
    <row r="56" spans="1:33" x14ac:dyDescent="0.2">
      <c r="A56" s="82"/>
      <c r="B56" s="124"/>
      <c r="D56" s="124"/>
      <c r="F56" s="124"/>
      <c r="H56" s="124"/>
      <c r="J56" s="124"/>
      <c r="L56" s="124"/>
      <c r="N56" s="87">
        <v>5.9</v>
      </c>
      <c r="O56" s="48"/>
      <c r="P56" s="87"/>
      <c r="Q56" s="48"/>
      <c r="R56" s="124"/>
      <c r="T56" s="124"/>
      <c r="V56" s="124"/>
      <c r="X56" s="124"/>
      <c r="Z56" s="124"/>
      <c r="AB56" s="124"/>
      <c r="AD56" s="124"/>
      <c r="AF56" s="124"/>
      <c r="AG56" s="81"/>
    </row>
    <row r="57" spans="1:33" x14ac:dyDescent="0.2">
      <c r="A57" s="82"/>
      <c r="B57" s="124"/>
      <c r="D57" s="124"/>
      <c r="F57" s="124"/>
      <c r="H57" s="124"/>
      <c r="J57" s="124"/>
      <c r="L57" s="124"/>
      <c r="N57" s="87">
        <v>6.1</v>
      </c>
      <c r="O57" s="48"/>
      <c r="P57" s="87"/>
      <c r="Q57" s="48"/>
      <c r="R57" s="124"/>
      <c r="T57" s="124"/>
      <c r="V57" s="124"/>
      <c r="X57" s="124"/>
      <c r="Z57" s="124"/>
      <c r="AB57" s="124"/>
      <c r="AD57" s="124"/>
      <c r="AF57" s="124"/>
      <c r="AG57" s="81"/>
    </row>
    <row r="58" spans="1:33" x14ac:dyDescent="0.2">
      <c r="A58" s="82"/>
      <c r="B58" s="124"/>
      <c r="D58" s="124"/>
      <c r="F58" s="124"/>
      <c r="H58" s="124"/>
      <c r="J58" s="124"/>
      <c r="L58" s="124"/>
      <c r="N58" s="87">
        <v>6.1</v>
      </c>
      <c r="O58" s="48"/>
      <c r="P58" s="87"/>
      <c r="Q58" s="48"/>
      <c r="R58" s="124"/>
      <c r="T58" s="124"/>
      <c r="V58" s="124"/>
      <c r="X58" s="124"/>
      <c r="Z58" s="124"/>
      <c r="AB58" s="124"/>
      <c r="AD58" s="124"/>
      <c r="AF58" s="124"/>
      <c r="AG58" s="81"/>
    </row>
    <row r="59" spans="1:33" x14ac:dyDescent="0.2">
      <c r="A59" s="82"/>
      <c r="B59" s="124"/>
      <c r="D59" s="124"/>
      <c r="F59" s="124"/>
      <c r="H59" s="124"/>
      <c r="J59" s="124"/>
      <c r="L59" s="124"/>
      <c r="N59" s="87">
        <v>5.2</v>
      </c>
      <c r="O59" s="48"/>
      <c r="P59" s="87"/>
      <c r="Q59" s="48"/>
      <c r="R59" s="124"/>
      <c r="T59" s="124"/>
      <c r="V59" s="124"/>
      <c r="X59" s="124"/>
      <c r="Z59" s="124"/>
      <c r="AB59" s="124"/>
      <c r="AD59" s="124"/>
      <c r="AF59" s="124"/>
      <c r="AG59" s="81"/>
    </row>
    <row r="60" spans="1:33" x14ac:dyDescent="0.2">
      <c r="A60" s="82"/>
      <c r="B60" s="124"/>
      <c r="D60" s="124"/>
      <c r="F60" s="124"/>
      <c r="H60" s="124"/>
      <c r="J60" s="124"/>
      <c r="L60" s="124"/>
      <c r="N60" s="87">
        <v>6.2</v>
      </c>
      <c r="O60" s="48"/>
      <c r="P60" s="87"/>
      <c r="Q60" s="48"/>
      <c r="R60" s="124"/>
      <c r="T60" s="124"/>
      <c r="V60" s="124"/>
      <c r="X60" s="124"/>
      <c r="Z60" s="124"/>
      <c r="AB60" s="124"/>
      <c r="AD60" s="124"/>
      <c r="AF60" s="124"/>
      <c r="AG60" s="81"/>
    </row>
    <row r="61" spans="1:33" x14ac:dyDescent="0.2">
      <c r="A61" s="82"/>
      <c r="B61" s="124"/>
      <c r="D61" s="124"/>
      <c r="F61" s="124"/>
      <c r="H61" s="124"/>
      <c r="J61" s="124"/>
      <c r="L61" s="124"/>
      <c r="N61" s="87">
        <v>6.4</v>
      </c>
      <c r="O61" s="48"/>
      <c r="P61" s="87"/>
      <c r="Q61" s="48"/>
      <c r="R61" s="124"/>
      <c r="T61" s="124"/>
      <c r="V61" s="124"/>
      <c r="X61" s="124"/>
      <c r="Z61" s="124"/>
      <c r="AB61" s="124"/>
      <c r="AD61" s="124"/>
      <c r="AF61" s="124"/>
      <c r="AG61" s="81"/>
    </row>
    <row r="62" spans="1:33" x14ac:dyDescent="0.2">
      <c r="A62" s="82"/>
      <c r="B62" s="124"/>
      <c r="D62" s="124"/>
      <c r="F62" s="124"/>
      <c r="H62" s="124"/>
      <c r="J62" s="124"/>
      <c r="L62" s="124"/>
      <c r="N62" s="87">
        <v>5.9</v>
      </c>
      <c r="O62" s="48"/>
      <c r="P62" s="87"/>
      <c r="Q62" s="48"/>
      <c r="R62" s="124"/>
      <c r="T62" s="124"/>
      <c r="V62" s="124"/>
      <c r="X62" s="124"/>
      <c r="Z62" s="124"/>
      <c r="AB62" s="124"/>
      <c r="AD62" s="124"/>
      <c r="AF62" s="124"/>
      <c r="AG62" s="81"/>
    </row>
    <row r="63" spans="1:33" x14ac:dyDescent="0.2">
      <c r="A63" s="82"/>
      <c r="B63" s="124"/>
      <c r="D63" s="124"/>
      <c r="F63" s="124"/>
      <c r="H63" s="124"/>
      <c r="J63" s="124"/>
      <c r="L63" s="124"/>
      <c r="N63" s="87"/>
      <c r="O63" s="48"/>
      <c r="P63" s="87"/>
      <c r="Q63" s="48"/>
      <c r="R63" s="124"/>
      <c r="T63" s="124"/>
      <c r="V63" s="124"/>
      <c r="X63" s="124"/>
      <c r="Z63" s="124"/>
      <c r="AB63" s="124"/>
      <c r="AD63" s="124"/>
      <c r="AF63" s="124"/>
      <c r="AG63" s="81"/>
    </row>
    <row r="64" spans="1:33" x14ac:dyDescent="0.2">
      <c r="A64" s="82"/>
      <c r="B64" s="124"/>
      <c r="D64" s="124"/>
      <c r="F64" s="124"/>
      <c r="H64" s="124"/>
      <c r="J64" s="124"/>
      <c r="L64" s="124"/>
      <c r="N64" s="87">
        <v>5</v>
      </c>
      <c r="O64" s="48"/>
      <c r="P64" s="87"/>
      <c r="Q64" s="48"/>
      <c r="R64" s="124"/>
      <c r="T64" s="124"/>
      <c r="V64" s="124"/>
      <c r="X64" s="124"/>
      <c r="Z64" s="124"/>
      <c r="AB64" s="124"/>
      <c r="AD64" s="124"/>
      <c r="AF64" s="124"/>
      <c r="AG64" s="81"/>
    </row>
    <row r="65" spans="1:33" x14ac:dyDescent="0.2">
      <c r="A65" s="82"/>
      <c r="B65" s="124"/>
      <c r="D65" s="124"/>
      <c r="F65" s="124"/>
      <c r="H65" s="124"/>
      <c r="J65" s="124"/>
      <c r="L65" s="124"/>
      <c r="N65" s="87">
        <v>6</v>
      </c>
      <c r="O65" s="48"/>
      <c r="P65" s="87"/>
      <c r="Q65" s="48"/>
      <c r="R65" s="124"/>
      <c r="T65" s="124"/>
      <c r="V65" s="124"/>
      <c r="X65" s="124"/>
      <c r="Z65" s="124"/>
      <c r="AB65" s="124"/>
      <c r="AD65" s="124"/>
      <c r="AF65" s="124"/>
      <c r="AG65" s="81"/>
    </row>
    <row r="66" spans="1:33" x14ac:dyDescent="0.2">
      <c r="A66" s="82"/>
      <c r="B66" s="124"/>
      <c r="D66" s="124"/>
      <c r="F66" s="124"/>
      <c r="H66" s="124"/>
      <c r="J66" s="124"/>
      <c r="L66" s="124"/>
      <c r="N66" s="87">
        <v>5.8</v>
      </c>
      <c r="O66" s="48"/>
      <c r="P66" s="87"/>
      <c r="Q66" s="48"/>
      <c r="R66" s="124"/>
      <c r="T66" s="124"/>
      <c r="V66" s="124"/>
      <c r="X66" s="124"/>
      <c r="Z66" s="124"/>
      <c r="AB66" s="124"/>
      <c r="AD66" s="124"/>
      <c r="AF66" s="124"/>
      <c r="AG66" s="81"/>
    </row>
    <row r="67" spans="1:33" x14ac:dyDescent="0.2">
      <c r="A67" s="82"/>
      <c r="B67" s="124"/>
      <c r="D67" s="124"/>
      <c r="F67" s="124"/>
      <c r="H67" s="124"/>
      <c r="J67" s="124"/>
      <c r="L67" s="124"/>
      <c r="N67" s="87">
        <v>5.2</v>
      </c>
      <c r="O67" s="48"/>
      <c r="P67" s="87"/>
      <c r="Q67" s="48"/>
      <c r="R67" s="124"/>
      <c r="T67" s="124"/>
      <c r="V67" s="124"/>
      <c r="X67" s="124"/>
      <c r="Z67" s="124"/>
      <c r="AB67" s="124"/>
      <c r="AD67" s="124"/>
      <c r="AF67" s="124"/>
      <c r="AG67" s="81"/>
    </row>
    <row r="68" spans="1:33" x14ac:dyDescent="0.2">
      <c r="A68" s="82"/>
      <c r="B68" s="124"/>
      <c r="D68" s="124"/>
      <c r="F68" s="124"/>
      <c r="H68" s="124"/>
      <c r="J68" s="124"/>
      <c r="L68" s="124"/>
      <c r="N68" s="87">
        <v>5.3</v>
      </c>
      <c r="O68" s="48"/>
      <c r="P68" s="87"/>
      <c r="Q68" s="48"/>
      <c r="R68" s="124"/>
      <c r="T68" s="124"/>
      <c r="V68" s="124"/>
      <c r="X68" s="124"/>
      <c r="Z68" s="124"/>
      <c r="AB68" s="124"/>
      <c r="AD68" s="124"/>
      <c r="AF68" s="124"/>
      <c r="AG68" s="81"/>
    </row>
    <row r="69" spans="1:33" x14ac:dyDescent="0.2">
      <c r="A69" s="82"/>
      <c r="B69" s="124"/>
      <c r="D69" s="124"/>
      <c r="F69" s="124"/>
      <c r="H69" s="124"/>
      <c r="J69" s="124"/>
      <c r="L69" s="124"/>
      <c r="N69" s="87">
        <v>5.6</v>
      </c>
      <c r="O69" s="48"/>
      <c r="P69" s="87"/>
      <c r="Q69" s="48"/>
      <c r="R69" s="124"/>
      <c r="T69" s="124"/>
      <c r="V69" s="124"/>
      <c r="X69" s="124"/>
      <c r="Z69" s="124"/>
      <c r="AB69" s="124"/>
      <c r="AD69" s="124"/>
      <c r="AF69" s="124"/>
      <c r="AG69" s="81"/>
    </row>
    <row r="70" spans="1:33" x14ac:dyDescent="0.2">
      <c r="A70" s="82"/>
      <c r="B70" s="124"/>
      <c r="D70" s="124"/>
      <c r="F70" s="124"/>
      <c r="H70" s="124"/>
      <c r="J70" s="124"/>
      <c r="L70" s="124"/>
      <c r="N70" s="87">
        <v>5.9</v>
      </c>
      <c r="O70" s="48"/>
      <c r="P70" s="87"/>
      <c r="Q70" s="48"/>
      <c r="R70" s="124"/>
      <c r="T70" s="124"/>
      <c r="V70" s="124"/>
      <c r="X70" s="124"/>
      <c r="Z70" s="124"/>
      <c r="AB70" s="124"/>
      <c r="AD70" s="124"/>
      <c r="AF70" s="124"/>
      <c r="AG70" s="81"/>
    </row>
    <row r="71" spans="1:33" x14ac:dyDescent="0.2">
      <c r="A71" s="82"/>
      <c r="B71" s="124"/>
      <c r="D71" s="124"/>
      <c r="F71" s="124"/>
      <c r="H71" s="124"/>
      <c r="J71" s="124"/>
      <c r="L71" s="124"/>
      <c r="N71" s="87">
        <v>6.3</v>
      </c>
      <c r="O71" s="48"/>
      <c r="P71" s="87"/>
      <c r="Q71" s="48"/>
      <c r="R71" s="124"/>
      <c r="T71" s="124"/>
      <c r="V71" s="124"/>
      <c r="X71" s="124"/>
      <c r="Z71" s="124"/>
      <c r="AB71" s="124"/>
      <c r="AD71" s="124"/>
      <c r="AF71" s="124"/>
      <c r="AG71" s="81"/>
    </row>
    <row r="72" spans="1:33" x14ac:dyDescent="0.2">
      <c r="A72" s="82"/>
      <c r="B72" s="124"/>
      <c r="D72" s="124"/>
      <c r="F72" s="124"/>
      <c r="H72" s="124"/>
      <c r="J72" s="124"/>
      <c r="L72" s="124"/>
      <c r="N72" s="87">
        <v>5.8</v>
      </c>
      <c r="O72" s="48"/>
      <c r="P72" s="87"/>
      <c r="Q72" s="48"/>
      <c r="R72" s="124"/>
      <c r="T72" s="124"/>
      <c r="V72" s="124"/>
      <c r="X72" s="124"/>
      <c r="Z72" s="124"/>
      <c r="AB72" s="124"/>
      <c r="AD72" s="124"/>
      <c r="AF72" s="124"/>
      <c r="AG72" s="81"/>
    </row>
    <row r="73" spans="1:33" x14ac:dyDescent="0.2">
      <c r="A73" s="82"/>
      <c r="B73" s="124"/>
      <c r="D73" s="124"/>
      <c r="F73" s="124"/>
      <c r="H73" s="124"/>
      <c r="J73" s="124"/>
      <c r="L73" s="124"/>
      <c r="N73" s="87">
        <v>5.9</v>
      </c>
      <c r="O73" s="48"/>
      <c r="P73" s="87"/>
      <c r="Q73" s="48"/>
      <c r="R73" s="124"/>
      <c r="T73" s="124"/>
      <c r="V73" s="124"/>
      <c r="X73" s="124"/>
      <c r="Z73" s="124"/>
      <c r="AB73" s="124"/>
      <c r="AD73" s="124"/>
      <c r="AF73" s="124"/>
      <c r="AG73" s="81"/>
    </row>
    <row r="74" spans="1:33" x14ac:dyDescent="0.2">
      <c r="A74" s="82"/>
      <c r="B74" s="124"/>
      <c r="D74" s="124"/>
      <c r="F74" s="124"/>
      <c r="H74" s="124"/>
      <c r="J74" s="124"/>
      <c r="L74" s="124"/>
      <c r="N74" s="87">
        <v>6</v>
      </c>
      <c r="O74" s="48"/>
      <c r="P74" s="87"/>
      <c r="Q74" s="48"/>
      <c r="R74" s="124"/>
      <c r="T74" s="124"/>
      <c r="V74" s="124"/>
      <c r="X74" s="124"/>
      <c r="Z74" s="124"/>
      <c r="AB74" s="124"/>
      <c r="AD74" s="124"/>
      <c r="AF74" s="124"/>
      <c r="AG74" s="81"/>
    </row>
    <row r="75" spans="1:33" x14ac:dyDescent="0.2">
      <c r="A75" s="82"/>
      <c r="B75" s="124"/>
      <c r="D75" s="124"/>
      <c r="F75" s="124"/>
      <c r="H75" s="124"/>
      <c r="J75" s="124"/>
      <c r="L75" s="124"/>
      <c r="N75" s="87">
        <v>6</v>
      </c>
      <c r="O75" s="48"/>
      <c r="P75" s="87"/>
      <c r="Q75" s="48"/>
      <c r="R75" s="124"/>
      <c r="T75" s="124"/>
      <c r="V75" s="124"/>
      <c r="X75" s="124"/>
      <c r="Z75" s="124"/>
      <c r="AB75" s="124"/>
      <c r="AD75" s="124"/>
      <c r="AF75" s="124"/>
      <c r="AG75" s="81"/>
    </row>
    <row r="76" spans="1:33" x14ac:dyDescent="0.2">
      <c r="A76" s="82"/>
      <c r="B76" s="124"/>
      <c r="D76" s="124"/>
      <c r="F76" s="124"/>
      <c r="H76" s="124"/>
      <c r="J76" s="124"/>
      <c r="L76" s="124"/>
      <c r="N76" s="87">
        <v>6.3</v>
      </c>
      <c r="O76" s="48"/>
      <c r="P76" s="87"/>
      <c r="Q76" s="48"/>
      <c r="R76" s="124"/>
      <c r="T76" s="124"/>
      <c r="V76" s="124"/>
      <c r="X76" s="124"/>
      <c r="Z76" s="124"/>
      <c r="AB76" s="124"/>
      <c r="AD76" s="124"/>
      <c r="AF76" s="124"/>
      <c r="AG76" s="81"/>
    </row>
    <row r="77" spans="1:33" ht="17" thickBot="1" x14ac:dyDescent="0.25">
      <c r="A77" s="83"/>
      <c r="B77" s="125"/>
      <c r="C77" s="54"/>
      <c r="D77" s="125"/>
      <c r="E77" s="54"/>
      <c r="F77" s="125"/>
      <c r="G77" s="54"/>
      <c r="H77" s="125"/>
      <c r="I77" s="54"/>
      <c r="J77" s="125"/>
      <c r="K77" s="54"/>
      <c r="L77" s="125"/>
      <c r="M77" s="54"/>
      <c r="N77" s="88">
        <v>6.2</v>
      </c>
      <c r="O77" s="61"/>
      <c r="P77" s="88"/>
      <c r="Q77" s="61"/>
      <c r="R77" s="125"/>
      <c r="S77" s="54"/>
      <c r="T77" s="125"/>
      <c r="U77" s="54"/>
      <c r="V77" s="125"/>
      <c r="W77" s="54"/>
      <c r="X77" s="125"/>
      <c r="Y77" s="54"/>
      <c r="Z77" s="125"/>
      <c r="AA77" s="54"/>
      <c r="AB77" s="125"/>
      <c r="AC77" s="54"/>
      <c r="AD77" s="125"/>
      <c r="AE77" s="54"/>
      <c r="AF77" s="125"/>
      <c r="AG77" s="8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92589-B077-C74A-8F44-A32032EF432E}">
  <dimension ref="A1:W114"/>
  <sheetViews>
    <sheetView workbookViewId="0">
      <selection activeCell="E101" sqref="E101"/>
    </sheetView>
  </sheetViews>
  <sheetFormatPr baseColWidth="10" defaultRowHeight="16" x14ac:dyDescent="0.2"/>
  <cols>
    <col min="1" max="1" width="19.5" bestFit="1" customWidth="1"/>
    <col min="17" max="17" width="13.6640625" bestFit="1" customWidth="1"/>
  </cols>
  <sheetData>
    <row r="1" spans="1:23" x14ac:dyDescent="0.2">
      <c r="A1" s="4"/>
      <c r="B1" s="173" t="s">
        <v>7</v>
      </c>
      <c r="C1" s="173"/>
      <c r="D1" s="173"/>
      <c r="E1" s="173" t="s">
        <v>8</v>
      </c>
      <c r="F1" s="173"/>
      <c r="G1" s="173"/>
      <c r="H1" s="173" t="s">
        <v>9</v>
      </c>
      <c r="I1" s="173"/>
      <c r="J1" s="173"/>
      <c r="K1" s="173" t="s">
        <v>10</v>
      </c>
      <c r="L1" s="173"/>
      <c r="M1" s="173"/>
      <c r="N1" s="5"/>
      <c r="O1" s="4"/>
      <c r="Q1" s="6" t="s">
        <v>11</v>
      </c>
      <c r="R1" s="6" t="s">
        <v>12</v>
      </c>
      <c r="S1" s="6" t="s">
        <v>13</v>
      </c>
      <c r="U1" s="6" t="s">
        <v>11</v>
      </c>
      <c r="V1" s="6" t="s">
        <v>12</v>
      </c>
      <c r="W1" s="6" t="s">
        <v>13</v>
      </c>
    </row>
    <row r="2" spans="1:23" x14ac:dyDescent="0.2">
      <c r="A2" s="7" t="s">
        <v>14</v>
      </c>
      <c r="B2" s="174" t="s">
        <v>15</v>
      </c>
      <c r="C2" s="174"/>
      <c r="D2" s="174"/>
      <c r="E2" s="174"/>
      <c r="F2" s="174"/>
      <c r="G2" s="174"/>
      <c r="H2" s="174"/>
      <c r="I2" s="174"/>
      <c r="J2" s="174"/>
      <c r="K2" s="8"/>
      <c r="L2" s="8"/>
      <c r="M2" s="9"/>
      <c r="N2" s="9"/>
      <c r="O2" s="9"/>
      <c r="Q2" s="6" t="s">
        <v>16</v>
      </c>
      <c r="R2" s="6" t="s">
        <v>15</v>
      </c>
      <c r="S2" s="10">
        <v>26.735019683837891</v>
      </c>
      <c r="U2" s="6" t="s">
        <v>16</v>
      </c>
      <c r="V2" s="6" t="s">
        <v>17</v>
      </c>
      <c r="W2" s="10">
        <v>16.228267669677734</v>
      </c>
    </row>
    <row r="3" spans="1:23" x14ac:dyDescent="0.2">
      <c r="B3" s="5" t="s">
        <v>4</v>
      </c>
      <c r="C3" s="5" t="s">
        <v>18</v>
      </c>
      <c r="D3" s="5" t="s">
        <v>19</v>
      </c>
      <c r="E3" s="5" t="s">
        <v>4</v>
      </c>
      <c r="F3" s="5" t="s">
        <v>18</v>
      </c>
      <c r="G3" s="5" t="s">
        <v>19</v>
      </c>
      <c r="H3" s="5" t="s">
        <v>4</v>
      </c>
      <c r="I3" s="5" t="s">
        <v>18</v>
      </c>
      <c r="J3" s="5" t="s">
        <v>19</v>
      </c>
      <c r="K3" s="5" t="s">
        <v>4</v>
      </c>
      <c r="L3" s="5" t="s">
        <v>18</v>
      </c>
      <c r="M3" s="5" t="s">
        <v>19</v>
      </c>
      <c r="N3" s="5"/>
      <c r="O3" s="11" t="s">
        <v>20</v>
      </c>
      <c r="Q3" s="6" t="s">
        <v>16</v>
      </c>
      <c r="R3" s="6" t="s">
        <v>15</v>
      </c>
      <c r="S3" s="10">
        <v>26.238239288330078</v>
      </c>
      <c r="U3" s="6" t="s">
        <v>16</v>
      </c>
      <c r="V3" s="6" t="s">
        <v>17</v>
      </c>
      <c r="W3" s="10">
        <v>16.561616897583008</v>
      </c>
    </row>
    <row r="4" spans="1:23" x14ac:dyDescent="0.2">
      <c r="A4" s="4" t="s">
        <v>21</v>
      </c>
      <c r="B4" s="10">
        <v>27.324308395385742</v>
      </c>
      <c r="C4" s="10">
        <v>26.735019683837891</v>
      </c>
      <c r="D4" s="10">
        <v>26.185321807861328</v>
      </c>
      <c r="E4" s="10">
        <v>26.76527214050293</v>
      </c>
      <c r="F4" s="10">
        <v>27.552042007446289</v>
      </c>
      <c r="G4" s="10">
        <v>26.563089370727539</v>
      </c>
      <c r="H4" s="10">
        <v>26.502330780029297</v>
      </c>
      <c r="I4" s="10">
        <v>27.523435592651367</v>
      </c>
      <c r="J4" s="10">
        <v>26.277856826782227</v>
      </c>
      <c r="K4" s="10">
        <v>26.837882995605469</v>
      </c>
      <c r="L4" s="10">
        <v>26.274721145629883</v>
      </c>
      <c r="M4" s="10">
        <v>27.719675064086914</v>
      </c>
      <c r="N4" s="12"/>
      <c r="O4" t="s">
        <v>22</v>
      </c>
      <c r="Q4" s="6" t="s">
        <v>16</v>
      </c>
      <c r="R4" s="6" t="s">
        <v>15</v>
      </c>
      <c r="S4" s="10">
        <v>26.289539337158203</v>
      </c>
      <c r="U4" s="6" t="s">
        <v>16</v>
      </c>
      <c r="V4" s="6" t="s">
        <v>17</v>
      </c>
      <c r="W4" s="10">
        <v>16.893020629882812</v>
      </c>
    </row>
    <row r="5" spans="1:23" x14ac:dyDescent="0.2">
      <c r="A5" s="4" t="s">
        <v>23</v>
      </c>
      <c r="B5" s="10">
        <v>27.251399993896484</v>
      </c>
      <c r="C5" s="10">
        <v>26.238239288330078</v>
      </c>
      <c r="D5" s="10">
        <v>26.280555725097656</v>
      </c>
      <c r="E5" s="10">
        <v>26.708856582641602</v>
      </c>
      <c r="F5" s="10">
        <v>27.421255111694336</v>
      </c>
      <c r="G5" s="10">
        <v>26.362525939941406</v>
      </c>
      <c r="H5" s="10">
        <v>26.488300323486328</v>
      </c>
      <c r="I5" s="10">
        <v>27.936195373535156</v>
      </c>
      <c r="J5" s="10">
        <v>26.464363098144531</v>
      </c>
      <c r="K5" s="10">
        <v>26.894216537475586</v>
      </c>
      <c r="L5" s="10">
        <v>27.326446533203125</v>
      </c>
      <c r="M5" s="10">
        <v>27.887462615966797</v>
      </c>
      <c r="N5" s="12"/>
      <c r="O5" t="s">
        <v>22</v>
      </c>
      <c r="Q5" s="6" t="s">
        <v>24</v>
      </c>
      <c r="R5" s="6" t="s">
        <v>15</v>
      </c>
      <c r="S5" s="10">
        <v>27.552042007446289</v>
      </c>
      <c r="U5" s="6" t="s">
        <v>24</v>
      </c>
      <c r="V5" s="6" t="s">
        <v>17</v>
      </c>
      <c r="W5" s="10">
        <v>17.885402679443359</v>
      </c>
    </row>
    <row r="6" spans="1:23" x14ac:dyDescent="0.2">
      <c r="A6" s="4" t="s">
        <v>25</v>
      </c>
      <c r="B6" s="10">
        <v>27.424282073974609</v>
      </c>
      <c r="C6" s="10">
        <v>26.289539337158203</v>
      </c>
      <c r="D6" s="10">
        <v>26.408502578735352</v>
      </c>
      <c r="E6" s="10">
        <v>26.322366714477539</v>
      </c>
      <c r="F6" s="10">
        <v>27.681980133056641</v>
      </c>
      <c r="G6" s="10">
        <v>26.42991828918457</v>
      </c>
      <c r="H6" s="10">
        <v>26.702016830444336</v>
      </c>
      <c r="I6" s="10">
        <v>27.852291107177734</v>
      </c>
      <c r="J6" s="10">
        <v>26.433954238891602</v>
      </c>
      <c r="K6" s="10">
        <v>26.852922439575195</v>
      </c>
      <c r="L6" s="10">
        <v>26.65283203125</v>
      </c>
      <c r="M6" s="10">
        <v>27.96312141418457</v>
      </c>
      <c r="N6" s="12"/>
      <c r="O6" t="s">
        <v>22</v>
      </c>
      <c r="Q6" s="6" t="s">
        <v>24</v>
      </c>
      <c r="R6" s="6" t="s">
        <v>15</v>
      </c>
      <c r="S6" s="10">
        <v>27.421255111694336</v>
      </c>
      <c r="U6" s="6" t="s">
        <v>24</v>
      </c>
      <c r="V6" s="6" t="s">
        <v>17</v>
      </c>
      <c r="W6" s="10">
        <v>18.047361373901367</v>
      </c>
    </row>
    <row r="7" spans="1:23" x14ac:dyDescent="0.2">
      <c r="A7" s="13" t="s">
        <v>26</v>
      </c>
      <c r="B7" s="14">
        <f t="shared" ref="B7:M7" si="0">AVERAGE(B4:B6)</f>
        <v>27.333330154418945</v>
      </c>
      <c r="C7" s="14">
        <f t="shared" si="0"/>
        <v>26.420932769775391</v>
      </c>
      <c r="D7" s="14">
        <f t="shared" si="0"/>
        <v>26.291460037231445</v>
      </c>
      <c r="E7" s="14">
        <f t="shared" si="0"/>
        <v>26.598831812540691</v>
      </c>
      <c r="F7" s="14">
        <f t="shared" si="0"/>
        <v>27.551759084065754</v>
      </c>
      <c r="G7" s="14">
        <f t="shared" si="0"/>
        <v>26.451844533284504</v>
      </c>
      <c r="H7" s="14">
        <f t="shared" si="0"/>
        <v>26.564215977986652</v>
      </c>
      <c r="I7" s="14">
        <f t="shared" si="0"/>
        <v>27.770640691121418</v>
      </c>
      <c r="J7" s="14">
        <f t="shared" si="0"/>
        <v>26.392058054606121</v>
      </c>
      <c r="K7" s="14">
        <f t="shared" si="0"/>
        <v>26.861673990885418</v>
      </c>
      <c r="L7" s="14">
        <f t="shared" si="0"/>
        <v>26.751333236694336</v>
      </c>
      <c r="M7" s="14">
        <f t="shared" si="0"/>
        <v>27.856753031412762</v>
      </c>
      <c r="N7" s="14"/>
      <c r="O7" s="14"/>
      <c r="Q7" s="6" t="s">
        <v>24</v>
      </c>
      <c r="R7" s="6" t="s">
        <v>15</v>
      </c>
      <c r="S7" s="10">
        <v>27.681980133056641</v>
      </c>
      <c r="U7" s="6" t="s">
        <v>24</v>
      </c>
      <c r="V7" s="6" t="s">
        <v>17</v>
      </c>
      <c r="W7" s="10">
        <v>18.054136276245117</v>
      </c>
    </row>
    <row r="8" spans="1:23" x14ac:dyDescent="0.2">
      <c r="Q8" s="6" t="s">
        <v>27</v>
      </c>
      <c r="R8" s="6" t="s">
        <v>15</v>
      </c>
      <c r="S8" s="10">
        <v>27.523435592651367</v>
      </c>
      <c r="U8" s="6" t="s">
        <v>27</v>
      </c>
      <c r="V8" s="6" t="s">
        <v>17</v>
      </c>
      <c r="W8" s="10">
        <v>17.950582504272461</v>
      </c>
    </row>
    <row r="9" spans="1:23" x14ac:dyDescent="0.2">
      <c r="A9" s="7" t="s">
        <v>28</v>
      </c>
      <c r="B9" s="174" t="s">
        <v>17</v>
      </c>
      <c r="C9" s="174"/>
      <c r="D9" s="174"/>
      <c r="E9" s="174"/>
      <c r="F9" s="174"/>
      <c r="G9" s="174"/>
      <c r="H9" s="174"/>
      <c r="I9" s="174"/>
      <c r="J9" s="174"/>
      <c r="K9" s="8"/>
      <c r="L9" s="8"/>
      <c r="M9" s="9"/>
      <c r="N9" s="9"/>
      <c r="O9" s="9"/>
      <c r="Q9" s="6" t="s">
        <v>27</v>
      </c>
      <c r="R9" s="6" t="s">
        <v>15</v>
      </c>
      <c r="S9" s="10">
        <v>27.936195373535156</v>
      </c>
      <c r="U9" s="6" t="s">
        <v>27</v>
      </c>
      <c r="V9" s="6" t="s">
        <v>17</v>
      </c>
      <c r="W9" s="10">
        <v>17.920812606811523</v>
      </c>
    </row>
    <row r="10" spans="1:23" x14ac:dyDescent="0.2">
      <c r="B10" s="5" t="s">
        <v>4</v>
      </c>
      <c r="C10" s="5" t="s">
        <v>18</v>
      </c>
      <c r="D10" s="5" t="s">
        <v>19</v>
      </c>
      <c r="E10" s="5" t="s">
        <v>4</v>
      </c>
      <c r="F10" s="5" t="s">
        <v>18</v>
      </c>
      <c r="G10" s="5" t="s">
        <v>19</v>
      </c>
      <c r="H10" s="5" t="s">
        <v>4</v>
      </c>
      <c r="I10" s="5" t="s">
        <v>18</v>
      </c>
      <c r="J10" s="5" t="s">
        <v>19</v>
      </c>
      <c r="K10" s="5" t="s">
        <v>4</v>
      </c>
      <c r="L10" s="5" t="s">
        <v>18</v>
      </c>
      <c r="M10" s="5" t="s">
        <v>19</v>
      </c>
      <c r="N10" s="5"/>
      <c r="O10" s="11" t="s">
        <v>20</v>
      </c>
      <c r="Q10" s="6" t="s">
        <v>27</v>
      </c>
      <c r="R10" s="6" t="s">
        <v>15</v>
      </c>
      <c r="S10" s="10">
        <v>27.852291107177734</v>
      </c>
      <c r="U10" s="6" t="s">
        <v>27</v>
      </c>
      <c r="V10" s="6" t="s">
        <v>17</v>
      </c>
      <c r="W10" s="10">
        <v>17.900218963623047</v>
      </c>
    </row>
    <row r="11" spans="1:23" x14ac:dyDescent="0.2">
      <c r="A11" s="4" t="s">
        <v>21</v>
      </c>
      <c r="B11" s="10">
        <v>17.502841949462891</v>
      </c>
      <c r="C11" s="10">
        <v>16.228267669677734</v>
      </c>
      <c r="D11" s="10">
        <v>16.744468688964844</v>
      </c>
      <c r="E11" s="10">
        <v>16.991243362426758</v>
      </c>
      <c r="F11" s="10">
        <v>17.885402679443359</v>
      </c>
      <c r="G11" s="10">
        <v>16.862287521362305</v>
      </c>
      <c r="H11" s="10">
        <v>17.01194953918457</v>
      </c>
      <c r="I11" s="10">
        <v>17.950582504272461</v>
      </c>
      <c r="J11" s="10">
        <v>17.686403274536133</v>
      </c>
      <c r="K11" s="10">
        <v>16.991384506225586</v>
      </c>
      <c r="L11" s="10">
        <v>17.119598388671875</v>
      </c>
      <c r="M11" s="10">
        <v>17.523128509521484</v>
      </c>
      <c r="N11" s="12"/>
      <c r="O11" t="s">
        <v>22</v>
      </c>
      <c r="Q11" s="6" t="s">
        <v>29</v>
      </c>
      <c r="R11" s="6" t="s">
        <v>15</v>
      </c>
      <c r="S11" s="10">
        <v>26.274721145629883</v>
      </c>
      <c r="U11" s="6" t="s">
        <v>29</v>
      </c>
      <c r="V11" s="6" t="s">
        <v>17</v>
      </c>
      <c r="W11" s="10">
        <v>17.119598388671875</v>
      </c>
    </row>
    <row r="12" spans="1:23" x14ac:dyDescent="0.2">
      <c r="A12" s="4" t="s">
        <v>23</v>
      </c>
      <c r="B12" s="10">
        <v>17.858774185180664</v>
      </c>
      <c r="C12" s="10">
        <v>16.561616897583008</v>
      </c>
      <c r="D12" s="10">
        <v>16.926706314086914</v>
      </c>
      <c r="E12" s="10">
        <v>17.04133415222168</v>
      </c>
      <c r="F12" s="10">
        <v>18.047361373901367</v>
      </c>
      <c r="G12" s="10">
        <v>16.89781379699707</v>
      </c>
      <c r="H12" s="10">
        <v>16.905548095703125</v>
      </c>
      <c r="I12" s="10">
        <v>17.920812606811523</v>
      </c>
      <c r="J12" s="10">
        <v>17.328008651733398</v>
      </c>
      <c r="K12" s="10">
        <v>17.072673797607422</v>
      </c>
      <c r="L12" s="10">
        <v>16.829778671264648</v>
      </c>
      <c r="M12" s="10">
        <v>17.744298934936523</v>
      </c>
      <c r="N12" s="12"/>
      <c r="O12" t="s">
        <v>22</v>
      </c>
      <c r="Q12" s="6" t="s">
        <v>29</v>
      </c>
      <c r="R12" s="6" t="s">
        <v>15</v>
      </c>
      <c r="S12" s="10">
        <v>27.326446533203125</v>
      </c>
      <c r="U12" s="6" t="s">
        <v>29</v>
      </c>
      <c r="V12" s="6" t="s">
        <v>17</v>
      </c>
      <c r="W12" s="10">
        <v>16.829778671264648</v>
      </c>
    </row>
    <row r="13" spans="1:23" x14ac:dyDescent="0.2">
      <c r="A13" s="4" t="s">
        <v>25</v>
      </c>
      <c r="B13" s="10">
        <v>17.410058975219727</v>
      </c>
      <c r="C13" s="10">
        <v>16.893020629882812</v>
      </c>
      <c r="D13" s="10">
        <v>16.703813552856445</v>
      </c>
      <c r="E13" s="10">
        <v>16.97088623046875</v>
      </c>
      <c r="F13" s="10">
        <v>18.054136276245117</v>
      </c>
      <c r="G13" s="10">
        <v>16.751430511474609</v>
      </c>
      <c r="H13" s="10">
        <v>16.711477279663086</v>
      </c>
      <c r="I13" s="10">
        <v>17.900218963623047</v>
      </c>
      <c r="J13" s="10">
        <v>17.894264221191406</v>
      </c>
      <c r="K13" s="10">
        <v>16.912487030029297</v>
      </c>
      <c r="L13" s="10">
        <v>16.828561782836914</v>
      </c>
      <c r="M13" s="10">
        <v>17.564352035522461</v>
      </c>
      <c r="N13" s="12"/>
      <c r="O13" t="s">
        <v>22</v>
      </c>
      <c r="Q13" s="6" t="s">
        <v>29</v>
      </c>
      <c r="R13" s="6" t="s">
        <v>15</v>
      </c>
      <c r="S13" s="10">
        <v>26.65283203125</v>
      </c>
      <c r="U13" s="6" t="s">
        <v>29</v>
      </c>
      <c r="V13" s="6" t="s">
        <v>17</v>
      </c>
      <c r="W13" s="10">
        <v>16.828561782836914</v>
      </c>
    </row>
    <row r="14" spans="1:23" x14ac:dyDescent="0.2">
      <c r="A14" s="13" t="s">
        <v>26</v>
      </c>
      <c r="B14" s="14">
        <f t="shared" ref="B14:M14" si="1">AVERAGE(B11:B13)</f>
        <v>17.590558369954426</v>
      </c>
      <c r="C14" s="14">
        <f t="shared" si="1"/>
        <v>16.560968399047852</v>
      </c>
      <c r="D14" s="14">
        <f t="shared" si="1"/>
        <v>16.791662851969402</v>
      </c>
      <c r="E14" s="14">
        <f t="shared" si="1"/>
        <v>17.00115458170573</v>
      </c>
      <c r="F14" s="14">
        <f t="shared" si="1"/>
        <v>17.995633443196613</v>
      </c>
      <c r="G14" s="14">
        <f t="shared" si="1"/>
        <v>16.837177276611328</v>
      </c>
      <c r="H14" s="14">
        <f t="shared" si="1"/>
        <v>16.876324971516926</v>
      </c>
      <c r="I14" s="14">
        <f t="shared" si="1"/>
        <v>17.923871358235676</v>
      </c>
      <c r="J14" s="14">
        <f t="shared" si="1"/>
        <v>17.63622538248698</v>
      </c>
      <c r="K14" s="14">
        <f t="shared" si="1"/>
        <v>16.992181777954102</v>
      </c>
      <c r="L14" s="14">
        <f t="shared" si="1"/>
        <v>16.925979614257812</v>
      </c>
      <c r="M14" s="14">
        <f t="shared" si="1"/>
        <v>17.610593159993488</v>
      </c>
      <c r="N14" s="14"/>
      <c r="O14" s="15"/>
      <c r="Q14" s="6" t="s">
        <v>30</v>
      </c>
      <c r="R14" s="6" t="s">
        <v>15</v>
      </c>
      <c r="S14" s="10">
        <v>26.185321807861328</v>
      </c>
      <c r="U14" s="6" t="s">
        <v>30</v>
      </c>
      <c r="V14" s="6" t="s">
        <v>17</v>
      </c>
      <c r="W14" s="10">
        <v>16.744468688964844</v>
      </c>
    </row>
    <row r="15" spans="1:23" x14ac:dyDescent="0.2">
      <c r="A15" s="16"/>
      <c r="B15" s="14"/>
      <c r="C15" s="14"/>
      <c r="D15" s="14"/>
      <c r="E15" s="14"/>
      <c r="F15" s="14"/>
      <c r="G15" s="14"/>
      <c r="H15" s="14"/>
      <c r="I15" s="14"/>
      <c r="K15" s="14"/>
      <c r="L15" s="14"/>
      <c r="O15" s="15"/>
      <c r="Q15" s="6" t="s">
        <v>30</v>
      </c>
      <c r="R15" s="6" t="s">
        <v>15</v>
      </c>
      <c r="S15" s="10">
        <v>26.280555725097656</v>
      </c>
      <c r="U15" s="6" t="s">
        <v>30</v>
      </c>
      <c r="V15" s="6" t="s">
        <v>17</v>
      </c>
      <c r="W15" s="10">
        <v>16.926706314086914</v>
      </c>
    </row>
    <row r="16" spans="1:23" x14ac:dyDescent="0.2">
      <c r="A16" s="17" t="s">
        <v>31</v>
      </c>
      <c r="B16" s="18">
        <f>B7-B14</f>
        <v>9.7427717844645194</v>
      </c>
      <c r="C16" s="18">
        <f>C7-C14</f>
        <v>9.8599643707275391</v>
      </c>
      <c r="D16" s="18">
        <f t="shared" ref="D16:L16" si="2">D7-D14</f>
        <v>9.4997971852620431</v>
      </c>
      <c r="E16" s="18">
        <f t="shared" si="2"/>
        <v>9.5976772308349609</v>
      </c>
      <c r="F16" s="18">
        <f t="shared" si="2"/>
        <v>9.5561256408691406</v>
      </c>
      <c r="G16" s="18">
        <f t="shared" si="2"/>
        <v>9.6146672566731759</v>
      </c>
      <c r="H16" s="18">
        <f t="shared" si="2"/>
        <v>9.6878910064697266</v>
      </c>
      <c r="I16" s="18">
        <f t="shared" si="2"/>
        <v>9.8467693328857422</v>
      </c>
      <c r="J16" s="18">
        <f t="shared" si="2"/>
        <v>8.7558326721191406</v>
      </c>
      <c r="K16" s="18">
        <f t="shared" si="2"/>
        <v>9.8694922129313163</v>
      </c>
      <c r="L16" s="18">
        <f t="shared" si="2"/>
        <v>9.8253536224365234</v>
      </c>
      <c r="M16" s="18">
        <f>M7-M14</f>
        <v>10.246159871419273</v>
      </c>
      <c r="N16" s="18"/>
      <c r="O16" s="18"/>
      <c r="Q16" s="6" t="s">
        <v>30</v>
      </c>
      <c r="R16" s="6" t="s">
        <v>15</v>
      </c>
      <c r="S16" s="10">
        <v>26.408502578735352</v>
      </c>
      <c r="U16" s="6" t="s">
        <v>30</v>
      </c>
      <c r="V16" s="6" t="s">
        <v>17</v>
      </c>
      <c r="W16" s="10">
        <v>16.703813552856445</v>
      </c>
    </row>
    <row r="17" spans="1:23" x14ac:dyDescent="0.2">
      <c r="A17" s="17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Q17" s="6" t="s">
        <v>32</v>
      </c>
      <c r="R17" s="6" t="s">
        <v>15</v>
      </c>
      <c r="S17" s="10">
        <v>26.563089370727539</v>
      </c>
      <c r="U17" s="6" t="s">
        <v>32</v>
      </c>
      <c r="V17" s="6" t="s">
        <v>17</v>
      </c>
      <c r="W17" s="10">
        <v>16.862287521362305</v>
      </c>
    </row>
    <row r="18" spans="1:23" x14ac:dyDescent="0.2">
      <c r="A18" s="17" t="s">
        <v>33</v>
      </c>
      <c r="B18" s="18">
        <f>AVERAGE(B16,E16,H16,K16)</f>
        <v>9.7244580586751308</v>
      </c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Q18" s="6" t="s">
        <v>32</v>
      </c>
      <c r="R18" s="6" t="s">
        <v>15</v>
      </c>
      <c r="S18" s="10">
        <v>26.362525939941406</v>
      </c>
      <c r="U18" s="6" t="s">
        <v>32</v>
      </c>
      <c r="V18" s="6" t="s">
        <v>17</v>
      </c>
      <c r="W18" s="10">
        <v>16.89781379699707</v>
      </c>
    </row>
    <row r="19" spans="1:23" x14ac:dyDescent="0.2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Q19" s="6" t="s">
        <v>32</v>
      </c>
      <c r="R19" s="6" t="s">
        <v>15</v>
      </c>
      <c r="S19" s="10">
        <v>26.42991828918457</v>
      </c>
      <c r="U19" s="6" t="s">
        <v>32</v>
      </c>
      <c r="V19" s="6" t="s">
        <v>17</v>
      </c>
      <c r="W19" s="10">
        <v>16.751430511474609</v>
      </c>
    </row>
    <row r="20" spans="1:23" x14ac:dyDescent="0.2">
      <c r="A20" s="175" t="s">
        <v>34</v>
      </c>
      <c r="B20" s="175"/>
      <c r="C20" s="175"/>
      <c r="D20" s="175"/>
      <c r="E20" s="175"/>
      <c r="F20" s="175"/>
      <c r="G20" s="175"/>
      <c r="H20" s="175"/>
      <c r="I20" s="175"/>
      <c r="J20" s="175"/>
      <c r="K20" s="20"/>
      <c r="L20" s="20"/>
      <c r="M20" s="17"/>
      <c r="N20" s="17"/>
      <c r="O20" s="17"/>
      <c r="Q20" s="6" t="s">
        <v>35</v>
      </c>
      <c r="R20" s="6" t="s">
        <v>15</v>
      </c>
      <c r="S20" s="10">
        <v>26.277856826782227</v>
      </c>
      <c r="U20" s="6" t="s">
        <v>35</v>
      </c>
      <c r="V20" s="6" t="s">
        <v>17</v>
      </c>
      <c r="W20" s="10">
        <v>17.686403274536133</v>
      </c>
    </row>
    <row r="21" spans="1:23" x14ac:dyDescent="0.2">
      <c r="A21" s="17" t="s">
        <v>36</v>
      </c>
      <c r="B21" s="18">
        <f>B16-$B$18</f>
        <v>1.8313725789388613E-2</v>
      </c>
      <c r="C21" s="18">
        <f>C16-$B$18</f>
        <v>0.13550631205240826</v>
      </c>
      <c r="D21" s="18">
        <f>D16-$B$18</f>
        <v>-0.22466087341308771</v>
      </c>
      <c r="E21" s="18">
        <f t="shared" ref="E21:M21" si="3">E16-$B$18</f>
        <v>-0.12678082784016986</v>
      </c>
      <c r="F21" s="18">
        <f t="shared" si="3"/>
        <v>-0.16833241780599018</v>
      </c>
      <c r="G21" s="18">
        <f t="shared" si="3"/>
        <v>-0.1097908020019549</v>
      </c>
      <c r="H21" s="18">
        <f>H16-$B$18</f>
        <v>-3.6567052205404238E-2</v>
      </c>
      <c r="I21" s="18">
        <f t="shared" si="3"/>
        <v>0.12231127421061139</v>
      </c>
      <c r="J21" s="18">
        <f t="shared" si="3"/>
        <v>-0.96862538655599018</v>
      </c>
      <c r="K21" s="18">
        <f t="shared" si="3"/>
        <v>0.14503415425618549</v>
      </c>
      <c r="L21" s="18">
        <f t="shared" si="3"/>
        <v>0.10089556376139264</v>
      </c>
      <c r="M21" s="18">
        <f t="shared" si="3"/>
        <v>0.5217018127441424</v>
      </c>
      <c r="N21" s="18"/>
      <c r="O21" s="18"/>
      <c r="Q21" s="6" t="s">
        <v>35</v>
      </c>
      <c r="R21" s="6" t="s">
        <v>15</v>
      </c>
      <c r="S21" s="10">
        <v>26.464363098144531</v>
      </c>
      <c r="U21" s="6" t="s">
        <v>35</v>
      </c>
      <c r="V21" s="6" t="s">
        <v>17</v>
      </c>
      <c r="W21" s="10">
        <v>17.328008651733398</v>
      </c>
    </row>
    <row r="22" spans="1:23" x14ac:dyDescent="0.2">
      <c r="A22" s="21" t="s">
        <v>37</v>
      </c>
      <c r="B22" s="18">
        <f>2^-B21</f>
        <v>0.98738612294184047</v>
      </c>
      <c r="C22" s="18">
        <f>2^-C21</f>
        <v>0.91035029120732025</v>
      </c>
      <c r="D22" s="18">
        <f>2^-D21</f>
        <v>1.1685025426489988</v>
      </c>
      <c r="E22" s="18">
        <f t="shared" ref="E22:M22" si="4">2^-E21</f>
        <v>1.0918546601526506</v>
      </c>
      <c r="F22" s="18">
        <f t="shared" si="4"/>
        <v>1.1237588034867778</v>
      </c>
      <c r="G22" s="18">
        <f>2^-G21</f>
        <v>1.0790717543568904</v>
      </c>
      <c r="H22" s="18">
        <f t="shared" si="4"/>
        <v>1.0256702990364892</v>
      </c>
      <c r="I22" s="18">
        <f t="shared" si="4"/>
        <v>0.91871464128692393</v>
      </c>
      <c r="J22" s="18">
        <f t="shared" si="4"/>
        <v>1.9569750822571668</v>
      </c>
      <c r="K22" s="18">
        <f t="shared" si="4"/>
        <v>0.90435796760371479</v>
      </c>
      <c r="L22" s="18">
        <f t="shared" si="4"/>
        <v>0.93245398404330326</v>
      </c>
      <c r="M22" s="18">
        <f t="shared" si="4"/>
        <v>0.69654969368056441</v>
      </c>
      <c r="N22" s="18"/>
      <c r="O22" s="18"/>
      <c r="Q22" s="6" t="s">
        <v>35</v>
      </c>
      <c r="R22" s="6" t="s">
        <v>15</v>
      </c>
      <c r="S22" s="10">
        <v>26.433954238891602</v>
      </c>
      <c r="U22" s="6" t="s">
        <v>35</v>
      </c>
      <c r="V22" s="6" t="s">
        <v>17</v>
      </c>
      <c r="W22" s="10">
        <v>17.894264221191406</v>
      </c>
    </row>
    <row r="23" spans="1:23" x14ac:dyDescent="0.2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Q23" s="6" t="s">
        <v>38</v>
      </c>
      <c r="R23" s="6" t="s">
        <v>15</v>
      </c>
      <c r="S23" s="10">
        <v>27.719675064086914</v>
      </c>
      <c r="U23" s="6" t="s">
        <v>38</v>
      </c>
      <c r="V23" s="6" t="s">
        <v>17</v>
      </c>
      <c r="W23" s="10">
        <v>17.523128509521484</v>
      </c>
    </row>
    <row r="24" spans="1:23" x14ac:dyDescent="0.2">
      <c r="B24" s="173" t="s">
        <v>39</v>
      </c>
      <c r="C24" s="173"/>
      <c r="D24" s="173"/>
      <c r="Q24" s="6" t="s">
        <v>38</v>
      </c>
      <c r="R24" s="6" t="s">
        <v>15</v>
      </c>
      <c r="S24" s="10">
        <v>27.887462615966797</v>
      </c>
      <c r="U24" s="6" t="s">
        <v>38</v>
      </c>
      <c r="V24" s="6" t="s">
        <v>17</v>
      </c>
      <c r="W24" s="10">
        <v>17.744298934936523</v>
      </c>
    </row>
    <row r="25" spans="1:23" x14ac:dyDescent="0.2">
      <c r="B25" s="5" t="s">
        <v>4</v>
      </c>
      <c r="C25" s="5" t="s">
        <v>18</v>
      </c>
      <c r="D25" s="5" t="s">
        <v>19</v>
      </c>
      <c r="Q25" s="6" t="s">
        <v>38</v>
      </c>
      <c r="R25" s="6" t="s">
        <v>15</v>
      </c>
      <c r="S25" s="10">
        <v>27.96312141418457</v>
      </c>
      <c r="U25" s="6" t="s">
        <v>38</v>
      </c>
      <c r="V25" s="6" t="s">
        <v>17</v>
      </c>
      <c r="W25" s="10">
        <v>17.564352035522461</v>
      </c>
    </row>
    <row r="26" spans="1:23" x14ac:dyDescent="0.2">
      <c r="A26" s="22" t="s">
        <v>7</v>
      </c>
      <c r="B26" s="2">
        <f>B22</f>
        <v>0.98738612294184047</v>
      </c>
      <c r="C26" s="2">
        <f>C22</f>
        <v>0.91035029120732025</v>
      </c>
      <c r="D26" s="2">
        <f>D22</f>
        <v>1.1685025426489988</v>
      </c>
      <c r="Q26" s="6" t="s">
        <v>40</v>
      </c>
      <c r="R26" s="6" t="s">
        <v>15</v>
      </c>
      <c r="S26" s="10">
        <v>27.324308395385742</v>
      </c>
      <c r="U26" s="6" t="s">
        <v>40</v>
      </c>
      <c r="V26" s="6" t="s">
        <v>17</v>
      </c>
      <c r="W26" s="10">
        <v>17.502841949462891</v>
      </c>
    </row>
    <row r="27" spans="1:23" x14ac:dyDescent="0.2">
      <c r="A27" s="22" t="s">
        <v>8</v>
      </c>
      <c r="B27" s="2">
        <f>E22</f>
        <v>1.0918546601526506</v>
      </c>
      <c r="C27" s="2">
        <f>F22</f>
        <v>1.1237588034867778</v>
      </c>
      <c r="D27" s="2">
        <f>G22</f>
        <v>1.0790717543568904</v>
      </c>
      <c r="Q27" s="6" t="s">
        <v>40</v>
      </c>
      <c r="R27" s="6" t="s">
        <v>15</v>
      </c>
      <c r="S27" s="10">
        <v>27.251399993896484</v>
      </c>
      <c r="U27" s="6" t="s">
        <v>40</v>
      </c>
      <c r="V27" s="6" t="s">
        <v>17</v>
      </c>
      <c r="W27" s="10">
        <v>17.858774185180664</v>
      </c>
    </row>
    <row r="28" spans="1:23" x14ac:dyDescent="0.2">
      <c r="A28" s="22" t="s">
        <v>9</v>
      </c>
      <c r="B28" s="2">
        <f>H22</f>
        <v>1.0256702990364892</v>
      </c>
      <c r="C28" s="2">
        <f>I22</f>
        <v>0.91871464128692393</v>
      </c>
      <c r="D28" s="2">
        <f>J22</f>
        <v>1.9569750822571668</v>
      </c>
      <c r="Q28" s="6" t="s">
        <v>40</v>
      </c>
      <c r="R28" s="6" t="s">
        <v>15</v>
      </c>
      <c r="S28" s="10">
        <v>27.424282073974609</v>
      </c>
      <c r="U28" s="6" t="s">
        <v>40</v>
      </c>
      <c r="V28" s="6" t="s">
        <v>17</v>
      </c>
      <c r="W28" s="10">
        <v>17.410058975219727</v>
      </c>
    </row>
    <row r="29" spans="1:23" x14ac:dyDescent="0.2">
      <c r="A29" s="22" t="s">
        <v>10</v>
      </c>
      <c r="B29" s="2">
        <f>K22</f>
        <v>0.90435796760371479</v>
      </c>
      <c r="C29" s="2">
        <f>L22</f>
        <v>0.93245398404330326</v>
      </c>
      <c r="D29" s="2">
        <f>M22</f>
        <v>0.69654969368056441</v>
      </c>
      <c r="Q29" s="6" t="s">
        <v>41</v>
      </c>
      <c r="R29" s="6" t="s">
        <v>15</v>
      </c>
      <c r="S29" s="10">
        <v>26.76527214050293</v>
      </c>
      <c r="U29" s="6" t="s">
        <v>41</v>
      </c>
      <c r="V29" s="6" t="s">
        <v>17</v>
      </c>
      <c r="W29" s="10">
        <v>16.991243362426758</v>
      </c>
    </row>
    <row r="30" spans="1:23" x14ac:dyDescent="0.2">
      <c r="A30" s="13" t="s">
        <v>26</v>
      </c>
      <c r="B30" s="14">
        <f>AVERAGE(B26:B29)</f>
        <v>1.0023172624336738</v>
      </c>
      <c r="C30" s="14">
        <f>AVERAGE(C26:C29)</f>
        <v>0.97131943000608123</v>
      </c>
      <c r="D30" s="14">
        <f>AVERAGE(D26:D29)</f>
        <v>1.2252747682359053</v>
      </c>
      <c r="Q30" s="6" t="s">
        <v>41</v>
      </c>
      <c r="R30" s="6" t="s">
        <v>15</v>
      </c>
      <c r="S30" s="10">
        <v>26.708856582641602</v>
      </c>
      <c r="U30" s="6" t="s">
        <v>41</v>
      </c>
      <c r="V30" s="6" t="s">
        <v>17</v>
      </c>
      <c r="W30" s="10">
        <v>17.04133415222168</v>
      </c>
    </row>
    <row r="31" spans="1:23" x14ac:dyDescent="0.2">
      <c r="Q31" s="6" t="s">
        <v>41</v>
      </c>
      <c r="R31" s="6" t="s">
        <v>15</v>
      </c>
      <c r="S31" s="10">
        <v>26.322366714477539</v>
      </c>
      <c r="U31" s="6" t="s">
        <v>41</v>
      </c>
      <c r="V31" s="6" t="s">
        <v>17</v>
      </c>
      <c r="W31" s="10">
        <v>16.97088623046875</v>
      </c>
    </row>
    <row r="32" spans="1:23" x14ac:dyDescent="0.2">
      <c r="Q32" s="6" t="s">
        <v>42</v>
      </c>
      <c r="R32" s="6" t="s">
        <v>15</v>
      </c>
      <c r="S32" s="10">
        <v>26.502330780029297</v>
      </c>
      <c r="U32" s="6" t="s">
        <v>42</v>
      </c>
      <c r="V32" s="6" t="s">
        <v>17</v>
      </c>
      <c r="W32" s="10">
        <v>17.01194953918457</v>
      </c>
    </row>
    <row r="33" spans="1:23" x14ac:dyDescent="0.2">
      <c r="Q33" s="6" t="s">
        <v>42</v>
      </c>
      <c r="R33" s="6" t="s">
        <v>15</v>
      </c>
      <c r="S33" s="10">
        <v>26.488300323486328</v>
      </c>
      <c r="U33" s="6" t="s">
        <v>42</v>
      </c>
      <c r="V33" s="6" t="s">
        <v>17</v>
      </c>
      <c r="W33" s="10">
        <v>16.905548095703125</v>
      </c>
    </row>
    <row r="34" spans="1:23" x14ac:dyDescent="0.2">
      <c r="Q34" s="6" t="s">
        <v>42</v>
      </c>
      <c r="R34" s="6" t="s">
        <v>15</v>
      </c>
      <c r="S34" s="10">
        <v>26.702016830444336</v>
      </c>
      <c r="U34" s="6" t="s">
        <v>42</v>
      </c>
      <c r="V34" s="6" t="s">
        <v>17</v>
      </c>
      <c r="W34" s="10">
        <v>16.711477279663086</v>
      </c>
    </row>
    <row r="35" spans="1:23" x14ac:dyDescent="0.2">
      <c r="Q35" s="6" t="s">
        <v>43</v>
      </c>
      <c r="R35" s="6" t="s">
        <v>15</v>
      </c>
      <c r="S35" s="10">
        <v>26.837882995605469</v>
      </c>
      <c r="U35" s="6" t="s">
        <v>43</v>
      </c>
      <c r="V35" s="6" t="s">
        <v>17</v>
      </c>
      <c r="W35" s="10">
        <v>16.991384506225586</v>
      </c>
    </row>
    <row r="36" spans="1:23" x14ac:dyDescent="0.2">
      <c r="Q36" s="6" t="s">
        <v>43</v>
      </c>
      <c r="R36" s="6" t="s">
        <v>15</v>
      </c>
      <c r="S36" s="10">
        <v>26.894216537475586</v>
      </c>
      <c r="U36" s="6" t="s">
        <v>43</v>
      </c>
      <c r="V36" s="6" t="s">
        <v>17</v>
      </c>
      <c r="W36" s="10">
        <v>17.072673797607422</v>
      </c>
    </row>
    <row r="37" spans="1:23" x14ac:dyDescent="0.2">
      <c r="Q37" s="6" t="s">
        <v>43</v>
      </c>
      <c r="R37" s="6" t="s">
        <v>15</v>
      </c>
      <c r="S37" s="10">
        <v>26.852922439575195</v>
      </c>
      <c r="U37" s="6" t="s">
        <v>43</v>
      </c>
      <c r="V37" s="6" t="s">
        <v>17</v>
      </c>
      <c r="W37" s="10">
        <v>16.912487030029297</v>
      </c>
    </row>
    <row r="39" spans="1:23" x14ac:dyDescent="0.2">
      <c r="A39" s="4"/>
      <c r="B39" s="173" t="s">
        <v>7</v>
      </c>
      <c r="C39" s="173"/>
      <c r="D39" s="173"/>
      <c r="E39" s="173" t="s">
        <v>8</v>
      </c>
      <c r="F39" s="173"/>
      <c r="G39" s="173"/>
      <c r="H39" s="173" t="s">
        <v>9</v>
      </c>
      <c r="I39" s="173"/>
      <c r="J39" s="173"/>
      <c r="K39" s="173" t="s">
        <v>10</v>
      </c>
      <c r="L39" s="173"/>
      <c r="M39" s="173"/>
      <c r="N39" s="5"/>
      <c r="O39" s="4"/>
    </row>
    <row r="40" spans="1:23" x14ac:dyDescent="0.2">
      <c r="A40" s="7" t="s">
        <v>14</v>
      </c>
      <c r="B40" s="174" t="s">
        <v>45</v>
      </c>
      <c r="C40" s="174"/>
      <c r="D40" s="174"/>
      <c r="E40" s="174"/>
      <c r="F40" s="174"/>
      <c r="G40" s="174"/>
      <c r="H40" s="174"/>
      <c r="I40" s="174"/>
      <c r="J40" s="174"/>
      <c r="K40" s="8"/>
      <c r="L40" s="8"/>
      <c r="M40" s="9"/>
      <c r="N40" s="9"/>
      <c r="O40" s="9"/>
      <c r="Q40" s="23" t="s">
        <v>44</v>
      </c>
      <c r="R40" s="23" t="s">
        <v>45</v>
      </c>
      <c r="S40" s="24">
        <v>27.468957901000977</v>
      </c>
      <c r="U40" s="23" t="s">
        <v>44</v>
      </c>
      <c r="V40" s="23" t="s">
        <v>17</v>
      </c>
      <c r="W40" s="24">
        <v>18.347976684570312</v>
      </c>
    </row>
    <row r="41" spans="1:23" x14ac:dyDescent="0.2">
      <c r="B41" s="5" t="s">
        <v>4</v>
      </c>
      <c r="C41" s="5" t="s">
        <v>18</v>
      </c>
      <c r="D41" s="5" t="s">
        <v>46</v>
      </c>
      <c r="E41" s="5" t="s">
        <v>4</v>
      </c>
      <c r="F41" s="5" t="s">
        <v>18</v>
      </c>
      <c r="G41" s="5" t="s">
        <v>46</v>
      </c>
      <c r="H41" s="5" t="s">
        <v>4</v>
      </c>
      <c r="I41" s="5" t="s">
        <v>18</v>
      </c>
      <c r="J41" s="5" t="s">
        <v>46</v>
      </c>
      <c r="K41" s="5" t="s">
        <v>4</v>
      </c>
      <c r="L41" s="5" t="s">
        <v>18</v>
      </c>
      <c r="M41" s="5" t="s">
        <v>46</v>
      </c>
      <c r="N41" s="5"/>
      <c r="O41" s="11" t="s">
        <v>20</v>
      </c>
      <c r="Q41" s="23" t="s">
        <v>44</v>
      </c>
      <c r="R41" s="23" t="s">
        <v>45</v>
      </c>
      <c r="S41" s="24">
        <v>27.608062744140625</v>
      </c>
      <c r="U41" s="23" t="s">
        <v>44</v>
      </c>
      <c r="V41" s="23" t="s">
        <v>17</v>
      </c>
      <c r="W41" s="24">
        <v>18.436088562011719</v>
      </c>
    </row>
    <row r="42" spans="1:23" x14ac:dyDescent="0.2">
      <c r="A42" s="4" t="s">
        <v>21</v>
      </c>
      <c r="B42" s="24">
        <v>27.203998565673828</v>
      </c>
      <c r="C42" s="24">
        <v>27.468957901000977</v>
      </c>
      <c r="D42" s="24">
        <v>27.196159362792969</v>
      </c>
      <c r="E42" s="24">
        <v>28.049495697021484</v>
      </c>
      <c r="F42" s="24">
        <v>27.865913391113281</v>
      </c>
      <c r="G42" s="24">
        <v>27.583015441894531</v>
      </c>
      <c r="H42" s="24">
        <v>26.602077484130859</v>
      </c>
      <c r="I42" s="24">
        <v>27.752449035644531</v>
      </c>
      <c r="J42" s="24">
        <v>27.01746940612793</v>
      </c>
      <c r="K42" s="24">
        <v>27.788564682006836</v>
      </c>
      <c r="L42" s="24">
        <v>28.476694107055664</v>
      </c>
      <c r="M42" s="24">
        <v>27.971548080444336</v>
      </c>
      <c r="N42" s="12"/>
      <c r="O42" t="s">
        <v>22</v>
      </c>
      <c r="Q42" s="23" t="s">
        <v>44</v>
      </c>
      <c r="R42" s="23" t="s">
        <v>45</v>
      </c>
      <c r="S42" s="24">
        <v>27.327106475830078</v>
      </c>
      <c r="U42" s="23" t="s">
        <v>44</v>
      </c>
      <c r="V42" s="23" t="s">
        <v>17</v>
      </c>
      <c r="W42" s="24">
        <v>18.568487167358398</v>
      </c>
    </row>
    <row r="43" spans="1:23" x14ac:dyDescent="0.2">
      <c r="A43" s="4" t="s">
        <v>23</v>
      </c>
      <c r="B43" s="24">
        <v>27.051446914672852</v>
      </c>
      <c r="C43" s="24">
        <v>27.608062744140625</v>
      </c>
      <c r="D43" s="24">
        <v>26.820783615112305</v>
      </c>
      <c r="E43" s="24">
        <v>28.240371704101562</v>
      </c>
      <c r="F43" s="24">
        <v>27.725095748901367</v>
      </c>
      <c r="G43" s="24">
        <v>27.141902923583984</v>
      </c>
      <c r="H43" s="24">
        <v>26.39476203918457</v>
      </c>
      <c r="I43" s="24">
        <v>27.667415618896484</v>
      </c>
      <c r="J43" s="24">
        <v>26.730558395385742</v>
      </c>
      <c r="K43" s="24">
        <v>27.694484710693359</v>
      </c>
      <c r="L43" s="24">
        <v>28.514276504516602</v>
      </c>
      <c r="M43" s="24">
        <v>27.706430435180664</v>
      </c>
      <c r="N43" s="12"/>
      <c r="O43" t="s">
        <v>22</v>
      </c>
      <c r="Q43" s="23" t="s">
        <v>47</v>
      </c>
      <c r="R43" s="23" t="s">
        <v>45</v>
      </c>
      <c r="S43" s="24">
        <v>27.865913391113281</v>
      </c>
      <c r="U43" s="23" t="s">
        <v>47</v>
      </c>
      <c r="V43" s="23" t="s">
        <v>17</v>
      </c>
      <c r="W43" s="24">
        <v>18.46418571472168</v>
      </c>
    </row>
    <row r="44" spans="1:23" x14ac:dyDescent="0.2">
      <c r="A44" s="4" t="s">
        <v>25</v>
      </c>
      <c r="B44" s="24">
        <v>27.422674179077148</v>
      </c>
      <c r="C44" s="24">
        <v>27.327106475830078</v>
      </c>
      <c r="D44" s="24">
        <v>26.988431930541992</v>
      </c>
      <c r="E44" s="24">
        <v>27.800237655639648</v>
      </c>
      <c r="F44" s="24">
        <v>27.813121795654297</v>
      </c>
      <c r="G44" s="24">
        <v>27.259891510009766</v>
      </c>
      <c r="H44" s="24">
        <v>26.257080078125</v>
      </c>
      <c r="I44" s="24">
        <v>27.719430923461914</v>
      </c>
      <c r="J44" s="24">
        <v>26.856061935424805</v>
      </c>
      <c r="K44" s="24">
        <v>27.654542922973633</v>
      </c>
      <c r="L44" s="24">
        <v>28.680068969726562</v>
      </c>
      <c r="M44" s="24">
        <v>27.642345428466797</v>
      </c>
      <c r="N44" s="12"/>
      <c r="O44" t="s">
        <v>22</v>
      </c>
      <c r="Q44" s="23" t="s">
        <v>47</v>
      </c>
      <c r="R44" s="23" t="s">
        <v>45</v>
      </c>
      <c r="S44" s="24">
        <v>27.725095748901367</v>
      </c>
      <c r="U44" s="23" t="s">
        <v>47</v>
      </c>
      <c r="V44" s="23" t="s">
        <v>17</v>
      </c>
      <c r="W44" s="24">
        <v>18.41749382019043</v>
      </c>
    </row>
    <row r="45" spans="1:23" x14ac:dyDescent="0.2">
      <c r="A45" s="13" t="s">
        <v>26</v>
      </c>
      <c r="B45" s="14">
        <f t="shared" ref="B45:M45" si="5">AVERAGE(B42:B44)</f>
        <v>27.226039886474609</v>
      </c>
      <c r="C45" s="14">
        <f t="shared" si="5"/>
        <v>27.468042373657227</v>
      </c>
      <c r="D45" s="14">
        <f t="shared" si="5"/>
        <v>27.00179163614909</v>
      </c>
      <c r="E45" s="14">
        <f t="shared" si="5"/>
        <v>28.030035018920898</v>
      </c>
      <c r="F45" s="14">
        <f t="shared" si="5"/>
        <v>27.801376978556316</v>
      </c>
      <c r="G45" s="14">
        <f t="shared" si="5"/>
        <v>27.328269958496094</v>
      </c>
      <c r="H45" s="14">
        <f t="shared" si="5"/>
        <v>26.417973200480144</v>
      </c>
      <c r="I45" s="14">
        <f t="shared" si="5"/>
        <v>27.713098526000977</v>
      </c>
      <c r="J45" s="14">
        <f t="shared" si="5"/>
        <v>26.868029912312824</v>
      </c>
      <c r="K45" s="14">
        <f t="shared" si="5"/>
        <v>27.712530771891277</v>
      </c>
      <c r="L45" s="14">
        <f t="shared" si="5"/>
        <v>28.557013193766277</v>
      </c>
      <c r="M45" s="14">
        <f t="shared" si="5"/>
        <v>27.773441314697266</v>
      </c>
      <c r="N45" s="14"/>
      <c r="O45" s="14"/>
      <c r="Q45" s="23" t="s">
        <v>47</v>
      </c>
      <c r="R45" s="23" t="s">
        <v>45</v>
      </c>
      <c r="S45" s="24">
        <v>27.813121795654297</v>
      </c>
      <c r="U45" s="23" t="s">
        <v>47</v>
      </c>
      <c r="V45" s="23" t="s">
        <v>17</v>
      </c>
      <c r="W45" s="24">
        <v>18.396425247192383</v>
      </c>
    </row>
    <row r="46" spans="1:23" x14ac:dyDescent="0.2">
      <c r="Q46" s="23" t="s">
        <v>48</v>
      </c>
      <c r="R46" s="23" t="s">
        <v>45</v>
      </c>
      <c r="S46" s="24">
        <v>27.752449035644531</v>
      </c>
      <c r="U46" s="23" t="s">
        <v>48</v>
      </c>
      <c r="V46" s="23" t="s">
        <v>17</v>
      </c>
      <c r="W46" s="24">
        <v>18.313323974609375</v>
      </c>
    </row>
    <row r="47" spans="1:23" x14ac:dyDescent="0.2">
      <c r="A47" s="7" t="s">
        <v>28</v>
      </c>
      <c r="B47" s="174" t="s">
        <v>17</v>
      </c>
      <c r="C47" s="174"/>
      <c r="D47" s="174"/>
      <c r="E47" s="174"/>
      <c r="F47" s="174"/>
      <c r="G47" s="174"/>
      <c r="H47" s="174"/>
      <c r="I47" s="174"/>
      <c r="J47" s="174"/>
      <c r="K47" s="8"/>
      <c r="L47" s="8"/>
      <c r="M47" s="9"/>
      <c r="N47" s="9"/>
      <c r="O47" s="9"/>
      <c r="Q47" s="23" t="s">
        <v>48</v>
      </c>
      <c r="R47" s="23" t="s">
        <v>45</v>
      </c>
      <c r="S47" s="24">
        <v>27.667415618896484</v>
      </c>
      <c r="U47" s="23" t="s">
        <v>48</v>
      </c>
      <c r="V47" s="23" t="s">
        <v>17</v>
      </c>
      <c r="W47" s="24">
        <v>18.456741333007812</v>
      </c>
    </row>
    <row r="48" spans="1:23" x14ac:dyDescent="0.2">
      <c r="B48" s="5" t="s">
        <v>4</v>
      </c>
      <c r="C48" s="5" t="s">
        <v>18</v>
      </c>
      <c r="D48" s="5" t="s">
        <v>46</v>
      </c>
      <c r="E48" s="5" t="s">
        <v>4</v>
      </c>
      <c r="F48" s="5" t="s">
        <v>18</v>
      </c>
      <c r="G48" s="5" t="s">
        <v>46</v>
      </c>
      <c r="H48" s="5" t="s">
        <v>4</v>
      </c>
      <c r="I48" s="5" t="s">
        <v>18</v>
      </c>
      <c r="J48" s="5" t="s">
        <v>46</v>
      </c>
      <c r="K48" s="5" t="s">
        <v>4</v>
      </c>
      <c r="L48" s="5" t="s">
        <v>18</v>
      </c>
      <c r="M48" s="5" t="s">
        <v>46</v>
      </c>
      <c r="N48" s="5"/>
      <c r="O48" s="11" t="s">
        <v>20</v>
      </c>
      <c r="Q48" s="23" t="s">
        <v>48</v>
      </c>
      <c r="R48" s="23" t="s">
        <v>45</v>
      </c>
      <c r="S48" s="24">
        <v>27.719430923461914</v>
      </c>
      <c r="U48" s="23" t="s">
        <v>48</v>
      </c>
      <c r="V48" s="23" t="s">
        <v>17</v>
      </c>
      <c r="W48" s="24">
        <v>18.350933074951172</v>
      </c>
    </row>
    <row r="49" spans="1:23" x14ac:dyDescent="0.2">
      <c r="A49" s="4" t="s">
        <v>21</v>
      </c>
      <c r="B49" s="24">
        <v>17.988002777099609</v>
      </c>
      <c r="C49" s="24">
        <v>18.347976684570312</v>
      </c>
      <c r="D49" s="24">
        <v>17.496326446533203</v>
      </c>
      <c r="E49" s="24">
        <v>18.626970291137695</v>
      </c>
      <c r="F49" s="24">
        <v>18.46418571472168</v>
      </c>
      <c r="G49" s="24">
        <v>18.376470565795898</v>
      </c>
      <c r="H49" s="24">
        <v>16.984312057495117</v>
      </c>
      <c r="I49" s="24">
        <v>18.313323974609375</v>
      </c>
      <c r="J49" s="24">
        <v>17.741729736328125</v>
      </c>
      <c r="K49" s="24">
        <v>18.329259872436523</v>
      </c>
      <c r="L49" s="24">
        <v>19.623289108276367</v>
      </c>
      <c r="M49" s="24">
        <v>18.312637329101562</v>
      </c>
      <c r="N49" s="12"/>
      <c r="O49" t="s">
        <v>22</v>
      </c>
      <c r="Q49" s="23" t="s">
        <v>49</v>
      </c>
      <c r="R49" s="23" t="s">
        <v>45</v>
      </c>
      <c r="S49" s="24">
        <v>28.476694107055664</v>
      </c>
      <c r="U49" s="23" t="s">
        <v>49</v>
      </c>
      <c r="V49" s="23" t="s">
        <v>17</v>
      </c>
      <c r="W49" s="24">
        <v>19.623289108276367</v>
      </c>
    </row>
    <row r="50" spans="1:23" x14ac:dyDescent="0.2">
      <c r="A50" s="4" t="s">
        <v>23</v>
      </c>
      <c r="B50" s="24">
        <v>18.085611343383789</v>
      </c>
      <c r="C50" s="24">
        <v>18.436088562011719</v>
      </c>
      <c r="D50" s="24">
        <v>17.607818603515625</v>
      </c>
      <c r="E50" s="24">
        <v>18.683326721191406</v>
      </c>
      <c r="F50" s="24">
        <v>18.41749382019043</v>
      </c>
      <c r="G50" s="24">
        <v>18.399166107177734</v>
      </c>
      <c r="H50" s="24">
        <v>17.005250930786133</v>
      </c>
      <c r="I50" s="24">
        <v>18.456741333007812</v>
      </c>
      <c r="J50" s="24">
        <v>17.841970443725586</v>
      </c>
      <c r="K50" s="24">
        <v>18.601095199584961</v>
      </c>
      <c r="L50" s="24">
        <v>18.894153594970703</v>
      </c>
      <c r="M50" s="24">
        <v>17.983583450317383</v>
      </c>
      <c r="N50" s="12"/>
      <c r="O50" t="s">
        <v>22</v>
      </c>
      <c r="Q50" s="23" t="s">
        <v>49</v>
      </c>
      <c r="R50" s="23" t="s">
        <v>45</v>
      </c>
      <c r="S50" s="24">
        <v>28.514276504516602</v>
      </c>
      <c r="U50" s="23" t="s">
        <v>49</v>
      </c>
      <c r="V50" s="23" t="s">
        <v>17</v>
      </c>
      <c r="W50" s="24">
        <v>18.894153594970703</v>
      </c>
    </row>
    <row r="51" spans="1:23" x14ac:dyDescent="0.2">
      <c r="A51" s="4" t="s">
        <v>25</v>
      </c>
      <c r="B51" s="24">
        <v>17.489387512207031</v>
      </c>
      <c r="C51" s="24">
        <v>18.568487167358398</v>
      </c>
      <c r="D51" s="24">
        <v>17.516422271728516</v>
      </c>
      <c r="E51" s="24">
        <v>18.845664978027344</v>
      </c>
      <c r="F51" s="24">
        <v>18.396425247192383</v>
      </c>
      <c r="G51" s="24">
        <v>18.408082962036133</v>
      </c>
      <c r="H51" s="24">
        <v>17.066940307617188</v>
      </c>
      <c r="I51" s="24">
        <v>18.350933074951172</v>
      </c>
      <c r="J51" s="24">
        <v>17.877111434936523</v>
      </c>
      <c r="K51" s="24">
        <v>18.431270599365234</v>
      </c>
      <c r="L51" s="24">
        <v>19.585655212402344</v>
      </c>
      <c r="M51" s="24">
        <v>18.170066833496094</v>
      </c>
      <c r="N51" s="12"/>
      <c r="O51" t="s">
        <v>22</v>
      </c>
      <c r="Q51" s="23" t="s">
        <v>49</v>
      </c>
      <c r="R51" s="23" t="s">
        <v>45</v>
      </c>
      <c r="S51" s="24">
        <v>28.680068969726562</v>
      </c>
      <c r="U51" s="23" t="s">
        <v>49</v>
      </c>
      <c r="V51" s="23" t="s">
        <v>17</v>
      </c>
      <c r="W51" s="24">
        <v>19.585655212402344</v>
      </c>
    </row>
    <row r="52" spans="1:23" x14ac:dyDescent="0.2">
      <c r="A52" s="13" t="s">
        <v>26</v>
      </c>
      <c r="B52" s="14">
        <f t="shared" ref="B52:M52" si="6">AVERAGE(B49:B51)</f>
        <v>17.854333877563477</v>
      </c>
      <c r="C52" s="14">
        <f t="shared" si="6"/>
        <v>18.450850804646809</v>
      </c>
      <c r="D52" s="14">
        <f t="shared" si="6"/>
        <v>17.540189107259113</v>
      </c>
      <c r="E52" s="14">
        <f t="shared" si="6"/>
        <v>18.718653996785481</v>
      </c>
      <c r="F52" s="14">
        <f t="shared" si="6"/>
        <v>18.426034927368164</v>
      </c>
      <c r="G52" s="14">
        <f t="shared" si="6"/>
        <v>18.394573211669922</v>
      </c>
      <c r="H52" s="14">
        <f t="shared" si="6"/>
        <v>17.018834431966145</v>
      </c>
      <c r="I52" s="14">
        <f t="shared" si="6"/>
        <v>18.373666127522785</v>
      </c>
      <c r="J52" s="14">
        <f t="shared" si="6"/>
        <v>17.820270538330078</v>
      </c>
      <c r="K52" s="14">
        <f t="shared" si="6"/>
        <v>18.453875223795574</v>
      </c>
      <c r="L52" s="14">
        <f t="shared" si="6"/>
        <v>19.367699305216473</v>
      </c>
      <c r="M52" s="14">
        <f t="shared" si="6"/>
        <v>18.155429204305012</v>
      </c>
      <c r="N52" s="14"/>
      <c r="O52" s="15"/>
      <c r="Q52" s="23" t="s">
        <v>50</v>
      </c>
      <c r="R52" s="23" t="s">
        <v>45</v>
      </c>
      <c r="S52" s="24">
        <v>27.196159362792969</v>
      </c>
      <c r="U52" s="23" t="s">
        <v>50</v>
      </c>
      <c r="V52" s="23" t="s">
        <v>17</v>
      </c>
      <c r="W52" s="24">
        <v>17.496326446533203</v>
      </c>
    </row>
    <row r="53" spans="1:23" x14ac:dyDescent="0.2">
      <c r="A53" s="16"/>
      <c r="B53" s="14"/>
      <c r="C53" s="14"/>
      <c r="D53" s="14"/>
      <c r="E53" s="14"/>
      <c r="F53" s="14"/>
      <c r="G53" s="14"/>
      <c r="H53" s="14"/>
      <c r="I53" s="14"/>
      <c r="K53" s="14"/>
      <c r="L53" s="14"/>
      <c r="O53" s="15"/>
      <c r="Q53" s="23" t="s">
        <v>50</v>
      </c>
      <c r="R53" s="23" t="s">
        <v>45</v>
      </c>
      <c r="S53" s="24">
        <v>26.820783615112305</v>
      </c>
      <c r="U53" s="23" t="s">
        <v>50</v>
      </c>
      <c r="V53" s="23" t="s">
        <v>17</v>
      </c>
      <c r="W53" s="24">
        <v>17.607818603515625</v>
      </c>
    </row>
    <row r="54" spans="1:23" x14ac:dyDescent="0.2">
      <c r="A54" s="17" t="s">
        <v>31</v>
      </c>
      <c r="B54" s="18">
        <f>B45-B52</f>
        <v>9.3717060089111328</v>
      </c>
      <c r="C54" s="18">
        <f>C45-C52</f>
        <v>9.0171915690104179</v>
      </c>
      <c r="D54" s="18">
        <f t="shared" ref="D54:L54" si="7">D45-D52</f>
        <v>9.4616025288899763</v>
      </c>
      <c r="E54" s="18">
        <f t="shared" si="7"/>
        <v>9.3113810221354179</v>
      </c>
      <c r="F54" s="18">
        <f t="shared" si="7"/>
        <v>9.3753420511881522</v>
      </c>
      <c r="G54" s="18">
        <f t="shared" si="7"/>
        <v>8.9336967468261719</v>
      </c>
      <c r="H54" s="18">
        <f t="shared" si="7"/>
        <v>9.3991387685139998</v>
      </c>
      <c r="I54" s="18">
        <f t="shared" si="7"/>
        <v>9.3394323984781913</v>
      </c>
      <c r="J54" s="18">
        <f t="shared" si="7"/>
        <v>9.0477593739827462</v>
      </c>
      <c r="K54" s="18">
        <f t="shared" si="7"/>
        <v>9.2586555480957031</v>
      </c>
      <c r="L54" s="18">
        <f t="shared" si="7"/>
        <v>9.1893138885498047</v>
      </c>
      <c r="M54" s="18">
        <f>M45-M52</f>
        <v>9.6180121103922538</v>
      </c>
      <c r="N54" s="18"/>
      <c r="O54" s="18"/>
      <c r="Q54" s="23" t="s">
        <v>50</v>
      </c>
      <c r="R54" s="23" t="s">
        <v>45</v>
      </c>
      <c r="S54" s="24">
        <v>26.988431930541992</v>
      </c>
      <c r="U54" s="23" t="s">
        <v>50</v>
      </c>
      <c r="V54" s="23" t="s">
        <v>17</v>
      </c>
      <c r="W54" s="24">
        <v>17.516422271728516</v>
      </c>
    </row>
    <row r="55" spans="1:23" x14ac:dyDescent="0.2">
      <c r="A55" s="17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Q55" s="23" t="s">
        <v>51</v>
      </c>
      <c r="R55" s="23" t="s">
        <v>45</v>
      </c>
      <c r="S55" s="24">
        <v>27.583015441894531</v>
      </c>
      <c r="U55" s="23" t="s">
        <v>51</v>
      </c>
      <c r="V55" s="23" t="s">
        <v>17</v>
      </c>
      <c r="W55" s="24">
        <v>18.376470565795898</v>
      </c>
    </row>
    <row r="56" spans="1:23" x14ac:dyDescent="0.2">
      <c r="A56" s="17" t="s">
        <v>33</v>
      </c>
      <c r="B56" s="18">
        <f>AVERAGE(B54,E54,H54,K54)</f>
        <v>9.3352203369140625</v>
      </c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Q56" s="23" t="s">
        <v>51</v>
      </c>
      <c r="R56" s="23" t="s">
        <v>45</v>
      </c>
      <c r="S56" s="24">
        <v>27.141902923583984</v>
      </c>
      <c r="U56" s="23" t="s">
        <v>51</v>
      </c>
      <c r="V56" s="23" t="s">
        <v>17</v>
      </c>
      <c r="W56" s="24">
        <v>18.399166107177734</v>
      </c>
    </row>
    <row r="57" spans="1:23" x14ac:dyDescent="0.2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Q57" s="23" t="s">
        <v>51</v>
      </c>
      <c r="R57" s="23" t="s">
        <v>45</v>
      </c>
      <c r="S57" s="24">
        <v>27.259891510009766</v>
      </c>
      <c r="U57" s="23" t="s">
        <v>51</v>
      </c>
      <c r="V57" s="23" t="s">
        <v>17</v>
      </c>
      <c r="W57" s="24">
        <v>18.408082962036133</v>
      </c>
    </row>
    <row r="58" spans="1:23" x14ac:dyDescent="0.2">
      <c r="A58" s="175" t="s">
        <v>34</v>
      </c>
      <c r="B58" s="175"/>
      <c r="C58" s="175"/>
      <c r="D58" s="175"/>
      <c r="E58" s="175"/>
      <c r="F58" s="175"/>
      <c r="G58" s="175"/>
      <c r="H58" s="175"/>
      <c r="I58" s="175"/>
      <c r="J58" s="175"/>
      <c r="K58" s="20"/>
      <c r="L58" s="20"/>
      <c r="M58" s="17"/>
      <c r="N58" s="17"/>
      <c r="O58" s="17"/>
      <c r="Q58" s="23" t="s">
        <v>52</v>
      </c>
      <c r="R58" s="23" t="s">
        <v>45</v>
      </c>
      <c r="S58" s="24">
        <v>27.01746940612793</v>
      </c>
      <c r="U58" s="23" t="s">
        <v>52</v>
      </c>
      <c r="V58" s="23" t="s">
        <v>17</v>
      </c>
      <c r="W58" s="24">
        <v>17.741729736328125</v>
      </c>
    </row>
    <row r="59" spans="1:23" x14ac:dyDescent="0.2">
      <c r="A59" s="17" t="s">
        <v>36</v>
      </c>
      <c r="B59" s="18">
        <f>B54-$B$18</f>
        <v>-0.35275204976399799</v>
      </c>
      <c r="C59" s="18">
        <f>C54-$B$18</f>
        <v>-0.70726648966471295</v>
      </c>
      <c r="D59" s="18">
        <f>D54-$B$18</f>
        <v>-0.26285552978515447</v>
      </c>
      <c r="E59" s="18">
        <f t="shared" ref="E59:M59" si="8">E54-$B$18</f>
        <v>-0.41307703653971295</v>
      </c>
      <c r="F59" s="18">
        <f t="shared" si="8"/>
        <v>-0.34911600748697857</v>
      </c>
      <c r="G59" s="18">
        <f t="shared" si="8"/>
        <v>-0.79076131184895893</v>
      </c>
      <c r="H59" s="18">
        <f>H54-$B$18</f>
        <v>-0.32531929016113104</v>
      </c>
      <c r="I59" s="18">
        <f t="shared" si="8"/>
        <v>-0.38502566019693951</v>
      </c>
      <c r="J59" s="18">
        <f t="shared" si="8"/>
        <v>-0.67669868469238459</v>
      </c>
      <c r="K59" s="18">
        <f t="shared" si="8"/>
        <v>-0.46580251057942768</v>
      </c>
      <c r="L59" s="18">
        <f t="shared" si="8"/>
        <v>-0.53514417012532611</v>
      </c>
      <c r="M59" s="18">
        <f t="shared" si="8"/>
        <v>-0.10644594828287701</v>
      </c>
      <c r="N59" s="18"/>
      <c r="O59" s="18"/>
      <c r="Q59" s="23" t="s">
        <v>52</v>
      </c>
      <c r="R59" s="23" t="s">
        <v>45</v>
      </c>
      <c r="S59" s="24">
        <v>26.730558395385742</v>
      </c>
      <c r="U59" s="23" t="s">
        <v>52</v>
      </c>
      <c r="V59" s="23" t="s">
        <v>17</v>
      </c>
      <c r="W59" s="24">
        <v>17.841970443725586</v>
      </c>
    </row>
    <row r="60" spans="1:23" x14ac:dyDescent="0.2">
      <c r="A60" s="21" t="s">
        <v>37</v>
      </c>
      <c r="B60" s="18">
        <f>2^-B59</f>
        <v>1.2769942684285476</v>
      </c>
      <c r="C60" s="18">
        <f>2^-C59</f>
        <v>1.6327076525900106</v>
      </c>
      <c r="D60" s="18">
        <f>2^-D59</f>
        <v>1.1998512243088073</v>
      </c>
      <c r="E60" s="18">
        <f t="shared" ref="E60:M60" si="9">2^-E59</f>
        <v>1.3315227115355477</v>
      </c>
      <c r="F60" s="18">
        <f t="shared" si="9"/>
        <v>1.2737798961844489</v>
      </c>
      <c r="G60" s="18">
        <f>2^-G59</f>
        <v>1.7299871380069549</v>
      </c>
      <c r="H60" s="18">
        <f t="shared" si="9"/>
        <v>1.2529417028285148</v>
      </c>
      <c r="I60" s="18">
        <f t="shared" si="9"/>
        <v>1.3058830137004753</v>
      </c>
      <c r="J60" s="18">
        <f t="shared" si="9"/>
        <v>1.5984777743953413</v>
      </c>
      <c r="K60" s="18">
        <f t="shared" si="9"/>
        <v>1.3810853794822697</v>
      </c>
      <c r="L60" s="18">
        <f t="shared" si="9"/>
        <v>1.449086956196219</v>
      </c>
      <c r="M60" s="18">
        <f t="shared" si="9"/>
        <v>1.0765728504170018</v>
      </c>
      <c r="N60" s="18"/>
      <c r="O60" s="18"/>
      <c r="Q60" s="23" t="s">
        <v>52</v>
      </c>
      <c r="R60" s="23" t="s">
        <v>45</v>
      </c>
      <c r="S60" s="24">
        <v>26.856061935424805</v>
      </c>
      <c r="U60" s="23" t="s">
        <v>52</v>
      </c>
      <c r="V60" s="23" t="s">
        <v>17</v>
      </c>
      <c r="W60" s="24">
        <v>17.877111434936523</v>
      </c>
    </row>
    <row r="61" spans="1:23" x14ac:dyDescent="0.2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Q61" s="23" t="s">
        <v>53</v>
      </c>
      <c r="R61" s="23" t="s">
        <v>45</v>
      </c>
      <c r="S61" s="24">
        <v>27.971548080444336</v>
      </c>
      <c r="U61" s="23" t="s">
        <v>53</v>
      </c>
      <c r="V61" s="23" t="s">
        <v>17</v>
      </c>
      <c r="W61" s="24">
        <v>18.312637329101562</v>
      </c>
    </row>
    <row r="62" spans="1:23" x14ac:dyDescent="0.2">
      <c r="B62" s="173" t="s">
        <v>39</v>
      </c>
      <c r="C62" s="173"/>
      <c r="D62" s="173"/>
      <c r="Q62" s="23" t="s">
        <v>53</v>
      </c>
      <c r="R62" s="23" t="s">
        <v>45</v>
      </c>
      <c r="S62" s="24">
        <v>27.706430435180664</v>
      </c>
      <c r="U62" s="23" t="s">
        <v>53</v>
      </c>
      <c r="V62" s="23" t="s">
        <v>17</v>
      </c>
      <c r="W62" s="24">
        <v>17.983583450317383</v>
      </c>
    </row>
    <row r="63" spans="1:23" x14ac:dyDescent="0.2">
      <c r="B63" s="5" t="s">
        <v>4</v>
      </c>
      <c r="C63" s="5" t="s">
        <v>18</v>
      </c>
      <c r="D63" s="5" t="s">
        <v>46</v>
      </c>
      <c r="Q63" s="23" t="s">
        <v>53</v>
      </c>
      <c r="R63" s="23" t="s">
        <v>45</v>
      </c>
      <c r="S63" s="24">
        <v>27.642345428466797</v>
      </c>
      <c r="U63" s="23" t="s">
        <v>53</v>
      </c>
      <c r="V63" s="23" t="s">
        <v>17</v>
      </c>
      <c r="W63" s="24">
        <v>18.170066833496094</v>
      </c>
    </row>
    <row r="64" spans="1:23" x14ac:dyDescent="0.2">
      <c r="A64" s="22" t="s">
        <v>7</v>
      </c>
      <c r="B64" s="2">
        <f>B60</f>
        <v>1.2769942684285476</v>
      </c>
      <c r="C64" s="2">
        <f>C60</f>
        <v>1.6327076525900106</v>
      </c>
      <c r="D64" s="2">
        <f>D60</f>
        <v>1.1998512243088073</v>
      </c>
      <c r="Q64" s="23" t="s">
        <v>54</v>
      </c>
      <c r="R64" s="23" t="s">
        <v>45</v>
      </c>
      <c r="S64" s="24">
        <v>27.203998565673828</v>
      </c>
      <c r="U64" s="23" t="s">
        <v>54</v>
      </c>
      <c r="V64" s="23" t="s">
        <v>17</v>
      </c>
      <c r="W64" s="24">
        <v>17.988002777099609</v>
      </c>
    </row>
    <row r="65" spans="1:23" x14ac:dyDescent="0.2">
      <c r="A65" s="22" t="s">
        <v>8</v>
      </c>
      <c r="B65" s="2">
        <f>E60</f>
        <v>1.3315227115355477</v>
      </c>
      <c r="C65" s="2">
        <f>F60</f>
        <v>1.2737798961844489</v>
      </c>
      <c r="D65" s="2">
        <f>G60</f>
        <v>1.7299871380069549</v>
      </c>
      <c r="Q65" s="23" t="s">
        <v>54</v>
      </c>
      <c r="R65" s="23" t="s">
        <v>45</v>
      </c>
      <c r="S65" s="24">
        <v>27.051446914672852</v>
      </c>
      <c r="U65" s="23" t="s">
        <v>54</v>
      </c>
      <c r="V65" s="23" t="s">
        <v>17</v>
      </c>
      <c r="W65" s="24">
        <v>18.085611343383789</v>
      </c>
    </row>
    <row r="66" spans="1:23" x14ac:dyDescent="0.2">
      <c r="A66" s="22" t="s">
        <v>9</v>
      </c>
      <c r="B66" s="2">
        <f>H60</f>
        <v>1.2529417028285148</v>
      </c>
      <c r="C66" s="2">
        <f>I60</f>
        <v>1.3058830137004753</v>
      </c>
      <c r="D66" s="2">
        <f>J60</f>
        <v>1.5984777743953413</v>
      </c>
      <c r="Q66" s="23" t="s">
        <v>54</v>
      </c>
      <c r="R66" s="23" t="s">
        <v>45</v>
      </c>
      <c r="S66" s="24">
        <v>27.422674179077148</v>
      </c>
      <c r="U66" s="23" t="s">
        <v>54</v>
      </c>
      <c r="V66" s="23" t="s">
        <v>17</v>
      </c>
      <c r="W66" s="24">
        <v>17.489387512207031</v>
      </c>
    </row>
    <row r="67" spans="1:23" x14ac:dyDescent="0.2">
      <c r="A67" s="22" t="s">
        <v>10</v>
      </c>
      <c r="B67" s="2">
        <f>K60</f>
        <v>1.3810853794822697</v>
      </c>
      <c r="C67" s="2">
        <f>L60</f>
        <v>1.449086956196219</v>
      </c>
      <c r="D67" s="2">
        <f>M60</f>
        <v>1.0765728504170018</v>
      </c>
      <c r="Q67" s="23" t="s">
        <v>55</v>
      </c>
      <c r="R67" s="23" t="s">
        <v>45</v>
      </c>
      <c r="S67" s="24">
        <v>28.049495697021484</v>
      </c>
      <c r="U67" s="23" t="s">
        <v>55</v>
      </c>
      <c r="V67" s="23" t="s">
        <v>17</v>
      </c>
      <c r="W67" s="24">
        <v>18.626970291137695</v>
      </c>
    </row>
    <row r="68" spans="1:23" x14ac:dyDescent="0.2">
      <c r="A68" s="13" t="s">
        <v>26</v>
      </c>
      <c r="B68" s="14">
        <f>AVERAGE(B64:B67)</f>
        <v>1.31063601556872</v>
      </c>
      <c r="C68" s="14">
        <f>AVERAGE(C64:C67)</f>
        <v>1.4153643796677886</v>
      </c>
      <c r="D68" s="14">
        <f>AVERAGE(D64:D67)</f>
        <v>1.4012222467820266</v>
      </c>
      <c r="Q68" s="23" t="s">
        <v>55</v>
      </c>
      <c r="R68" s="23" t="s">
        <v>45</v>
      </c>
      <c r="S68" s="24">
        <v>28.240371704101562</v>
      </c>
      <c r="U68" s="23" t="s">
        <v>55</v>
      </c>
      <c r="V68" s="23" t="s">
        <v>17</v>
      </c>
      <c r="W68" s="24">
        <v>18.683326721191406</v>
      </c>
    </row>
    <row r="69" spans="1:23" x14ac:dyDescent="0.2">
      <c r="Q69" s="23" t="s">
        <v>55</v>
      </c>
      <c r="R69" s="23" t="s">
        <v>45</v>
      </c>
      <c r="S69" s="24">
        <v>27.800237655639648</v>
      </c>
      <c r="U69" s="23" t="s">
        <v>55</v>
      </c>
      <c r="V69" s="23" t="s">
        <v>17</v>
      </c>
      <c r="W69" s="24">
        <v>18.845664978027344</v>
      </c>
    </row>
    <row r="70" spans="1:23" x14ac:dyDescent="0.2">
      <c r="Q70" s="23" t="s">
        <v>56</v>
      </c>
      <c r="R70" s="23" t="s">
        <v>45</v>
      </c>
      <c r="S70" s="24">
        <v>26.602077484130859</v>
      </c>
      <c r="U70" s="23" t="s">
        <v>56</v>
      </c>
      <c r="V70" s="23" t="s">
        <v>17</v>
      </c>
      <c r="W70" s="24">
        <v>16.984312057495117</v>
      </c>
    </row>
    <row r="71" spans="1:23" x14ac:dyDescent="0.2">
      <c r="Q71" s="23" t="s">
        <v>56</v>
      </c>
      <c r="R71" s="23" t="s">
        <v>45</v>
      </c>
      <c r="S71" s="24">
        <v>26.39476203918457</v>
      </c>
      <c r="U71" s="23" t="s">
        <v>56</v>
      </c>
      <c r="V71" s="23" t="s">
        <v>17</v>
      </c>
      <c r="W71" s="24">
        <v>17.005250930786133</v>
      </c>
    </row>
    <row r="72" spans="1:23" x14ac:dyDescent="0.2">
      <c r="Q72" s="23" t="s">
        <v>56</v>
      </c>
      <c r="R72" s="23" t="s">
        <v>45</v>
      </c>
      <c r="S72" s="24">
        <v>26.257080078125</v>
      </c>
      <c r="U72" s="23" t="s">
        <v>56</v>
      </c>
      <c r="V72" s="23" t="s">
        <v>17</v>
      </c>
      <c r="W72" s="24">
        <v>17.066940307617188</v>
      </c>
    </row>
    <row r="73" spans="1:23" x14ac:dyDescent="0.2">
      <c r="Q73" s="23" t="s">
        <v>57</v>
      </c>
      <c r="R73" s="23" t="s">
        <v>45</v>
      </c>
      <c r="S73" s="24">
        <v>27.788564682006836</v>
      </c>
      <c r="U73" s="23" t="s">
        <v>57</v>
      </c>
      <c r="V73" s="23" t="s">
        <v>17</v>
      </c>
      <c r="W73" s="24">
        <v>18.329259872436523</v>
      </c>
    </row>
    <row r="74" spans="1:23" x14ac:dyDescent="0.2">
      <c r="Q74" s="23" t="s">
        <v>57</v>
      </c>
      <c r="R74" s="23" t="s">
        <v>45</v>
      </c>
      <c r="S74" s="24">
        <v>27.694484710693359</v>
      </c>
      <c r="U74" s="23" t="s">
        <v>57</v>
      </c>
      <c r="V74" s="23" t="s">
        <v>17</v>
      </c>
      <c r="W74" s="24">
        <v>18.601095199584961</v>
      </c>
    </row>
    <row r="75" spans="1:23" x14ac:dyDescent="0.2">
      <c r="Q75" s="23" t="s">
        <v>57</v>
      </c>
      <c r="R75" s="23" t="s">
        <v>45</v>
      </c>
      <c r="S75" s="24">
        <v>27.654542922973633</v>
      </c>
      <c r="U75" s="23" t="s">
        <v>57</v>
      </c>
      <c r="V75" s="23" t="s">
        <v>17</v>
      </c>
      <c r="W75" s="24">
        <v>18.431270599365234</v>
      </c>
    </row>
    <row r="78" spans="1:23" x14ac:dyDescent="0.2">
      <c r="A78" s="25"/>
      <c r="B78" s="176" t="s">
        <v>7</v>
      </c>
      <c r="C78" s="176"/>
      <c r="D78" s="176"/>
      <c r="E78" s="176" t="s">
        <v>8</v>
      </c>
      <c r="F78" s="176"/>
      <c r="G78" s="176"/>
      <c r="H78" s="176" t="s">
        <v>9</v>
      </c>
      <c r="I78" s="176"/>
      <c r="J78" s="176"/>
      <c r="K78" s="176" t="s">
        <v>10</v>
      </c>
      <c r="L78" s="176"/>
      <c r="M78" s="176"/>
      <c r="N78" s="26"/>
      <c r="O78" s="25"/>
      <c r="P78" s="27"/>
      <c r="Q78" s="27"/>
      <c r="R78" s="27"/>
      <c r="S78" s="27"/>
      <c r="T78" s="27"/>
      <c r="U78" s="27"/>
      <c r="V78" s="27"/>
      <c r="W78" s="27"/>
    </row>
    <row r="79" spans="1:23" x14ac:dyDescent="0.2">
      <c r="A79" s="28" t="s">
        <v>14</v>
      </c>
      <c r="B79" s="177" t="s">
        <v>45</v>
      </c>
      <c r="C79" s="177"/>
      <c r="D79" s="177"/>
      <c r="E79" s="177"/>
      <c r="F79" s="177"/>
      <c r="G79" s="177"/>
      <c r="H79" s="177"/>
      <c r="I79" s="177"/>
      <c r="J79" s="177"/>
      <c r="K79" s="29"/>
      <c r="L79" s="29"/>
      <c r="M79" s="30"/>
      <c r="N79" s="30"/>
      <c r="O79" s="30"/>
      <c r="P79" s="27"/>
      <c r="Q79" s="31" t="s">
        <v>44</v>
      </c>
      <c r="R79" s="31" t="s">
        <v>45</v>
      </c>
      <c r="S79" s="32">
        <v>27.469000000000001</v>
      </c>
      <c r="T79" s="27"/>
      <c r="U79" s="31" t="s">
        <v>44</v>
      </c>
      <c r="V79" s="31" t="s">
        <v>17</v>
      </c>
      <c r="W79" s="32">
        <v>18.347999999999999</v>
      </c>
    </row>
    <row r="80" spans="1:23" x14ac:dyDescent="0.2">
      <c r="A80" s="27"/>
      <c r="B80" s="26" t="s">
        <v>4</v>
      </c>
      <c r="C80" s="26" t="s">
        <v>18</v>
      </c>
      <c r="D80" s="26" t="s">
        <v>46</v>
      </c>
      <c r="E80" s="26" t="s">
        <v>4</v>
      </c>
      <c r="F80" s="26" t="s">
        <v>18</v>
      </c>
      <c r="G80" s="26" t="s">
        <v>46</v>
      </c>
      <c r="H80" s="26" t="s">
        <v>4</v>
      </c>
      <c r="I80" s="26" t="s">
        <v>18</v>
      </c>
      <c r="J80" s="26" t="s">
        <v>46</v>
      </c>
      <c r="K80" s="26" t="s">
        <v>4</v>
      </c>
      <c r="L80" s="26" t="s">
        <v>18</v>
      </c>
      <c r="M80" s="26" t="s">
        <v>46</v>
      </c>
      <c r="N80" s="26"/>
      <c r="O80" s="26" t="s">
        <v>20</v>
      </c>
      <c r="P80" s="27"/>
      <c r="Q80" s="31" t="s">
        <v>44</v>
      </c>
      <c r="R80" s="31" t="s">
        <v>45</v>
      </c>
      <c r="S80" s="32">
        <v>27.608000000000001</v>
      </c>
      <c r="T80" s="27"/>
      <c r="U80" s="31" t="s">
        <v>44</v>
      </c>
      <c r="V80" s="31" t="s">
        <v>17</v>
      </c>
      <c r="W80" s="32">
        <v>18.436</v>
      </c>
    </row>
    <row r="81" spans="1:23" x14ac:dyDescent="0.2">
      <c r="A81" s="25" t="s">
        <v>21</v>
      </c>
      <c r="B81" s="32">
        <v>27.204000000000001</v>
      </c>
      <c r="C81" s="32">
        <v>27.469000000000001</v>
      </c>
      <c r="D81" s="32">
        <v>27.196000000000002</v>
      </c>
      <c r="E81" s="32">
        <v>28.048999999999999</v>
      </c>
      <c r="F81" s="32">
        <v>27.866</v>
      </c>
      <c r="G81" s="32">
        <v>27.582999999999998</v>
      </c>
      <c r="H81" s="32">
        <v>26.602</v>
      </c>
      <c r="I81" s="32">
        <v>27.751999999999999</v>
      </c>
      <c r="J81" s="32">
        <v>27.016999999999999</v>
      </c>
      <c r="K81" s="32">
        <v>27.789000000000001</v>
      </c>
      <c r="L81" s="32">
        <v>28.477</v>
      </c>
      <c r="M81" s="32">
        <v>27.972000000000001</v>
      </c>
      <c r="N81" s="33"/>
      <c r="O81" s="27" t="s">
        <v>22</v>
      </c>
      <c r="P81" s="27"/>
      <c r="Q81" s="31" t="s">
        <v>44</v>
      </c>
      <c r="R81" s="31" t="s">
        <v>45</v>
      </c>
      <c r="S81" s="32">
        <v>27.327000000000002</v>
      </c>
      <c r="T81" s="27"/>
      <c r="U81" s="31" t="s">
        <v>44</v>
      </c>
      <c r="V81" s="31" t="s">
        <v>17</v>
      </c>
      <c r="W81" s="32">
        <v>18.568000000000001</v>
      </c>
    </row>
    <row r="82" spans="1:23" x14ac:dyDescent="0.2">
      <c r="A82" s="25" t="s">
        <v>23</v>
      </c>
      <c r="B82" s="32">
        <v>27.050999999999998</v>
      </c>
      <c r="C82" s="32">
        <v>27.608000000000001</v>
      </c>
      <c r="D82" s="32">
        <v>26.821000000000002</v>
      </c>
      <c r="E82" s="32">
        <v>28.24</v>
      </c>
      <c r="F82" s="32">
        <v>27.725000000000001</v>
      </c>
      <c r="G82" s="32">
        <v>27.141999999999999</v>
      </c>
      <c r="H82" s="32">
        <v>26.395</v>
      </c>
      <c r="I82" s="32">
        <v>27.667000000000002</v>
      </c>
      <c r="J82" s="32">
        <v>26.731000000000002</v>
      </c>
      <c r="K82" s="32">
        <v>27.693999999999999</v>
      </c>
      <c r="L82" s="32">
        <v>28.513999999999999</v>
      </c>
      <c r="M82" s="32">
        <v>27.706</v>
      </c>
      <c r="N82" s="33"/>
      <c r="O82" s="27" t="s">
        <v>22</v>
      </c>
      <c r="P82" s="27"/>
      <c r="Q82" s="31" t="s">
        <v>47</v>
      </c>
      <c r="R82" s="31" t="s">
        <v>45</v>
      </c>
      <c r="S82" s="32">
        <v>27.866</v>
      </c>
      <c r="T82" s="27"/>
      <c r="U82" s="31" t="s">
        <v>47</v>
      </c>
      <c r="V82" s="31" t="s">
        <v>17</v>
      </c>
      <c r="W82" s="32">
        <v>18.463999999999999</v>
      </c>
    </row>
    <row r="83" spans="1:23" x14ac:dyDescent="0.2">
      <c r="A83" s="25" t="s">
        <v>25</v>
      </c>
      <c r="B83" s="32">
        <v>27.422999999999998</v>
      </c>
      <c r="C83" s="32">
        <v>27.327000000000002</v>
      </c>
      <c r="D83" s="32">
        <v>26.988</v>
      </c>
      <c r="E83" s="32">
        <v>27.8</v>
      </c>
      <c r="F83" s="32">
        <v>27.812999999999999</v>
      </c>
      <c r="G83" s="32">
        <v>27.26</v>
      </c>
      <c r="H83" s="32">
        <v>26.257000000000001</v>
      </c>
      <c r="I83" s="32">
        <v>27.719000000000001</v>
      </c>
      <c r="J83" s="32">
        <v>26.856000000000002</v>
      </c>
      <c r="K83" s="32">
        <v>27.655000000000001</v>
      </c>
      <c r="L83" s="32">
        <v>28.68</v>
      </c>
      <c r="M83" s="32">
        <v>27.641999999999999</v>
      </c>
      <c r="N83" s="33"/>
      <c r="O83" s="27" t="s">
        <v>22</v>
      </c>
      <c r="P83" s="27"/>
      <c r="Q83" s="31" t="s">
        <v>47</v>
      </c>
      <c r="R83" s="31" t="s">
        <v>45</v>
      </c>
      <c r="S83" s="32">
        <v>27.725000000000001</v>
      </c>
      <c r="T83" s="27"/>
      <c r="U83" s="31" t="s">
        <v>47</v>
      </c>
      <c r="V83" s="31" t="s">
        <v>17</v>
      </c>
      <c r="W83" s="32">
        <v>18.417000000000002</v>
      </c>
    </row>
    <row r="84" spans="1:23" x14ac:dyDescent="0.2">
      <c r="A84" s="34" t="s">
        <v>26</v>
      </c>
      <c r="B84" s="35">
        <v>27.23</v>
      </c>
      <c r="C84" s="35">
        <v>27.47</v>
      </c>
      <c r="D84" s="35">
        <v>27</v>
      </c>
      <c r="E84" s="35">
        <v>28.03</v>
      </c>
      <c r="F84" s="35">
        <v>27.8</v>
      </c>
      <c r="G84" s="35">
        <v>27.33</v>
      </c>
      <c r="H84" s="35">
        <v>26.42</v>
      </c>
      <c r="I84" s="35">
        <v>27.71</v>
      </c>
      <c r="J84" s="35">
        <v>26.87</v>
      </c>
      <c r="K84" s="35">
        <v>27.71</v>
      </c>
      <c r="L84" s="35">
        <v>28.56</v>
      </c>
      <c r="M84" s="35">
        <v>27.77</v>
      </c>
      <c r="N84" s="35"/>
      <c r="O84" s="35"/>
      <c r="P84" s="27"/>
      <c r="Q84" s="31" t="s">
        <v>47</v>
      </c>
      <c r="R84" s="31" t="s">
        <v>45</v>
      </c>
      <c r="S84" s="32">
        <v>27.812999999999999</v>
      </c>
      <c r="T84" s="27"/>
      <c r="U84" s="31" t="s">
        <v>47</v>
      </c>
      <c r="V84" s="31" t="s">
        <v>17</v>
      </c>
      <c r="W84" s="32">
        <v>18.396000000000001</v>
      </c>
    </row>
    <row r="85" spans="1:23" x14ac:dyDescent="0.2">
      <c r="A85" s="27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31" t="s">
        <v>48</v>
      </c>
      <c r="R85" s="31" t="s">
        <v>45</v>
      </c>
      <c r="S85" s="32">
        <v>27.751999999999999</v>
      </c>
      <c r="T85" s="27"/>
      <c r="U85" s="31" t="s">
        <v>48</v>
      </c>
      <c r="V85" s="31" t="s">
        <v>17</v>
      </c>
      <c r="W85" s="32">
        <v>18.312999999999999</v>
      </c>
    </row>
    <row r="86" spans="1:23" x14ac:dyDescent="0.2">
      <c r="A86" s="28" t="s">
        <v>28</v>
      </c>
      <c r="B86" s="177" t="s">
        <v>17</v>
      </c>
      <c r="C86" s="177"/>
      <c r="D86" s="177"/>
      <c r="E86" s="177"/>
      <c r="F86" s="177"/>
      <c r="G86" s="177"/>
      <c r="H86" s="177"/>
      <c r="I86" s="177"/>
      <c r="J86" s="177"/>
      <c r="K86" s="29"/>
      <c r="L86" s="29"/>
      <c r="M86" s="30"/>
      <c r="N86" s="30"/>
      <c r="O86" s="30"/>
      <c r="P86" s="27"/>
      <c r="Q86" s="31" t="s">
        <v>48</v>
      </c>
      <c r="R86" s="31" t="s">
        <v>45</v>
      </c>
      <c r="S86" s="32">
        <v>27.667000000000002</v>
      </c>
      <c r="T86" s="27"/>
      <c r="U86" s="31" t="s">
        <v>48</v>
      </c>
      <c r="V86" s="31" t="s">
        <v>17</v>
      </c>
      <c r="W86" s="32">
        <v>18.457000000000001</v>
      </c>
    </row>
    <row r="87" spans="1:23" x14ac:dyDescent="0.2">
      <c r="A87" s="27"/>
      <c r="B87" s="26" t="s">
        <v>4</v>
      </c>
      <c r="C87" s="26" t="s">
        <v>18</v>
      </c>
      <c r="D87" s="26" t="s">
        <v>46</v>
      </c>
      <c r="E87" s="26" t="s">
        <v>4</v>
      </c>
      <c r="F87" s="26" t="s">
        <v>18</v>
      </c>
      <c r="G87" s="26" t="s">
        <v>46</v>
      </c>
      <c r="H87" s="26" t="s">
        <v>4</v>
      </c>
      <c r="I87" s="26" t="s">
        <v>18</v>
      </c>
      <c r="J87" s="26" t="s">
        <v>46</v>
      </c>
      <c r="K87" s="26" t="s">
        <v>4</v>
      </c>
      <c r="L87" s="26" t="s">
        <v>18</v>
      </c>
      <c r="M87" s="26" t="s">
        <v>46</v>
      </c>
      <c r="N87" s="26"/>
      <c r="O87" s="26" t="s">
        <v>20</v>
      </c>
      <c r="P87" s="27"/>
      <c r="Q87" s="31" t="s">
        <v>48</v>
      </c>
      <c r="R87" s="31" t="s">
        <v>45</v>
      </c>
      <c r="S87" s="32">
        <v>27.719000000000001</v>
      </c>
      <c r="T87" s="27"/>
      <c r="U87" s="31" t="s">
        <v>48</v>
      </c>
      <c r="V87" s="31" t="s">
        <v>17</v>
      </c>
      <c r="W87" s="32">
        <v>18.350999999999999</v>
      </c>
    </row>
    <row r="88" spans="1:23" x14ac:dyDescent="0.2">
      <c r="A88" s="25" t="s">
        <v>21</v>
      </c>
      <c r="B88" s="32">
        <v>17.988</v>
      </c>
      <c r="C88" s="32">
        <v>18.347999999999999</v>
      </c>
      <c r="D88" s="32">
        <v>17.495999999999999</v>
      </c>
      <c r="E88" s="32">
        <v>18.626999999999999</v>
      </c>
      <c r="F88" s="32">
        <v>18.463999999999999</v>
      </c>
      <c r="G88" s="32">
        <v>18.376000000000001</v>
      </c>
      <c r="H88" s="32">
        <v>16.984000000000002</v>
      </c>
      <c r="I88" s="32">
        <v>18.312999999999999</v>
      </c>
      <c r="J88" s="32">
        <v>17.742000000000001</v>
      </c>
      <c r="K88" s="32">
        <v>18.329000000000001</v>
      </c>
      <c r="L88" s="32">
        <v>19.623000000000001</v>
      </c>
      <c r="M88" s="32">
        <v>18.312999999999999</v>
      </c>
      <c r="N88" s="33"/>
      <c r="O88" s="27" t="s">
        <v>22</v>
      </c>
      <c r="P88" s="27"/>
      <c r="Q88" s="31" t="s">
        <v>49</v>
      </c>
      <c r="R88" s="31" t="s">
        <v>45</v>
      </c>
      <c r="S88" s="32">
        <v>28.477</v>
      </c>
      <c r="T88" s="27"/>
      <c r="U88" s="31" t="s">
        <v>49</v>
      </c>
      <c r="V88" s="31" t="s">
        <v>17</v>
      </c>
      <c r="W88" s="32">
        <v>19.623000000000001</v>
      </c>
    </row>
    <row r="89" spans="1:23" x14ac:dyDescent="0.2">
      <c r="A89" s="25" t="s">
        <v>23</v>
      </c>
      <c r="B89" s="32">
        <v>18.085999999999999</v>
      </c>
      <c r="C89" s="32">
        <v>18.436</v>
      </c>
      <c r="D89" s="32">
        <v>17.608000000000001</v>
      </c>
      <c r="E89" s="32">
        <v>18.683</v>
      </c>
      <c r="F89" s="32">
        <v>18.417000000000002</v>
      </c>
      <c r="G89" s="32">
        <v>18.399000000000001</v>
      </c>
      <c r="H89" s="32">
        <v>17.004999999999999</v>
      </c>
      <c r="I89" s="32">
        <v>18.457000000000001</v>
      </c>
      <c r="J89" s="32">
        <v>17.841999999999999</v>
      </c>
      <c r="K89" s="32">
        <v>18.600999999999999</v>
      </c>
      <c r="L89" s="32">
        <v>18.893999999999998</v>
      </c>
      <c r="M89" s="32">
        <v>17.984000000000002</v>
      </c>
      <c r="N89" s="33"/>
      <c r="O89" s="27" t="s">
        <v>22</v>
      </c>
      <c r="P89" s="27"/>
      <c r="Q89" s="31" t="s">
        <v>49</v>
      </c>
      <c r="R89" s="31" t="s">
        <v>45</v>
      </c>
      <c r="S89" s="32">
        <v>28.513999999999999</v>
      </c>
      <c r="T89" s="27"/>
      <c r="U89" s="31" t="s">
        <v>49</v>
      </c>
      <c r="V89" s="31" t="s">
        <v>17</v>
      </c>
      <c r="W89" s="32">
        <v>18.893999999999998</v>
      </c>
    </row>
    <row r="90" spans="1:23" x14ac:dyDescent="0.2">
      <c r="A90" s="25" t="s">
        <v>25</v>
      </c>
      <c r="B90" s="32">
        <v>17.489000000000001</v>
      </c>
      <c r="C90" s="32">
        <v>18.568000000000001</v>
      </c>
      <c r="D90" s="32">
        <v>17.515999999999998</v>
      </c>
      <c r="E90" s="32">
        <v>18.846</v>
      </c>
      <c r="F90" s="32">
        <v>18.396000000000001</v>
      </c>
      <c r="G90" s="32">
        <v>18.408000000000001</v>
      </c>
      <c r="H90" s="32">
        <v>17.067</v>
      </c>
      <c r="I90" s="32">
        <v>18.350999999999999</v>
      </c>
      <c r="J90" s="32">
        <v>17.876999999999999</v>
      </c>
      <c r="K90" s="32">
        <v>18.431000000000001</v>
      </c>
      <c r="L90" s="32">
        <v>19.585999999999999</v>
      </c>
      <c r="M90" s="32">
        <v>18.170000000000002</v>
      </c>
      <c r="N90" s="33"/>
      <c r="O90" s="27" t="s">
        <v>22</v>
      </c>
      <c r="P90" s="27"/>
      <c r="Q90" s="31" t="s">
        <v>49</v>
      </c>
      <c r="R90" s="31" t="s">
        <v>45</v>
      </c>
      <c r="S90" s="32">
        <v>28.68</v>
      </c>
      <c r="T90" s="27"/>
      <c r="U90" s="31" t="s">
        <v>49</v>
      </c>
      <c r="V90" s="31" t="s">
        <v>17</v>
      </c>
      <c r="W90" s="32">
        <v>19.585999999999999</v>
      </c>
    </row>
    <row r="91" spans="1:23" x14ac:dyDescent="0.2">
      <c r="A91" s="34" t="s">
        <v>26</v>
      </c>
      <c r="B91" s="35">
        <v>17.850000000000001</v>
      </c>
      <c r="C91" s="35">
        <v>18.45</v>
      </c>
      <c r="D91" s="35">
        <v>17.54</v>
      </c>
      <c r="E91" s="35">
        <v>18.72</v>
      </c>
      <c r="F91" s="35">
        <v>18.43</v>
      </c>
      <c r="G91" s="35">
        <v>18.39</v>
      </c>
      <c r="H91" s="35">
        <v>17.02</v>
      </c>
      <c r="I91" s="35">
        <v>18.37</v>
      </c>
      <c r="J91" s="35">
        <v>17.82</v>
      </c>
      <c r="K91" s="35">
        <v>18.45</v>
      </c>
      <c r="L91" s="35">
        <v>19.37</v>
      </c>
      <c r="M91" s="35">
        <v>18.16</v>
      </c>
      <c r="N91" s="35"/>
      <c r="O91" s="36"/>
      <c r="P91" s="27"/>
      <c r="Q91" s="31" t="s">
        <v>50</v>
      </c>
      <c r="R91" s="31" t="s">
        <v>45</v>
      </c>
      <c r="S91" s="32">
        <v>27.196000000000002</v>
      </c>
      <c r="T91" s="27"/>
      <c r="U91" s="31" t="s">
        <v>50</v>
      </c>
      <c r="V91" s="31" t="s">
        <v>17</v>
      </c>
      <c r="W91" s="32">
        <v>17.495999999999999</v>
      </c>
    </row>
    <row r="92" spans="1:23" x14ac:dyDescent="0.2">
      <c r="A92" s="37"/>
      <c r="B92" s="35"/>
      <c r="C92" s="35"/>
      <c r="D92" s="35"/>
      <c r="E92" s="35"/>
      <c r="F92" s="35"/>
      <c r="G92" s="35"/>
      <c r="H92" s="35"/>
      <c r="I92" s="35"/>
      <c r="J92" s="27"/>
      <c r="K92" s="35"/>
      <c r="L92" s="35"/>
      <c r="M92" s="27"/>
      <c r="N92" s="27"/>
      <c r="O92" s="36"/>
      <c r="P92" s="27"/>
      <c r="Q92" s="31" t="s">
        <v>50</v>
      </c>
      <c r="R92" s="31" t="s">
        <v>45</v>
      </c>
      <c r="S92" s="32">
        <v>26.821000000000002</v>
      </c>
      <c r="T92" s="27"/>
      <c r="U92" s="31" t="s">
        <v>50</v>
      </c>
      <c r="V92" s="31" t="s">
        <v>17</v>
      </c>
      <c r="W92" s="32">
        <v>17.608000000000001</v>
      </c>
    </row>
    <row r="93" spans="1:23" x14ac:dyDescent="0.2">
      <c r="A93" s="38" t="s">
        <v>31</v>
      </c>
      <c r="B93" s="39">
        <v>9.3699999999999992</v>
      </c>
      <c r="C93" s="39">
        <v>9.02</v>
      </c>
      <c r="D93" s="39">
        <v>9.4600000000000009</v>
      </c>
      <c r="E93" s="39">
        <v>9.31</v>
      </c>
      <c r="F93" s="39">
        <v>9.3800000000000008</v>
      </c>
      <c r="G93" s="39">
        <v>8.93</v>
      </c>
      <c r="H93" s="39">
        <v>9.4</v>
      </c>
      <c r="I93" s="39">
        <v>9.34</v>
      </c>
      <c r="J93" s="39">
        <v>9.0500000000000007</v>
      </c>
      <c r="K93" s="39">
        <v>9.26</v>
      </c>
      <c r="L93" s="39">
        <v>9.19</v>
      </c>
      <c r="M93" s="39">
        <v>9.6199999999999992</v>
      </c>
      <c r="N93" s="39"/>
      <c r="O93" s="39"/>
      <c r="P93" s="27"/>
      <c r="Q93" s="31" t="s">
        <v>50</v>
      </c>
      <c r="R93" s="31" t="s">
        <v>45</v>
      </c>
      <c r="S93" s="32">
        <v>26.988</v>
      </c>
      <c r="T93" s="27"/>
      <c r="U93" s="31" t="s">
        <v>50</v>
      </c>
      <c r="V93" s="31" t="s">
        <v>17</v>
      </c>
      <c r="W93" s="32">
        <v>17.515999999999998</v>
      </c>
    </row>
    <row r="94" spans="1:23" x14ac:dyDescent="0.2">
      <c r="A94" s="38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27"/>
      <c r="Q94" s="31" t="s">
        <v>51</v>
      </c>
      <c r="R94" s="31" t="s">
        <v>45</v>
      </c>
      <c r="S94" s="32">
        <v>27.582999999999998</v>
      </c>
      <c r="T94" s="27"/>
      <c r="U94" s="31" t="s">
        <v>51</v>
      </c>
      <c r="V94" s="31" t="s">
        <v>17</v>
      </c>
      <c r="W94" s="32">
        <v>18.376000000000001</v>
      </c>
    </row>
    <row r="95" spans="1:23" x14ac:dyDescent="0.2">
      <c r="A95" s="38" t="s">
        <v>33</v>
      </c>
      <c r="B95" s="39">
        <v>9.34</v>
      </c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27"/>
      <c r="Q95" s="31" t="s">
        <v>51</v>
      </c>
      <c r="R95" s="31" t="s">
        <v>45</v>
      </c>
      <c r="S95" s="32">
        <v>27.141999999999999</v>
      </c>
      <c r="T95" s="27"/>
      <c r="U95" s="31" t="s">
        <v>51</v>
      </c>
      <c r="V95" s="31" t="s">
        <v>17</v>
      </c>
      <c r="W95" s="32">
        <v>18.399000000000001</v>
      </c>
    </row>
    <row r="96" spans="1:23" x14ac:dyDescent="0.2">
      <c r="A96" s="40"/>
      <c r="B96" s="40"/>
      <c r="C96" s="40"/>
      <c r="D96" s="40"/>
      <c r="E96" s="40"/>
      <c r="F96" s="40"/>
      <c r="G96" s="40"/>
      <c r="H96" s="40"/>
      <c r="I96" s="40"/>
      <c r="J96" s="40"/>
      <c r="K96" s="40"/>
      <c r="L96" s="40"/>
      <c r="M96" s="40"/>
      <c r="N96" s="40"/>
      <c r="O96" s="40"/>
      <c r="P96" s="27"/>
      <c r="Q96" s="31" t="s">
        <v>51</v>
      </c>
      <c r="R96" s="31" t="s">
        <v>45</v>
      </c>
      <c r="S96" s="32">
        <v>27.26</v>
      </c>
      <c r="T96" s="27"/>
      <c r="U96" s="31" t="s">
        <v>51</v>
      </c>
      <c r="V96" s="31" t="s">
        <v>17</v>
      </c>
      <c r="W96" s="32">
        <v>18.408000000000001</v>
      </c>
    </row>
    <row r="97" spans="1:23" x14ac:dyDescent="0.2">
      <c r="A97" s="178" t="s">
        <v>34</v>
      </c>
      <c r="B97" s="178"/>
      <c r="C97" s="178"/>
      <c r="D97" s="178"/>
      <c r="E97" s="178"/>
      <c r="F97" s="178"/>
      <c r="G97" s="178"/>
      <c r="H97" s="178"/>
      <c r="I97" s="178"/>
      <c r="J97" s="178"/>
      <c r="K97" s="41"/>
      <c r="L97" s="41"/>
      <c r="M97" s="38"/>
      <c r="N97" s="38"/>
      <c r="O97" s="38"/>
      <c r="P97" s="27"/>
      <c r="Q97" s="31" t="s">
        <v>52</v>
      </c>
      <c r="R97" s="31" t="s">
        <v>45</v>
      </c>
      <c r="S97" s="32">
        <v>27.016999999999999</v>
      </c>
      <c r="T97" s="27"/>
      <c r="U97" s="31" t="s">
        <v>52</v>
      </c>
      <c r="V97" s="31" t="s">
        <v>17</v>
      </c>
      <c r="W97" s="32">
        <v>17.742000000000001</v>
      </c>
    </row>
    <row r="98" spans="1:23" x14ac:dyDescent="0.2">
      <c r="A98" s="38" t="s">
        <v>36</v>
      </c>
      <c r="B98" s="39">
        <v>0.04</v>
      </c>
      <c r="C98" s="39">
        <v>-0.32</v>
      </c>
      <c r="D98" s="39">
        <v>0.13</v>
      </c>
      <c r="E98" s="39">
        <v>-0.02</v>
      </c>
      <c r="F98" s="39">
        <v>0.04</v>
      </c>
      <c r="G98" s="39">
        <v>-0.4</v>
      </c>
      <c r="H98" s="39">
        <v>0.06</v>
      </c>
      <c r="I98" s="39">
        <v>0</v>
      </c>
      <c r="J98" s="39">
        <v>-0.28999999999999998</v>
      </c>
      <c r="K98" s="39">
        <v>-0.08</v>
      </c>
      <c r="L98" s="39">
        <v>-0.15</v>
      </c>
      <c r="M98" s="39">
        <v>0.28000000000000003</v>
      </c>
      <c r="N98" s="39"/>
      <c r="O98" s="39"/>
      <c r="P98" s="27"/>
      <c r="Q98" s="31" t="s">
        <v>52</v>
      </c>
      <c r="R98" s="31" t="s">
        <v>45</v>
      </c>
      <c r="S98" s="32">
        <v>26.731000000000002</v>
      </c>
      <c r="T98" s="27"/>
      <c r="U98" s="31" t="s">
        <v>52</v>
      </c>
      <c r="V98" s="31" t="s">
        <v>17</v>
      </c>
      <c r="W98" s="32">
        <v>17.841999999999999</v>
      </c>
    </row>
    <row r="99" spans="1:23" x14ac:dyDescent="0.2">
      <c r="A99" s="42" t="s">
        <v>37</v>
      </c>
      <c r="B99" s="39">
        <v>0.98</v>
      </c>
      <c r="C99" s="39">
        <v>1.25</v>
      </c>
      <c r="D99" s="39">
        <v>0.92</v>
      </c>
      <c r="E99" s="39">
        <v>1.02</v>
      </c>
      <c r="F99" s="39">
        <v>0.97</v>
      </c>
      <c r="G99" s="39">
        <v>1.32</v>
      </c>
      <c r="H99" s="39">
        <v>0.96</v>
      </c>
      <c r="I99" s="39">
        <v>1</v>
      </c>
      <c r="J99" s="39">
        <v>1.22</v>
      </c>
      <c r="K99" s="39">
        <v>1.05</v>
      </c>
      <c r="L99" s="39">
        <v>1.1100000000000001</v>
      </c>
      <c r="M99" s="39">
        <v>0.82</v>
      </c>
      <c r="N99" s="39"/>
      <c r="O99" s="39"/>
      <c r="P99" s="27"/>
      <c r="Q99" s="31" t="s">
        <v>52</v>
      </c>
      <c r="R99" s="31" t="s">
        <v>45</v>
      </c>
      <c r="S99" s="32">
        <v>26.856000000000002</v>
      </c>
      <c r="T99" s="27"/>
      <c r="U99" s="31" t="s">
        <v>52</v>
      </c>
      <c r="V99" s="31" t="s">
        <v>17</v>
      </c>
      <c r="W99" s="32">
        <v>17.876999999999999</v>
      </c>
    </row>
    <row r="100" spans="1:23" x14ac:dyDescent="0.2">
      <c r="A100" s="40"/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27"/>
      <c r="P100" s="27"/>
      <c r="Q100" s="31" t="s">
        <v>53</v>
      </c>
      <c r="R100" s="31" t="s">
        <v>45</v>
      </c>
      <c r="S100" s="32">
        <v>27.972000000000001</v>
      </c>
      <c r="T100" s="27"/>
      <c r="U100" s="31" t="s">
        <v>53</v>
      </c>
      <c r="V100" s="31" t="s">
        <v>17</v>
      </c>
      <c r="W100" s="32">
        <v>18.312999999999999</v>
      </c>
    </row>
    <row r="101" spans="1:23" x14ac:dyDescent="0.2">
      <c r="A101" s="27"/>
      <c r="B101" s="176" t="s">
        <v>39</v>
      </c>
      <c r="C101" s="176"/>
      <c r="D101" s="176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31" t="s">
        <v>53</v>
      </c>
      <c r="R101" s="31" t="s">
        <v>45</v>
      </c>
      <c r="S101" s="32">
        <v>27.706</v>
      </c>
      <c r="T101" s="27"/>
      <c r="U101" s="31" t="s">
        <v>53</v>
      </c>
      <c r="V101" s="31" t="s">
        <v>17</v>
      </c>
      <c r="W101" s="32">
        <v>17.984000000000002</v>
      </c>
    </row>
    <row r="102" spans="1:23" x14ac:dyDescent="0.2">
      <c r="A102" s="27"/>
      <c r="B102" s="26" t="s">
        <v>4</v>
      </c>
      <c r="C102" s="26" t="s">
        <v>18</v>
      </c>
      <c r="D102" s="26" t="s">
        <v>46</v>
      </c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31" t="s">
        <v>53</v>
      </c>
      <c r="R102" s="31" t="s">
        <v>45</v>
      </c>
      <c r="S102" s="32">
        <v>27.641999999999999</v>
      </c>
      <c r="T102" s="27"/>
      <c r="U102" s="31" t="s">
        <v>53</v>
      </c>
      <c r="V102" s="31" t="s">
        <v>17</v>
      </c>
      <c r="W102" s="32">
        <v>18.170000000000002</v>
      </c>
    </row>
    <row r="103" spans="1:23" x14ac:dyDescent="0.2">
      <c r="A103" s="43" t="s">
        <v>7</v>
      </c>
      <c r="B103" s="44">
        <v>0.98</v>
      </c>
      <c r="C103" s="44">
        <v>1.25</v>
      </c>
      <c r="D103" s="44">
        <v>0.92</v>
      </c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31" t="s">
        <v>54</v>
      </c>
      <c r="R103" s="31" t="s">
        <v>45</v>
      </c>
      <c r="S103" s="32">
        <v>27.204000000000001</v>
      </c>
      <c r="T103" s="27"/>
      <c r="U103" s="31" t="s">
        <v>54</v>
      </c>
      <c r="V103" s="31" t="s">
        <v>17</v>
      </c>
      <c r="W103" s="32">
        <v>17.988</v>
      </c>
    </row>
    <row r="104" spans="1:23" x14ac:dyDescent="0.2">
      <c r="A104" s="43" t="s">
        <v>8</v>
      </c>
      <c r="B104" s="44">
        <v>1.02</v>
      </c>
      <c r="C104" s="44">
        <v>0.97</v>
      </c>
      <c r="D104" s="44">
        <v>1.32</v>
      </c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31" t="s">
        <v>54</v>
      </c>
      <c r="R104" s="31" t="s">
        <v>45</v>
      </c>
      <c r="S104" s="32">
        <v>27.050999999999998</v>
      </c>
      <c r="T104" s="27"/>
      <c r="U104" s="31" t="s">
        <v>54</v>
      </c>
      <c r="V104" s="31" t="s">
        <v>17</v>
      </c>
      <c r="W104" s="32">
        <v>18.085999999999999</v>
      </c>
    </row>
    <row r="105" spans="1:23" x14ac:dyDescent="0.2">
      <c r="A105" s="43" t="s">
        <v>9</v>
      </c>
      <c r="B105" s="44">
        <v>0.96</v>
      </c>
      <c r="C105" s="44">
        <v>1</v>
      </c>
      <c r="D105" s="44">
        <v>1.22</v>
      </c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31" t="s">
        <v>54</v>
      </c>
      <c r="R105" s="31" t="s">
        <v>45</v>
      </c>
      <c r="S105" s="32">
        <v>27.422999999999998</v>
      </c>
      <c r="T105" s="27"/>
      <c r="U105" s="31" t="s">
        <v>54</v>
      </c>
      <c r="V105" s="31" t="s">
        <v>17</v>
      </c>
      <c r="W105" s="32">
        <v>17.489000000000001</v>
      </c>
    </row>
    <row r="106" spans="1:23" x14ac:dyDescent="0.2">
      <c r="A106" s="43" t="s">
        <v>10</v>
      </c>
      <c r="B106" s="44">
        <v>1.05</v>
      </c>
      <c r="C106" s="44">
        <v>1.1100000000000001</v>
      </c>
      <c r="D106" s="44">
        <v>0.82</v>
      </c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31" t="s">
        <v>55</v>
      </c>
      <c r="R106" s="31" t="s">
        <v>45</v>
      </c>
      <c r="S106" s="32">
        <v>28.048999999999999</v>
      </c>
      <c r="T106" s="27"/>
      <c r="U106" s="31" t="s">
        <v>55</v>
      </c>
      <c r="V106" s="31" t="s">
        <v>17</v>
      </c>
      <c r="W106" s="32">
        <v>18.626999999999999</v>
      </c>
    </row>
    <row r="107" spans="1:23" x14ac:dyDescent="0.2">
      <c r="A107" s="34" t="s">
        <v>26</v>
      </c>
      <c r="B107" s="35">
        <v>1</v>
      </c>
      <c r="C107" s="35">
        <v>1.08</v>
      </c>
      <c r="D107" s="35">
        <v>1.07</v>
      </c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31" t="s">
        <v>55</v>
      </c>
      <c r="R107" s="31" t="s">
        <v>45</v>
      </c>
      <c r="S107" s="32">
        <v>28.24</v>
      </c>
      <c r="T107" s="27"/>
      <c r="U107" s="31" t="s">
        <v>55</v>
      </c>
      <c r="V107" s="31" t="s">
        <v>17</v>
      </c>
      <c r="W107" s="32">
        <v>18.683</v>
      </c>
    </row>
    <row r="108" spans="1:23" x14ac:dyDescent="0.2">
      <c r="A108" s="27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31" t="s">
        <v>55</v>
      </c>
      <c r="R108" s="31" t="s">
        <v>45</v>
      </c>
      <c r="S108" s="32">
        <v>27.8</v>
      </c>
      <c r="T108" s="27"/>
      <c r="U108" s="31" t="s">
        <v>55</v>
      </c>
      <c r="V108" s="31" t="s">
        <v>17</v>
      </c>
      <c r="W108" s="32">
        <v>18.846</v>
      </c>
    </row>
    <row r="109" spans="1:23" x14ac:dyDescent="0.2">
      <c r="A109" s="27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31" t="s">
        <v>56</v>
      </c>
      <c r="R109" s="31" t="s">
        <v>45</v>
      </c>
      <c r="S109" s="32">
        <v>26.602</v>
      </c>
      <c r="T109" s="27"/>
      <c r="U109" s="31" t="s">
        <v>56</v>
      </c>
      <c r="V109" s="31" t="s">
        <v>17</v>
      </c>
      <c r="W109" s="32">
        <v>16.984000000000002</v>
      </c>
    </row>
    <row r="110" spans="1:23" x14ac:dyDescent="0.2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31" t="s">
        <v>56</v>
      </c>
      <c r="R110" s="31" t="s">
        <v>45</v>
      </c>
      <c r="S110" s="32">
        <v>26.395</v>
      </c>
      <c r="T110" s="27"/>
      <c r="U110" s="31" t="s">
        <v>56</v>
      </c>
      <c r="V110" s="31" t="s">
        <v>17</v>
      </c>
      <c r="W110" s="32">
        <v>17.004999999999999</v>
      </c>
    </row>
    <row r="111" spans="1:23" x14ac:dyDescent="0.2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31" t="s">
        <v>56</v>
      </c>
      <c r="R111" s="31" t="s">
        <v>45</v>
      </c>
      <c r="S111" s="32">
        <v>26.257000000000001</v>
      </c>
      <c r="T111" s="27"/>
      <c r="U111" s="31" t="s">
        <v>56</v>
      </c>
      <c r="V111" s="31" t="s">
        <v>17</v>
      </c>
      <c r="W111" s="32">
        <v>17.067</v>
      </c>
    </row>
    <row r="112" spans="1:23" x14ac:dyDescent="0.2">
      <c r="A112" s="27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31" t="s">
        <v>57</v>
      </c>
      <c r="R112" s="31" t="s">
        <v>45</v>
      </c>
      <c r="S112" s="32">
        <v>27.789000000000001</v>
      </c>
      <c r="T112" s="27"/>
      <c r="U112" s="31" t="s">
        <v>57</v>
      </c>
      <c r="V112" s="31" t="s">
        <v>17</v>
      </c>
      <c r="W112" s="32">
        <v>18.329000000000001</v>
      </c>
    </row>
    <row r="113" spans="1:23" x14ac:dyDescent="0.2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31" t="s">
        <v>57</v>
      </c>
      <c r="R113" s="31" t="s">
        <v>45</v>
      </c>
      <c r="S113" s="32">
        <v>27.693999999999999</v>
      </c>
      <c r="T113" s="27"/>
      <c r="U113" s="31" t="s">
        <v>57</v>
      </c>
      <c r="V113" s="31" t="s">
        <v>17</v>
      </c>
      <c r="W113" s="32">
        <v>18.600999999999999</v>
      </c>
    </row>
    <row r="114" spans="1:23" x14ac:dyDescent="0.2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31" t="s">
        <v>57</v>
      </c>
      <c r="R114" s="31" t="s">
        <v>45</v>
      </c>
      <c r="S114" s="32">
        <v>27.655000000000001</v>
      </c>
      <c r="T114" s="27"/>
      <c r="U114" s="31" t="s">
        <v>57</v>
      </c>
      <c r="V114" s="31" t="s">
        <v>17</v>
      </c>
      <c r="W114" s="32">
        <v>18.431000000000001</v>
      </c>
    </row>
  </sheetData>
  <mergeCells count="24">
    <mergeCell ref="K78:M78"/>
    <mergeCell ref="B79:J79"/>
    <mergeCell ref="B86:J86"/>
    <mergeCell ref="A97:J97"/>
    <mergeCell ref="B101:D101"/>
    <mergeCell ref="B40:J40"/>
    <mergeCell ref="B47:J47"/>
    <mergeCell ref="A58:J58"/>
    <mergeCell ref="B62:D62"/>
    <mergeCell ref="B78:D78"/>
    <mergeCell ref="E78:G78"/>
    <mergeCell ref="H78:J78"/>
    <mergeCell ref="K39:M39"/>
    <mergeCell ref="B1:D1"/>
    <mergeCell ref="E1:G1"/>
    <mergeCell ref="H1:J1"/>
    <mergeCell ref="K1:M1"/>
    <mergeCell ref="B2:J2"/>
    <mergeCell ref="B9:J9"/>
    <mergeCell ref="A20:J20"/>
    <mergeCell ref="B24:D24"/>
    <mergeCell ref="B39:D39"/>
    <mergeCell ref="E39:G39"/>
    <mergeCell ref="H39:J39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4E70F-2492-AA4C-B04A-BA265C5650C4}">
  <dimension ref="A1:J4"/>
  <sheetViews>
    <sheetView workbookViewId="0">
      <selection activeCell="B16" sqref="B16"/>
    </sheetView>
  </sheetViews>
  <sheetFormatPr baseColWidth="10" defaultRowHeight="16" x14ac:dyDescent="0.2"/>
  <cols>
    <col min="1" max="1" width="23" customWidth="1"/>
    <col min="2" max="2" width="11.33203125" customWidth="1"/>
  </cols>
  <sheetData>
    <row r="1" spans="1:10" ht="17" thickBot="1" x14ac:dyDescent="0.25">
      <c r="A1" s="132" t="s">
        <v>365</v>
      </c>
      <c r="B1" s="63"/>
      <c r="C1" s="56" t="s">
        <v>366</v>
      </c>
      <c r="D1" s="64"/>
      <c r="E1" s="63"/>
      <c r="F1" s="56" t="s">
        <v>367</v>
      </c>
      <c r="G1" s="64"/>
      <c r="H1" s="63"/>
      <c r="I1" s="56" t="s">
        <v>368</v>
      </c>
      <c r="J1" s="64"/>
    </row>
    <row r="2" spans="1:10" ht="17" thickBot="1" x14ac:dyDescent="0.25">
      <c r="A2" s="132" t="s">
        <v>369</v>
      </c>
      <c r="B2" s="133" t="s">
        <v>372</v>
      </c>
      <c r="C2" s="134" t="s">
        <v>371</v>
      </c>
      <c r="D2" s="135" t="s">
        <v>370</v>
      </c>
      <c r="E2" s="133" t="s">
        <v>372</v>
      </c>
      <c r="F2" s="134" t="s">
        <v>371</v>
      </c>
      <c r="G2" s="135" t="s">
        <v>370</v>
      </c>
      <c r="H2" s="133" t="s">
        <v>372</v>
      </c>
      <c r="I2" s="134" t="s">
        <v>371</v>
      </c>
      <c r="J2" s="135" t="s">
        <v>370</v>
      </c>
    </row>
    <row r="3" spans="1:10" ht="17" thickBot="1" x14ac:dyDescent="0.25">
      <c r="A3" s="132" t="s">
        <v>363</v>
      </c>
      <c r="B3" s="139">
        <v>0</v>
      </c>
      <c r="C3" s="140">
        <v>0</v>
      </c>
      <c r="D3" s="141">
        <v>0</v>
      </c>
      <c r="E3" s="139">
        <v>4</v>
      </c>
      <c r="F3" s="140">
        <v>12</v>
      </c>
      <c r="G3" s="141">
        <v>22</v>
      </c>
      <c r="H3" s="139">
        <v>25</v>
      </c>
      <c r="I3" s="140">
        <v>28</v>
      </c>
      <c r="J3" s="141">
        <v>25</v>
      </c>
    </row>
    <row r="4" spans="1:10" ht="17" thickBot="1" x14ac:dyDescent="0.25">
      <c r="A4" s="132" t="s">
        <v>364</v>
      </c>
      <c r="B4" s="136">
        <v>100</v>
      </c>
      <c r="C4" s="137">
        <v>100</v>
      </c>
      <c r="D4" s="138">
        <v>100</v>
      </c>
      <c r="E4" s="136">
        <v>96</v>
      </c>
      <c r="F4" s="137">
        <v>88</v>
      </c>
      <c r="G4" s="138">
        <v>78</v>
      </c>
      <c r="H4" s="136">
        <v>75</v>
      </c>
      <c r="I4" s="137">
        <v>72</v>
      </c>
      <c r="J4" s="138">
        <v>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EE76A-E3AE-B245-822C-21D9BDE15068}">
  <dimension ref="A1:M37"/>
  <sheetViews>
    <sheetView workbookViewId="0">
      <selection activeCell="C2" sqref="C2:E2"/>
    </sheetView>
  </sheetViews>
  <sheetFormatPr baseColWidth="10" defaultRowHeight="16" x14ac:dyDescent="0.2"/>
  <cols>
    <col min="2" max="2" width="13.5" bestFit="1" customWidth="1"/>
    <col min="5" max="5" width="19" bestFit="1" customWidth="1"/>
    <col min="8" max="8" width="13.5" bestFit="1" customWidth="1"/>
    <col min="11" max="11" width="19" bestFit="1" customWidth="1"/>
  </cols>
  <sheetData>
    <row r="1" spans="1:13" x14ac:dyDescent="0.2">
      <c r="A1" t="s">
        <v>0</v>
      </c>
      <c r="G1" t="s">
        <v>1</v>
      </c>
    </row>
    <row r="2" spans="1:13" x14ac:dyDescent="0.2">
      <c r="A2" t="s">
        <v>73</v>
      </c>
      <c r="B2" t="s">
        <v>3</v>
      </c>
      <c r="C2" t="s">
        <v>138</v>
      </c>
      <c r="D2" t="s">
        <v>140</v>
      </c>
      <c r="E2" t="s">
        <v>139</v>
      </c>
      <c r="G2" s="1" t="s">
        <v>2</v>
      </c>
      <c r="H2" s="1" t="s">
        <v>3</v>
      </c>
      <c r="I2" t="s">
        <v>138</v>
      </c>
      <c r="J2" t="s">
        <v>140</v>
      </c>
      <c r="K2" t="s">
        <v>139</v>
      </c>
      <c r="M2" t="s">
        <v>141</v>
      </c>
    </row>
    <row r="3" spans="1:13" x14ac:dyDescent="0.2">
      <c r="A3">
        <v>9</v>
      </c>
      <c r="B3" t="s">
        <v>4</v>
      </c>
      <c r="C3" s="2">
        <v>124.4512</v>
      </c>
      <c r="E3" s="2">
        <f>AVERAGE(C3:D3)</f>
        <v>124.4512</v>
      </c>
      <c r="G3" s="1">
        <v>8</v>
      </c>
      <c r="H3" s="1" t="s">
        <v>4</v>
      </c>
      <c r="I3" s="3">
        <v>85.55</v>
      </c>
      <c r="J3" s="3">
        <v>44.41</v>
      </c>
      <c r="K3" s="3">
        <v>64.98</v>
      </c>
      <c r="M3" t="s">
        <v>142</v>
      </c>
    </row>
    <row r="4" spans="1:13" x14ac:dyDescent="0.2">
      <c r="A4">
        <v>13</v>
      </c>
      <c r="B4" t="s">
        <v>4</v>
      </c>
      <c r="C4" s="2">
        <v>116.7371</v>
      </c>
      <c r="D4" s="2">
        <v>109.4483</v>
      </c>
      <c r="E4" s="2">
        <f>AVERAGE(C4:D4)</f>
        <v>113.09270000000001</v>
      </c>
      <c r="G4" s="1">
        <v>11</v>
      </c>
      <c r="H4" s="1" t="s">
        <v>4</v>
      </c>
      <c r="I4" s="3">
        <v>65.08</v>
      </c>
      <c r="J4" s="3">
        <v>18.21</v>
      </c>
      <c r="K4" s="3">
        <v>41.65</v>
      </c>
      <c r="M4" t="s">
        <v>192</v>
      </c>
    </row>
    <row r="5" spans="1:13" x14ac:dyDescent="0.2">
      <c r="A5">
        <v>14</v>
      </c>
      <c r="B5" t="s">
        <v>4</v>
      </c>
      <c r="C5" s="2">
        <v>121.6319</v>
      </c>
      <c r="D5" s="2">
        <v>78.388689999999997</v>
      </c>
      <c r="E5" s="2">
        <f>AVERAGE(C5:D5)</f>
        <v>100.010295</v>
      </c>
      <c r="G5" s="1">
        <v>15</v>
      </c>
      <c r="H5" s="1" t="s">
        <v>4</v>
      </c>
      <c r="I5" s="3">
        <v>143.80000000000001</v>
      </c>
      <c r="J5" s="3">
        <v>110.52</v>
      </c>
      <c r="K5" s="3">
        <v>127.16</v>
      </c>
    </row>
    <row r="6" spans="1:13" x14ac:dyDescent="0.2">
      <c r="A6">
        <v>22</v>
      </c>
      <c r="B6" t="s">
        <v>4</v>
      </c>
      <c r="C6" s="2">
        <v>78.453130000000002</v>
      </c>
      <c r="D6" s="2">
        <v>117.2313</v>
      </c>
      <c r="E6" s="2">
        <f>AVERAGE(C6:D6)</f>
        <v>97.84221500000001</v>
      </c>
      <c r="G6" s="1">
        <v>18</v>
      </c>
      <c r="H6" s="1" t="s">
        <v>4</v>
      </c>
      <c r="I6" s="3">
        <v>113.19</v>
      </c>
      <c r="J6" s="3">
        <v>73.83</v>
      </c>
      <c r="K6" s="3">
        <v>93.51</v>
      </c>
    </row>
    <row r="7" spans="1:13" x14ac:dyDescent="0.2">
      <c r="A7">
        <v>29</v>
      </c>
      <c r="B7" t="s">
        <v>4</v>
      </c>
      <c r="C7" s="2">
        <v>132.90430000000001</v>
      </c>
      <c r="D7" s="2">
        <v>124.23779999999999</v>
      </c>
      <c r="E7" s="2">
        <f>AVERAGE(C7:D7)</f>
        <v>128.57105000000001</v>
      </c>
      <c r="G7" s="1">
        <v>19</v>
      </c>
      <c r="H7" s="1" t="s">
        <v>4</v>
      </c>
      <c r="I7" s="3">
        <v>73.69</v>
      </c>
      <c r="J7" s="3">
        <v>64.900000000000006</v>
      </c>
      <c r="K7" s="3">
        <v>69.290000000000006</v>
      </c>
    </row>
    <row r="8" spans="1:13" x14ac:dyDescent="0.2">
      <c r="C8" s="2"/>
      <c r="D8" s="2"/>
      <c r="E8" s="2">
        <f>AVERAGE(E3:E7)</f>
        <v>112.79349200000001</v>
      </c>
      <c r="G8" s="1">
        <v>21</v>
      </c>
      <c r="H8" s="1" t="s">
        <v>4</v>
      </c>
      <c r="I8" s="3">
        <v>24.7</v>
      </c>
      <c r="J8" s="3">
        <v>21.05</v>
      </c>
      <c r="K8" s="3">
        <v>22.87</v>
      </c>
    </row>
    <row r="9" spans="1:13" x14ac:dyDescent="0.2">
      <c r="A9">
        <v>4</v>
      </c>
      <c r="B9" t="s">
        <v>19</v>
      </c>
      <c r="C9" s="2">
        <v>129.25049999999999</v>
      </c>
      <c r="D9" s="2">
        <v>47.299030000000002</v>
      </c>
      <c r="E9" s="2">
        <f t="shared" ref="E9:E16" si="0">AVERAGE(C9:D9)</f>
        <v>88.274765000000002</v>
      </c>
      <c r="G9" s="1"/>
      <c r="H9" s="1"/>
      <c r="I9" s="3"/>
      <c r="J9" s="3"/>
      <c r="K9" s="3">
        <v>69.91</v>
      </c>
    </row>
    <row r="10" spans="1:13" x14ac:dyDescent="0.2">
      <c r="A10">
        <v>7</v>
      </c>
      <c r="B10" t="s">
        <v>19</v>
      </c>
      <c r="C10" s="2">
        <v>119.3098</v>
      </c>
      <c r="D10" s="2">
        <v>113.0896</v>
      </c>
      <c r="E10" s="2">
        <f t="shared" si="0"/>
        <v>116.19970000000001</v>
      </c>
      <c r="G10" s="1">
        <v>4</v>
      </c>
      <c r="H10" s="1" t="s">
        <v>5</v>
      </c>
      <c r="I10" s="3">
        <v>86.58</v>
      </c>
      <c r="J10" s="3">
        <v>104.03</v>
      </c>
      <c r="K10" s="3">
        <v>95.3</v>
      </c>
    </row>
    <row r="11" spans="1:13" x14ac:dyDescent="0.2">
      <c r="A11">
        <v>11</v>
      </c>
      <c r="B11" t="s">
        <v>19</v>
      </c>
      <c r="C11" s="2">
        <v>29.768080000000001</v>
      </c>
      <c r="D11" s="2">
        <v>66.516310000000004</v>
      </c>
      <c r="E11" s="2">
        <f t="shared" si="0"/>
        <v>48.142195000000001</v>
      </c>
      <c r="G11" s="1">
        <v>16</v>
      </c>
      <c r="H11" s="1" t="s">
        <v>5</v>
      </c>
      <c r="I11" s="3">
        <v>92.04</v>
      </c>
      <c r="J11" s="3">
        <v>49.91</v>
      </c>
      <c r="K11" s="3">
        <v>70.98</v>
      </c>
    </row>
    <row r="12" spans="1:13" x14ac:dyDescent="0.2">
      <c r="A12">
        <v>16</v>
      </c>
      <c r="B12" t="s">
        <v>19</v>
      </c>
      <c r="C12" s="2">
        <v>101.1511</v>
      </c>
      <c r="D12" s="2">
        <v>120.73860000000001</v>
      </c>
      <c r="E12" s="2">
        <f t="shared" si="0"/>
        <v>110.94485</v>
      </c>
      <c r="G12" s="1">
        <v>17</v>
      </c>
      <c r="H12" s="1" t="s">
        <v>5</v>
      </c>
      <c r="I12" s="3">
        <v>39.840000000000003</v>
      </c>
      <c r="J12" s="3">
        <v>35.25</v>
      </c>
      <c r="K12" s="3">
        <v>37.549999999999997</v>
      </c>
    </row>
    <row r="13" spans="1:13" x14ac:dyDescent="0.2">
      <c r="A13">
        <v>18</v>
      </c>
      <c r="B13" t="s">
        <v>19</v>
      </c>
      <c r="C13" s="2">
        <v>74.790270000000007</v>
      </c>
      <c r="D13" s="2">
        <v>98.348889999999997</v>
      </c>
      <c r="E13" s="2">
        <f t="shared" si="0"/>
        <v>86.569580000000002</v>
      </c>
      <c r="G13" s="1">
        <v>23</v>
      </c>
      <c r="H13" s="1" t="s">
        <v>5</v>
      </c>
      <c r="I13" s="3">
        <v>78.72</v>
      </c>
      <c r="J13" s="3">
        <v>31.19</v>
      </c>
      <c r="K13" s="3">
        <v>54.95</v>
      </c>
    </row>
    <row r="14" spans="1:13" x14ac:dyDescent="0.2">
      <c r="A14">
        <v>19</v>
      </c>
      <c r="B14" t="s">
        <v>19</v>
      </c>
      <c r="C14" s="2">
        <v>87.888180000000006</v>
      </c>
      <c r="D14" s="2">
        <v>135.87100000000001</v>
      </c>
      <c r="E14" s="2">
        <f t="shared" si="0"/>
        <v>111.87959000000001</v>
      </c>
      <c r="G14" s="1">
        <v>26</v>
      </c>
      <c r="H14" s="1" t="s">
        <v>5</v>
      </c>
      <c r="I14" s="3">
        <v>108.67</v>
      </c>
      <c r="J14" s="3">
        <v>49.38</v>
      </c>
      <c r="K14" s="3">
        <v>79.02</v>
      </c>
    </row>
    <row r="15" spans="1:13" x14ac:dyDescent="0.2">
      <c r="A15">
        <v>21</v>
      </c>
      <c r="B15" t="s">
        <v>19</v>
      </c>
      <c r="C15" s="2">
        <v>101.3968</v>
      </c>
      <c r="D15" s="2">
        <v>47.538409999999999</v>
      </c>
      <c r="E15" s="2">
        <f t="shared" si="0"/>
        <v>74.467604999999992</v>
      </c>
      <c r="G15" s="1">
        <v>28</v>
      </c>
      <c r="H15" s="1" t="s">
        <v>5</v>
      </c>
      <c r="I15" s="3">
        <v>127.04</v>
      </c>
      <c r="J15" s="3">
        <v>64.459999999999994</v>
      </c>
      <c r="K15" s="3">
        <v>95.75</v>
      </c>
    </row>
    <row r="16" spans="1:13" x14ac:dyDescent="0.2">
      <c r="A16">
        <v>25</v>
      </c>
      <c r="B16" t="s">
        <v>19</v>
      </c>
      <c r="C16" s="2">
        <v>62.511319999999998</v>
      </c>
      <c r="D16" s="2">
        <v>70.362269999999995</v>
      </c>
      <c r="E16" s="2">
        <f t="shared" si="0"/>
        <v>66.436794999999989</v>
      </c>
      <c r="G16" s="1">
        <v>29</v>
      </c>
      <c r="H16" s="1" t="s">
        <v>5</v>
      </c>
      <c r="I16" s="3">
        <v>77.02</v>
      </c>
      <c r="J16" s="3">
        <v>26.87</v>
      </c>
      <c r="K16" s="3">
        <v>51.95</v>
      </c>
    </row>
    <row r="17" spans="1:11" x14ac:dyDescent="0.2">
      <c r="C17" s="2"/>
      <c r="D17" s="2"/>
      <c r="E17" s="2">
        <f>AVERAGE(E9:E16)</f>
        <v>87.864384999999984</v>
      </c>
      <c r="G17" s="1"/>
      <c r="H17" s="1"/>
      <c r="I17" s="3"/>
      <c r="J17" s="3"/>
      <c r="K17" s="3">
        <v>69.36</v>
      </c>
    </row>
    <row r="18" spans="1:11" x14ac:dyDescent="0.2">
      <c r="A18">
        <v>1</v>
      </c>
      <c r="B18" t="s">
        <v>6</v>
      </c>
      <c r="C18" s="2">
        <v>142.89930000000001</v>
      </c>
      <c r="D18" s="2">
        <v>95.286490000000001</v>
      </c>
      <c r="E18" s="2">
        <f t="shared" ref="E18:E32" si="1">AVERAGE(C18:D18)</f>
        <v>119.092895</v>
      </c>
      <c r="G18" s="1">
        <v>1</v>
      </c>
      <c r="H18" s="1" t="s">
        <v>6</v>
      </c>
      <c r="I18" s="3">
        <v>75.41</v>
      </c>
      <c r="J18" s="3">
        <v>40.700000000000003</v>
      </c>
      <c r="K18" s="3">
        <v>58.05</v>
      </c>
    </row>
    <row r="19" spans="1:11" x14ac:dyDescent="0.2">
      <c r="A19">
        <v>2</v>
      </c>
      <c r="B19" t="s">
        <v>6</v>
      </c>
      <c r="C19" s="2">
        <v>93.360460000000003</v>
      </c>
      <c r="D19" s="2">
        <v>130.01140000000001</v>
      </c>
      <c r="E19" s="2">
        <f t="shared" si="1"/>
        <v>111.68593000000001</v>
      </c>
      <c r="G19" s="1">
        <v>2</v>
      </c>
      <c r="H19" s="1" t="s">
        <v>6</v>
      </c>
      <c r="I19" s="3">
        <v>121.31</v>
      </c>
      <c r="J19" s="3">
        <v>48.41</v>
      </c>
      <c r="K19" s="3">
        <v>84.86</v>
      </c>
    </row>
    <row r="20" spans="1:11" x14ac:dyDescent="0.2">
      <c r="A20">
        <v>3</v>
      </c>
      <c r="B20" t="s">
        <v>6</v>
      </c>
      <c r="C20" s="2">
        <v>148.7079</v>
      </c>
      <c r="D20" s="2">
        <v>83.730199999999996</v>
      </c>
      <c r="E20" s="2">
        <f t="shared" si="1"/>
        <v>116.21905</v>
      </c>
      <c r="G20" s="1">
        <v>3</v>
      </c>
      <c r="H20" s="1" t="s">
        <v>6</v>
      </c>
      <c r="I20" s="3">
        <v>55.77</v>
      </c>
      <c r="J20" s="3">
        <v>21.25</v>
      </c>
      <c r="K20" s="3">
        <v>38.51</v>
      </c>
    </row>
    <row r="21" spans="1:11" x14ac:dyDescent="0.2">
      <c r="A21">
        <v>5</v>
      </c>
      <c r="B21" t="s">
        <v>6</v>
      </c>
      <c r="C21" s="2">
        <v>115.6746</v>
      </c>
      <c r="D21" s="2">
        <v>43.244549999999997</v>
      </c>
      <c r="E21" s="2">
        <f t="shared" si="1"/>
        <v>79.459575000000001</v>
      </c>
      <c r="G21" s="1">
        <v>5</v>
      </c>
      <c r="H21" s="1" t="s">
        <v>6</v>
      </c>
      <c r="I21" s="3">
        <v>65.739999999999995</v>
      </c>
      <c r="J21" s="3">
        <v>26.03</v>
      </c>
      <c r="K21" s="3">
        <v>45.89</v>
      </c>
    </row>
    <row r="22" spans="1:11" x14ac:dyDescent="0.2">
      <c r="A22">
        <v>6</v>
      </c>
      <c r="B22" t="s">
        <v>6</v>
      </c>
      <c r="C22" s="2">
        <v>124.6583</v>
      </c>
      <c r="D22" s="2">
        <v>72.12688</v>
      </c>
      <c r="E22" s="2">
        <f t="shared" si="1"/>
        <v>98.392589999999998</v>
      </c>
      <c r="G22" s="1">
        <v>6</v>
      </c>
      <c r="H22" s="1" t="s">
        <v>6</v>
      </c>
      <c r="I22" s="3">
        <v>112.15</v>
      </c>
      <c r="J22" s="3">
        <v>74.5</v>
      </c>
      <c r="K22" s="3">
        <v>93.32</v>
      </c>
    </row>
    <row r="23" spans="1:11" x14ac:dyDescent="0.2">
      <c r="A23">
        <v>8</v>
      </c>
      <c r="B23" t="s">
        <v>6</v>
      </c>
      <c r="C23" s="2">
        <v>102.89279999999999</v>
      </c>
      <c r="D23" s="2">
        <v>34.264090000000003</v>
      </c>
      <c r="E23" s="2">
        <f t="shared" si="1"/>
        <v>68.578445000000002</v>
      </c>
      <c r="G23" s="1">
        <v>7</v>
      </c>
      <c r="H23" s="1" t="s">
        <v>6</v>
      </c>
      <c r="I23" s="3">
        <v>94</v>
      </c>
      <c r="J23" s="3">
        <v>35.57</v>
      </c>
      <c r="K23" s="3">
        <v>64.790000000000006</v>
      </c>
    </row>
    <row r="24" spans="1:11" x14ac:dyDescent="0.2">
      <c r="A24">
        <v>10</v>
      </c>
      <c r="B24" t="s">
        <v>6</v>
      </c>
      <c r="C24" s="2">
        <v>94.04298</v>
      </c>
      <c r="D24" s="2">
        <v>63.914119999999997</v>
      </c>
      <c r="E24" s="2">
        <f t="shared" si="1"/>
        <v>78.978549999999998</v>
      </c>
      <c r="G24" s="1">
        <v>9</v>
      </c>
      <c r="H24" s="1" t="s">
        <v>6</v>
      </c>
      <c r="I24" s="3">
        <v>102.27</v>
      </c>
      <c r="J24" s="3">
        <v>27.08</v>
      </c>
      <c r="K24" s="3">
        <v>64.67</v>
      </c>
    </row>
    <row r="25" spans="1:11" x14ac:dyDescent="0.2">
      <c r="A25">
        <v>12</v>
      </c>
      <c r="B25" t="s">
        <v>6</v>
      </c>
      <c r="C25" s="2">
        <v>83.754490000000004</v>
      </c>
      <c r="D25" s="2">
        <v>100.7311</v>
      </c>
      <c r="E25" s="2">
        <f t="shared" si="1"/>
        <v>92.242795000000001</v>
      </c>
      <c r="G25" s="1">
        <v>10</v>
      </c>
      <c r="H25" s="1" t="s">
        <v>6</v>
      </c>
      <c r="I25" s="3">
        <v>82.62</v>
      </c>
      <c r="J25" s="3">
        <v>27.91</v>
      </c>
      <c r="K25" s="3">
        <v>55.26</v>
      </c>
    </row>
    <row r="26" spans="1:11" x14ac:dyDescent="0.2">
      <c r="A26">
        <v>15</v>
      </c>
      <c r="B26" t="s">
        <v>6</v>
      </c>
      <c r="C26" s="2">
        <v>129.70509999999999</v>
      </c>
      <c r="D26" s="2">
        <v>111.0138</v>
      </c>
      <c r="E26" s="2">
        <f t="shared" si="1"/>
        <v>120.35945</v>
      </c>
      <c r="G26" s="1">
        <v>12</v>
      </c>
      <c r="H26" s="1" t="s">
        <v>6</v>
      </c>
      <c r="I26" s="3">
        <v>6.67</v>
      </c>
      <c r="J26" s="1"/>
      <c r="K26" s="3">
        <v>6.67</v>
      </c>
    </row>
    <row r="27" spans="1:11" x14ac:dyDescent="0.2">
      <c r="A27">
        <v>17</v>
      </c>
      <c r="B27" t="s">
        <v>6</v>
      </c>
      <c r="C27" s="2">
        <v>89.145939999999996</v>
      </c>
      <c r="D27" s="2">
        <v>91.789320000000004</v>
      </c>
      <c r="E27" s="2">
        <f t="shared" si="1"/>
        <v>90.46763</v>
      </c>
      <c r="G27" s="1">
        <v>13</v>
      </c>
      <c r="H27" s="1" t="s">
        <v>6</v>
      </c>
      <c r="I27" s="3">
        <v>108.11</v>
      </c>
      <c r="J27" s="3">
        <v>40.6</v>
      </c>
      <c r="K27" s="3">
        <v>74.36</v>
      </c>
    </row>
    <row r="28" spans="1:11" x14ac:dyDescent="0.2">
      <c r="A28">
        <v>20</v>
      </c>
      <c r="B28" t="s">
        <v>6</v>
      </c>
      <c r="C28" s="2">
        <v>72.010080000000002</v>
      </c>
      <c r="D28" s="2">
        <v>68.164770000000004</v>
      </c>
      <c r="E28" s="2">
        <f t="shared" si="1"/>
        <v>70.087424999999996</v>
      </c>
      <c r="G28" s="1">
        <v>14</v>
      </c>
      <c r="H28" s="1" t="s">
        <v>6</v>
      </c>
      <c r="I28" s="3">
        <v>99.23</v>
      </c>
      <c r="J28" s="3">
        <v>42.48</v>
      </c>
      <c r="K28" s="3">
        <v>70.849999999999994</v>
      </c>
    </row>
    <row r="29" spans="1:11" x14ac:dyDescent="0.2">
      <c r="A29">
        <v>23</v>
      </c>
      <c r="B29" t="s">
        <v>6</v>
      </c>
      <c r="C29" s="2">
        <v>166.39019999999999</v>
      </c>
      <c r="E29" s="2">
        <f t="shared" si="1"/>
        <v>166.39019999999999</v>
      </c>
      <c r="G29" s="1">
        <v>20</v>
      </c>
      <c r="H29" s="1" t="s">
        <v>6</v>
      </c>
      <c r="I29" s="3">
        <v>69.14</v>
      </c>
      <c r="J29" s="3">
        <v>32.229999999999997</v>
      </c>
      <c r="K29" s="3">
        <v>50.68</v>
      </c>
    </row>
    <row r="30" spans="1:11" x14ac:dyDescent="0.2">
      <c r="A30">
        <v>24</v>
      </c>
      <c r="B30" t="s">
        <v>6</v>
      </c>
      <c r="C30" s="2">
        <v>120.4748</v>
      </c>
      <c r="D30" s="2">
        <v>107.69670000000001</v>
      </c>
      <c r="E30" s="2">
        <f t="shared" si="1"/>
        <v>114.08575</v>
      </c>
      <c r="G30" s="1">
        <v>22</v>
      </c>
      <c r="H30" s="1" t="s">
        <v>6</v>
      </c>
      <c r="I30" s="3">
        <v>116.63</v>
      </c>
      <c r="J30" s="3">
        <v>127.8</v>
      </c>
      <c r="K30" s="3">
        <v>122.22</v>
      </c>
    </row>
    <row r="31" spans="1:11" x14ac:dyDescent="0.2">
      <c r="A31">
        <v>26</v>
      </c>
      <c r="B31" t="s">
        <v>6</v>
      </c>
      <c r="C31" s="2">
        <v>93.193179999999998</v>
      </c>
      <c r="D31" s="2">
        <v>37.445990000000002</v>
      </c>
      <c r="E31" s="2">
        <f t="shared" si="1"/>
        <v>65.319585000000004</v>
      </c>
      <c r="G31" s="1">
        <v>24</v>
      </c>
      <c r="H31" s="1" t="s">
        <v>6</v>
      </c>
      <c r="I31" s="3">
        <v>5.46</v>
      </c>
      <c r="J31" s="3">
        <v>10.33</v>
      </c>
      <c r="K31" s="3">
        <v>7.9</v>
      </c>
    </row>
    <row r="32" spans="1:11" x14ac:dyDescent="0.2">
      <c r="A32">
        <v>28</v>
      </c>
      <c r="B32" t="s">
        <v>6</v>
      </c>
      <c r="C32" s="2">
        <v>114.5963</v>
      </c>
      <c r="D32" s="2">
        <v>60.890520000000002</v>
      </c>
      <c r="E32" s="2">
        <f t="shared" si="1"/>
        <v>87.743409999999997</v>
      </c>
      <c r="G32" s="1">
        <v>25</v>
      </c>
      <c r="H32" s="1" t="s">
        <v>6</v>
      </c>
      <c r="I32" s="3">
        <v>104.97</v>
      </c>
      <c r="J32" s="3">
        <v>47.84</v>
      </c>
      <c r="K32" s="3">
        <v>76.400000000000006</v>
      </c>
    </row>
    <row r="33" spans="5:11" x14ac:dyDescent="0.2">
      <c r="E33" s="2">
        <f>AVERAGE(E18:E32)</f>
        <v>98.606885333333338</v>
      </c>
      <c r="G33" s="1">
        <v>27</v>
      </c>
      <c r="H33" s="1" t="s">
        <v>6</v>
      </c>
      <c r="I33" s="3">
        <v>51.01</v>
      </c>
      <c r="J33" s="3">
        <v>171.21</v>
      </c>
      <c r="K33" s="3">
        <v>111.11</v>
      </c>
    </row>
    <row r="34" spans="5:11" x14ac:dyDescent="0.2">
      <c r="G34" s="1">
        <v>30</v>
      </c>
      <c r="H34" s="1" t="s">
        <v>6</v>
      </c>
      <c r="I34" s="3">
        <v>34.51</v>
      </c>
      <c r="J34" s="3">
        <v>43.14</v>
      </c>
      <c r="K34" s="3">
        <v>38.82</v>
      </c>
    </row>
    <row r="35" spans="5:11" x14ac:dyDescent="0.2">
      <c r="G35" s="1">
        <v>31</v>
      </c>
      <c r="H35" s="1" t="s">
        <v>6</v>
      </c>
      <c r="I35" s="3">
        <v>87.35</v>
      </c>
      <c r="J35" s="3">
        <v>61.12</v>
      </c>
      <c r="K35" s="3">
        <v>74.239999999999995</v>
      </c>
    </row>
    <row r="36" spans="5:11" x14ac:dyDescent="0.2">
      <c r="G36" s="1">
        <v>32</v>
      </c>
      <c r="H36" s="1" t="s">
        <v>6</v>
      </c>
      <c r="I36" s="3">
        <v>102.77</v>
      </c>
      <c r="J36" s="3">
        <v>90.74</v>
      </c>
      <c r="K36" s="3">
        <v>96.76</v>
      </c>
    </row>
    <row r="37" spans="5:11" x14ac:dyDescent="0.2">
      <c r="G37" s="1"/>
      <c r="H37" s="1"/>
      <c r="I37" s="1"/>
      <c r="J37" s="1"/>
      <c r="K37" s="3">
        <v>65.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DAB30-A482-294F-AB0A-48ADC002E013}">
  <dimension ref="A2:D10"/>
  <sheetViews>
    <sheetView workbookViewId="0">
      <selection activeCell="A3" sqref="A3:D10"/>
    </sheetView>
  </sheetViews>
  <sheetFormatPr baseColWidth="10" defaultRowHeight="16" x14ac:dyDescent="0.2"/>
  <cols>
    <col min="1" max="1" width="58" bestFit="1" customWidth="1"/>
    <col min="3" max="3" width="11.33203125" bestFit="1" customWidth="1"/>
  </cols>
  <sheetData>
    <row r="2" spans="1:4" ht="17" thickBot="1" x14ac:dyDescent="0.25"/>
    <row r="3" spans="1:4" ht="20" thickBot="1" x14ac:dyDescent="0.25">
      <c r="A3" s="132"/>
      <c r="B3" s="132" t="s">
        <v>147</v>
      </c>
      <c r="C3" s="142" t="s">
        <v>190</v>
      </c>
      <c r="D3" s="142" t="s">
        <v>375</v>
      </c>
    </row>
    <row r="4" spans="1:4" ht="17" thickBot="1" x14ac:dyDescent="0.25">
      <c r="A4" s="133" t="s">
        <v>378</v>
      </c>
      <c r="B4" s="144">
        <v>26</v>
      </c>
      <c r="C4" s="143">
        <v>45</v>
      </c>
      <c r="D4" s="144">
        <v>82</v>
      </c>
    </row>
    <row r="5" spans="1:4" ht="17" thickBot="1" x14ac:dyDescent="0.25">
      <c r="A5" s="63" t="s">
        <v>376</v>
      </c>
      <c r="B5" s="146">
        <v>118</v>
      </c>
      <c r="C5" s="140">
        <v>243</v>
      </c>
      <c r="D5" s="146">
        <v>62</v>
      </c>
    </row>
    <row r="6" spans="1:4" ht="17" thickBot="1" x14ac:dyDescent="0.25">
      <c r="A6" s="83" t="s">
        <v>377</v>
      </c>
      <c r="B6" s="145">
        <v>144</v>
      </c>
      <c r="C6" s="137">
        <v>288</v>
      </c>
      <c r="D6" s="145">
        <v>144</v>
      </c>
    </row>
    <row r="7" spans="1:4" ht="17" thickBot="1" x14ac:dyDescent="0.25">
      <c r="B7" s="131"/>
      <c r="C7" s="131"/>
      <c r="D7" s="131"/>
    </row>
    <row r="8" spans="1:4" ht="20" thickBot="1" x14ac:dyDescent="0.25">
      <c r="A8" s="147"/>
      <c r="B8" s="132" t="s">
        <v>147</v>
      </c>
      <c r="C8" s="142" t="s">
        <v>190</v>
      </c>
      <c r="D8" s="142" t="s">
        <v>375</v>
      </c>
    </row>
    <row r="9" spans="1:4" ht="17" thickBot="1" x14ac:dyDescent="0.25">
      <c r="A9" s="132" t="s">
        <v>374</v>
      </c>
      <c r="B9" s="139">
        <v>82</v>
      </c>
      <c r="C9" s="146">
        <v>84</v>
      </c>
      <c r="D9" s="141">
        <v>43</v>
      </c>
    </row>
    <row r="10" spans="1:4" ht="17" thickBot="1" x14ac:dyDescent="0.25">
      <c r="A10" s="125" t="s">
        <v>373</v>
      </c>
      <c r="B10" s="136">
        <v>18</v>
      </c>
      <c r="C10" s="145">
        <v>16</v>
      </c>
      <c r="D10" s="138">
        <v>5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E8462-473F-554A-B228-5037683E2C13}">
  <dimension ref="A1:K30"/>
  <sheetViews>
    <sheetView tabSelected="1" workbookViewId="0">
      <selection sqref="A1:O30"/>
    </sheetView>
  </sheetViews>
  <sheetFormatPr baseColWidth="10" defaultRowHeight="16" x14ac:dyDescent="0.2"/>
  <cols>
    <col min="1" max="1" width="58" bestFit="1" customWidth="1"/>
  </cols>
  <sheetData>
    <row r="1" spans="1:11" ht="102" x14ac:dyDescent="0.2">
      <c r="A1" t="s">
        <v>424</v>
      </c>
      <c r="B1" s="149" t="s">
        <v>425</v>
      </c>
      <c r="D1" t="s">
        <v>426</v>
      </c>
    </row>
    <row r="2" spans="1:11" x14ac:dyDescent="0.2">
      <c r="A2" t="s">
        <v>427</v>
      </c>
      <c r="B2">
        <v>4</v>
      </c>
    </row>
    <row r="3" spans="1:11" x14ac:dyDescent="0.2">
      <c r="A3" t="s">
        <v>428</v>
      </c>
      <c r="B3">
        <v>16</v>
      </c>
    </row>
    <row r="4" spans="1:11" ht="17" thickBot="1" x14ac:dyDescent="0.25">
      <c r="A4" t="s">
        <v>429</v>
      </c>
      <c r="B4">
        <v>3</v>
      </c>
      <c r="G4" t="s">
        <v>430</v>
      </c>
      <c r="H4" t="s">
        <v>431</v>
      </c>
      <c r="I4" t="s">
        <v>432</v>
      </c>
    </row>
    <row r="5" spans="1:11" ht="17" thickBot="1" x14ac:dyDescent="0.25">
      <c r="C5" s="132">
        <f>SUM(B2:B4)</f>
        <v>23</v>
      </c>
      <c r="D5">
        <v>33</v>
      </c>
      <c r="F5" t="s">
        <v>433</v>
      </c>
      <c r="G5">
        <f>SUM(B2,B6,B10,B14)</f>
        <v>46</v>
      </c>
      <c r="H5">
        <f>SUM(B2:B16)/4</f>
        <v>47</v>
      </c>
      <c r="I5">
        <f>D19</f>
        <v>58.25</v>
      </c>
    </row>
    <row r="6" spans="1:11" x14ac:dyDescent="0.2">
      <c r="A6" t="s">
        <v>434</v>
      </c>
      <c r="B6">
        <v>24</v>
      </c>
      <c r="F6" t="s">
        <v>435</v>
      </c>
      <c r="G6">
        <f t="shared" ref="G6:G7" si="0">SUM(B3,B7,B11,B15)</f>
        <v>113</v>
      </c>
      <c r="H6">
        <f>SUM(B2:B16)/2</f>
        <v>94</v>
      </c>
      <c r="I6">
        <f>D20</f>
        <v>116.5</v>
      </c>
    </row>
    <row r="7" spans="1:11" x14ac:dyDescent="0.2">
      <c r="A7" t="s">
        <v>436</v>
      </c>
      <c r="B7">
        <v>53</v>
      </c>
      <c r="F7" t="s">
        <v>437</v>
      </c>
      <c r="G7">
        <f t="shared" si="0"/>
        <v>29</v>
      </c>
      <c r="H7">
        <f>SUM(B2:B16)/4</f>
        <v>47</v>
      </c>
      <c r="I7">
        <f>D19</f>
        <v>58.25</v>
      </c>
      <c r="K7">
        <f>_xlfn.CHISQ.TEST(G5:G7,H5:H7)</f>
        <v>4.6186188238187985E-3</v>
      </c>
    </row>
    <row r="8" spans="1:11" ht="17" thickBot="1" x14ac:dyDescent="0.25">
      <c r="A8" t="s">
        <v>438</v>
      </c>
      <c r="B8">
        <v>11</v>
      </c>
    </row>
    <row r="9" spans="1:11" ht="17" thickBot="1" x14ac:dyDescent="0.25">
      <c r="C9" s="132">
        <f>SUM(B6:B8)</f>
        <v>88</v>
      </c>
      <c r="D9">
        <v>100</v>
      </c>
    </row>
    <row r="10" spans="1:11" x14ac:dyDescent="0.2">
      <c r="A10" t="s">
        <v>439</v>
      </c>
      <c r="B10">
        <v>7</v>
      </c>
      <c r="E10" t="s">
        <v>440</v>
      </c>
    </row>
    <row r="11" spans="1:11" x14ac:dyDescent="0.2">
      <c r="A11" t="s">
        <v>441</v>
      </c>
      <c r="B11">
        <v>22</v>
      </c>
    </row>
    <row r="12" spans="1:11" ht="17" thickBot="1" x14ac:dyDescent="0.25">
      <c r="A12" t="s">
        <v>442</v>
      </c>
      <c r="B12">
        <v>6</v>
      </c>
    </row>
    <row r="13" spans="1:11" ht="17" thickBot="1" x14ac:dyDescent="0.25">
      <c r="C13" s="132">
        <f>SUM(B10:B12)</f>
        <v>35</v>
      </c>
      <c r="D13">
        <v>50</v>
      </c>
    </row>
    <row r="14" spans="1:11" x14ac:dyDescent="0.2">
      <c r="A14" t="s">
        <v>443</v>
      </c>
      <c r="B14">
        <v>11</v>
      </c>
      <c r="J14">
        <v>22</v>
      </c>
      <c r="K14">
        <f>35/2</f>
        <v>17.5</v>
      </c>
    </row>
    <row r="15" spans="1:11" x14ac:dyDescent="0.2">
      <c r="A15" t="s">
        <v>444</v>
      </c>
      <c r="B15">
        <v>22</v>
      </c>
      <c r="J15">
        <v>7</v>
      </c>
      <c r="K15">
        <f>35/4</f>
        <v>8.75</v>
      </c>
    </row>
    <row r="16" spans="1:11" ht="17" thickBot="1" x14ac:dyDescent="0.25">
      <c r="A16" t="s">
        <v>445</v>
      </c>
      <c r="B16">
        <v>9</v>
      </c>
      <c r="J16">
        <v>6</v>
      </c>
      <c r="K16">
        <f>35/4</f>
        <v>8.75</v>
      </c>
    </row>
    <row r="17" spans="1:4" ht="17" thickBot="1" x14ac:dyDescent="0.25">
      <c r="C17" s="132">
        <f>SUM(B14:B16)</f>
        <v>42</v>
      </c>
      <c r="D17">
        <v>50</v>
      </c>
    </row>
    <row r="18" spans="1:4" x14ac:dyDescent="0.2">
      <c r="D18">
        <f>SUM(D5:D17)</f>
        <v>233</v>
      </c>
    </row>
    <row r="19" spans="1:4" x14ac:dyDescent="0.2">
      <c r="D19">
        <f>D18/4</f>
        <v>58.25</v>
      </c>
    </row>
    <row r="20" spans="1:4" x14ac:dyDescent="0.2">
      <c r="D20">
        <f>D18/2</f>
        <v>116.5</v>
      </c>
    </row>
    <row r="22" spans="1:4" ht="17" thickBot="1" x14ac:dyDescent="0.25"/>
    <row r="23" spans="1:4" ht="20" thickBot="1" x14ac:dyDescent="0.25">
      <c r="A23" s="132"/>
      <c r="B23" s="132" t="s">
        <v>147</v>
      </c>
      <c r="C23" s="142" t="s">
        <v>243</v>
      </c>
      <c r="D23" s="142" t="s">
        <v>241</v>
      </c>
    </row>
    <row r="24" spans="1:4" ht="17" thickBot="1" x14ac:dyDescent="0.25">
      <c r="A24" s="133" t="s">
        <v>378</v>
      </c>
      <c r="B24" s="144">
        <f>B26-B25</f>
        <v>12.25</v>
      </c>
      <c r="C24" s="144">
        <f t="shared" ref="C24:D24" si="1">C26-C25</f>
        <v>3.5</v>
      </c>
      <c r="D24" s="144">
        <f t="shared" si="1"/>
        <v>29.25</v>
      </c>
    </row>
    <row r="25" spans="1:4" ht="17" thickBot="1" x14ac:dyDescent="0.25">
      <c r="A25" s="63" t="s">
        <v>376</v>
      </c>
      <c r="B25" s="146">
        <f>G5</f>
        <v>46</v>
      </c>
      <c r="C25" s="140">
        <f>G6</f>
        <v>113</v>
      </c>
      <c r="D25" s="146">
        <f>G7</f>
        <v>29</v>
      </c>
    </row>
    <row r="26" spans="1:4" ht="17" thickBot="1" x14ac:dyDescent="0.25">
      <c r="A26" s="83" t="s">
        <v>377</v>
      </c>
      <c r="B26" s="145">
        <f>I5</f>
        <v>58.25</v>
      </c>
      <c r="C26" s="137">
        <f>I6</f>
        <v>116.5</v>
      </c>
      <c r="D26" s="145">
        <f>I7</f>
        <v>58.25</v>
      </c>
    </row>
    <row r="27" spans="1:4" ht="17" thickBot="1" x14ac:dyDescent="0.25">
      <c r="B27" s="131"/>
      <c r="C27" s="131"/>
      <c r="D27" s="131"/>
    </row>
    <row r="28" spans="1:4" ht="20" thickBot="1" x14ac:dyDescent="0.25">
      <c r="A28" s="147"/>
      <c r="B28" s="132" t="s">
        <v>147</v>
      </c>
      <c r="C28" s="142" t="s">
        <v>243</v>
      </c>
      <c r="D28" s="142" t="s">
        <v>241</v>
      </c>
    </row>
    <row r="29" spans="1:4" ht="17" thickBot="1" x14ac:dyDescent="0.25">
      <c r="A29" s="132" t="s">
        <v>374</v>
      </c>
      <c r="B29" s="169">
        <f>(B25/B26)*100</f>
        <v>78.969957081545061</v>
      </c>
      <c r="C29" s="169">
        <f t="shared" ref="C29:D29" si="2">(C25/C26)*100</f>
        <v>96.995708154506431</v>
      </c>
      <c r="D29" s="171">
        <f t="shared" si="2"/>
        <v>49.785407725321889</v>
      </c>
    </row>
    <row r="30" spans="1:4" ht="17" thickBot="1" x14ac:dyDescent="0.25">
      <c r="A30" s="125" t="s">
        <v>373</v>
      </c>
      <c r="B30" s="170">
        <f>(B24/B26)*100</f>
        <v>21.030042918454935</v>
      </c>
      <c r="C30" s="170">
        <f t="shared" ref="C30:D30" si="3">(C24/C26)*100</f>
        <v>3.0042918454935621</v>
      </c>
      <c r="D30" s="172">
        <f t="shared" si="3"/>
        <v>50.21459227467811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6FDF3-7DDD-3249-8977-1C09CF66E58A}">
  <dimension ref="A1:N45"/>
  <sheetViews>
    <sheetView workbookViewId="0">
      <selection activeCell="R15" sqref="R15"/>
    </sheetView>
  </sheetViews>
  <sheetFormatPr baseColWidth="10" defaultRowHeight="16" x14ac:dyDescent="0.2"/>
  <cols>
    <col min="3" max="3" width="13.83203125" bestFit="1" customWidth="1"/>
    <col min="4" max="4" width="14.83203125" bestFit="1" customWidth="1"/>
    <col min="7" max="7" width="12.33203125" bestFit="1" customWidth="1"/>
    <col min="8" max="8" width="13.83203125" bestFit="1" customWidth="1"/>
    <col min="9" max="9" width="14.83203125" bestFit="1" customWidth="1"/>
    <col min="13" max="13" width="13.83203125" bestFit="1" customWidth="1"/>
    <col min="14" max="14" width="14.83203125" bestFit="1" customWidth="1"/>
  </cols>
  <sheetData>
    <row r="1" spans="1:14" ht="17" thickBot="1" x14ac:dyDescent="0.25">
      <c r="A1" s="63" t="s">
        <v>381</v>
      </c>
      <c r="B1" s="132" t="s">
        <v>3</v>
      </c>
      <c r="C1" s="56" t="s">
        <v>380</v>
      </c>
      <c r="D1" s="132" t="s">
        <v>379</v>
      </c>
      <c r="E1" s="56"/>
      <c r="F1" s="132" t="s">
        <v>381</v>
      </c>
      <c r="G1" s="56" t="s">
        <v>3</v>
      </c>
      <c r="H1" s="132" t="s">
        <v>380</v>
      </c>
      <c r="I1" s="56" t="s">
        <v>379</v>
      </c>
      <c r="J1" s="56"/>
      <c r="K1" s="132" t="s">
        <v>381</v>
      </c>
      <c r="L1" s="56" t="s">
        <v>3</v>
      </c>
      <c r="M1" s="132" t="s">
        <v>380</v>
      </c>
      <c r="N1" s="64" t="s">
        <v>379</v>
      </c>
    </row>
    <row r="2" spans="1:14" x14ac:dyDescent="0.2">
      <c r="A2" s="82">
        <v>1</v>
      </c>
      <c r="B2" s="124" t="s">
        <v>147</v>
      </c>
      <c r="C2" s="1">
        <v>96.373215000000002</v>
      </c>
      <c r="D2" s="124">
        <v>3.8289</v>
      </c>
      <c r="F2" s="124">
        <v>1</v>
      </c>
      <c r="G2" s="1" t="s">
        <v>400</v>
      </c>
      <c r="H2" s="152">
        <v>78.745000000000005</v>
      </c>
      <c r="I2" s="1">
        <v>3.6461999999999999</v>
      </c>
      <c r="K2" s="152">
        <v>1</v>
      </c>
      <c r="L2" t="s">
        <v>46</v>
      </c>
      <c r="M2" s="152">
        <v>66.068640000000002</v>
      </c>
      <c r="N2" s="81">
        <v>3.7431000000000001</v>
      </c>
    </row>
    <row r="3" spans="1:14" x14ac:dyDescent="0.2">
      <c r="A3" s="82">
        <v>1</v>
      </c>
      <c r="B3" s="124" t="s">
        <v>147</v>
      </c>
      <c r="C3" s="1">
        <v>70.507199999999997</v>
      </c>
      <c r="D3" s="152">
        <v>3.8664000000000001</v>
      </c>
      <c r="F3" s="124">
        <v>1</v>
      </c>
      <c r="G3" s="1" t="s">
        <v>400</v>
      </c>
      <c r="H3" s="152">
        <v>45.891775000000003</v>
      </c>
      <c r="I3" s="1">
        <v>3.7924000000000002</v>
      </c>
      <c r="K3" s="152">
        <v>1</v>
      </c>
      <c r="L3" t="s">
        <v>401</v>
      </c>
      <c r="M3" s="152">
        <v>80.041120000000006</v>
      </c>
      <c r="N3" s="81">
        <v>3.6438999999999999</v>
      </c>
    </row>
    <row r="4" spans="1:14" x14ac:dyDescent="0.2">
      <c r="A4" s="82">
        <v>1</v>
      </c>
      <c r="B4" s="124" t="s">
        <v>147</v>
      </c>
      <c r="C4" s="1">
        <v>98.228759999999994</v>
      </c>
      <c r="D4" s="124">
        <v>3.7616999999999998</v>
      </c>
      <c r="F4" s="124">
        <v>1</v>
      </c>
      <c r="G4" s="1" t="s">
        <v>400</v>
      </c>
      <c r="H4" s="152">
        <v>144.2028</v>
      </c>
      <c r="I4" s="1">
        <v>3.9076</v>
      </c>
      <c r="K4" s="124"/>
      <c r="M4" s="124"/>
      <c r="N4" s="81"/>
    </row>
    <row r="5" spans="1:14" x14ac:dyDescent="0.2">
      <c r="A5" s="82">
        <v>1</v>
      </c>
      <c r="B5" s="124" t="s">
        <v>147</v>
      </c>
      <c r="C5" s="1">
        <v>122.27199</v>
      </c>
      <c r="D5" s="152">
        <v>3.7155</v>
      </c>
      <c r="F5" s="124">
        <v>1</v>
      </c>
      <c r="G5" s="1" t="s">
        <v>400</v>
      </c>
      <c r="H5" s="152">
        <v>31.565465</v>
      </c>
      <c r="I5">
        <v>3.4415</v>
      </c>
      <c r="K5" s="124"/>
      <c r="M5" s="124"/>
      <c r="N5" s="81"/>
    </row>
    <row r="6" spans="1:14" x14ac:dyDescent="0.2">
      <c r="A6" s="82"/>
      <c r="B6" s="124"/>
      <c r="D6" s="124"/>
      <c r="F6" s="124">
        <v>1</v>
      </c>
      <c r="G6" s="1" t="s">
        <v>400</v>
      </c>
      <c r="H6" s="152">
        <v>99.542330000000007</v>
      </c>
      <c r="I6" s="1">
        <v>3.8833000000000002</v>
      </c>
      <c r="K6" s="124"/>
      <c r="M6" s="124"/>
      <c r="N6" s="81"/>
    </row>
    <row r="7" spans="1:14" x14ac:dyDescent="0.2">
      <c r="A7" s="82"/>
      <c r="B7" s="124"/>
      <c r="D7" s="124"/>
      <c r="F7" s="124">
        <v>1</v>
      </c>
      <c r="G7" s="1" t="s">
        <v>400</v>
      </c>
      <c r="H7" s="152">
        <v>63.89087</v>
      </c>
      <c r="I7">
        <v>3.6341000000000001</v>
      </c>
      <c r="K7" s="124"/>
      <c r="M7" s="124"/>
      <c r="N7" s="81"/>
    </row>
    <row r="8" spans="1:14" ht="17" thickBot="1" x14ac:dyDescent="0.25">
      <c r="A8" s="83"/>
      <c r="B8" s="125"/>
      <c r="C8" s="54"/>
      <c r="D8" s="125"/>
      <c r="E8" s="54"/>
      <c r="F8" s="125">
        <v>1</v>
      </c>
      <c r="G8" s="70" t="s">
        <v>400</v>
      </c>
      <c r="H8" s="154">
        <v>61.461129999999997</v>
      </c>
      <c r="I8" s="70">
        <v>3.8607999999999998</v>
      </c>
      <c r="J8" s="54"/>
      <c r="K8" s="125"/>
      <c r="L8" s="54"/>
      <c r="M8" s="125"/>
      <c r="N8" s="84"/>
    </row>
    <row r="9" spans="1:14" ht="17" thickBot="1" x14ac:dyDescent="0.25">
      <c r="B9" s="124"/>
      <c r="D9" s="124"/>
      <c r="F9" s="124"/>
      <c r="G9" s="1"/>
      <c r="H9" s="124"/>
      <c r="K9" s="124"/>
      <c r="M9" s="124"/>
      <c r="N9" s="81"/>
    </row>
    <row r="10" spans="1:14" x14ac:dyDescent="0.2">
      <c r="A10" s="133">
        <v>2</v>
      </c>
      <c r="B10" s="147" t="s">
        <v>147</v>
      </c>
      <c r="C10" s="155">
        <v>92.479569999999995</v>
      </c>
      <c r="D10" s="156">
        <v>3.5861000000000001</v>
      </c>
      <c r="E10" s="134"/>
      <c r="F10" s="147">
        <v>2</v>
      </c>
      <c r="G10" s="155" t="s">
        <v>400</v>
      </c>
      <c r="H10" s="156">
        <v>68.036709999999999</v>
      </c>
      <c r="I10" s="134">
        <v>3.6459000000000001</v>
      </c>
      <c r="J10" s="134"/>
      <c r="K10" s="147">
        <v>2</v>
      </c>
      <c r="L10" s="134" t="s">
        <v>402</v>
      </c>
      <c r="M10" s="156">
        <v>50.762549999999997</v>
      </c>
      <c r="N10" s="135">
        <v>3.3616999999999999</v>
      </c>
    </row>
    <row r="11" spans="1:14" x14ac:dyDescent="0.2">
      <c r="A11" s="82">
        <v>2</v>
      </c>
      <c r="B11" s="124" t="s">
        <v>147</v>
      </c>
      <c r="C11" s="1">
        <v>73.933059999999998</v>
      </c>
      <c r="D11" s="152">
        <v>3.66</v>
      </c>
      <c r="F11" s="124">
        <v>2</v>
      </c>
      <c r="G11" s="1" t="s">
        <v>400</v>
      </c>
      <c r="H11" s="152">
        <v>39.555504999999997</v>
      </c>
      <c r="I11">
        <v>3.5407000000000002</v>
      </c>
      <c r="K11" s="124">
        <v>2</v>
      </c>
      <c r="L11" t="s">
        <v>403</v>
      </c>
      <c r="M11" s="152">
        <v>55.196804999999998</v>
      </c>
      <c r="N11" s="81">
        <v>3.5244</v>
      </c>
    </row>
    <row r="12" spans="1:14" x14ac:dyDescent="0.2">
      <c r="A12" s="82">
        <v>2</v>
      </c>
      <c r="B12" s="124" t="s">
        <v>147</v>
      </c>
      <c r="C12" s="1">
        <v>149.01050000000001</v>
      </c>
      <c r="D12" s="124">
        <v>3.6993</v>
      </c>
      <c r="F12" s="124">
        <v>2</v>
      </c>
      <c r="G12" s="1" t="s">
        <v>400</v>
      </c>
      <c r="H12" s="152">
        <v>90.349270000000004</v>
      </c>
      <c r="I12" s="1">
        <v>3.65</v>
      </c>
      <c r="K12" s="124">
        <v>2</v>
      </c>
      <c r="L12" t="s">
        <v>404</v>
      </c>
      <c r="M12" s="152">
        <v>78.385755000000003</v>
      </c>
      <c r="N12" s="151">
        <v>3.5895999999999999</v>
      </c>
    </row>
    <row r="13" spans="1:14" x14ac:dyDescent="0.2">
      <c r="A13" s="82">
        <v>2</v>
      </c>
      <c r="B13" s="124" t="s">
        <v>147</v>
      </c>
      <c r="C13" s="1">
        <v>84.749049999999997</v>
      </c>
      <c r="D13" s="152">
        <v>3.6253000000000002</v>
      </c>
      <c r="F13" s="124">
        <v>2</v>
      </c>
      <c r="G13" s="1" t="s">
        <v>400</v>
      </c>
      <c r="H13" s="152">
        <v>95.710920000000002</v>
      </c>
      <c r="I13">
        <v>3.6221999999999999</v>
      </c>
      <c r="K13" s="124">
        <v>2</v>
      </c>
      <c r="L13" t="s">
        <v>405</v>
      </c>
      <c r="M13" s="152">
        <v>84.093019999999996</v>
      </c>
      <c r="N13" s="151">
        <v>3.4605999999999999</v>
      </c>
    </row>
    <row r="14" spans="1:14" x14ac:dyDescent="0.2">
      <c r="A14" s="82"/>
      <c r="B14" s="124"/>
      <c r="D14" s="124"/>
      <c r="F14" s="124">
        <v>2</v>
      </c>
      <c r="G14" s="1" t="s">
        <v>400</v>
      </c>
      <c r="H14" s="152">
        <v>90.528239999999997</v>
      </c>
      <c r="I14">
        <v>3.4716</v>
      </c>
      <c r="K14" s="124">
        <v>2</v>
      </c>
      <c r="L14" t="s">
        <v>406</v>
      </c>
      <c r="M14" s="152">
        <v>17.028479999999998</v>
      </c>
      <c r="N14" s="151">
        <v>3.4382999999999999</v>
      </c>
    </row>
    <row r="15" spans="1:14" x14ac:dyDescent="0.2">
      <c r="A15" s="82"/>
      <c r="B15" s="124"/>
      <c r="D15" s="124"/>
      <c r="F15" s="124">
        <v>2</v>
      </c>
      <c r="G15" s="1" t="s">
        <v>400</v>
      </c>
      <c r="H15" s="152">
        <v>69.431039999999996</v>
      </c>
      <c r="I15">
        <v>3.5669</v>
      </c>
      <c r="K15" s="124">
        <v>2</v>
      </c>
      <c r="L15" t="s">
        <v>407</v>
      </c>
      <c r="M15" s="152">
        <v>48.087615</v>
      </c>
      <c r="N15" s="151">
        <v>3.0081000000000002</v>
      </c>
    </row>
    <row r="16" spans="1:14" x14ac:dyDescent="0.2">
      <c r="A16" s="82"/>
      <c r="B16" s="124"/>
      <c r="D16" s="124"/>
      <c r="F16" s="124">
        <v>2</v>
      </c>
      <c r="G16" s="1" t="s">
        <v>400</v>
      </c>
      <c r="H16" s="152">
        <v>58.145919999999997</v>
      </c>
      <c r="I16">
        <v>3.7092999999999998</v>
      </c>
      <c r="K16" s="124"/>
      <c r="M16" s="124"/>
      <c r="N16" s="81"/>
    </row>
    <row r="17" spans="1:14" x14ac:dyDescent="0.2">
      <c r="A17" s="82"/>
      <c r="B17" s="124"/>
      <c r="D17" s="124"/>
      <c r="F17" s="124">
        <v>2</v>
      </c>
      <c r="G17" s="1" t="s">
        <v>400</v>
      </c>
      <c r="H17" s="152">
        <v>119.7406</v>
      </c>
      <c r="I17" s="1">
        <v>3.6213000000000002</v>
      </c>
      <c r="K17" s="124"/>
      <c r="M17" s="124"/>
      <c r="N17" s="81"/>
    </row>
    <row r="18" spans="1:14" x14ac:dyDescent="0.2">
      <c r="A18" s="82"/>
      <c r="B18" s="124"/>
      <c r="D18" s="124"/>
      <c r="F18" s="124">
        <v>2</v>
      </c>
      <c r="G18" s="1" t="s">
        <v>400</v>
      </c>
      <c r="H18" s="152">
        <v>72.713335000000001</v>
      </c>
      <c r="I18">
        <v>3.4921000000000002</v>
      </c>
      <c r="K18" s="124"/>
      <c r="M18" s="124"/>
      <c r="N18" s="81"/>
    </row>
    <row r="19" spans="1:14" x14ac:dyDescent="0.2">
      <c r="A19" s="82"/>
      <c r="B19" s="124"/>
      <c r="D19" s="124"/>
      <c r="F19" s="124">
        <v>2</v>
      </c>
      <c r="G19" s="1" t="s">
        <v>400</v>
      </c>
      <c r="H19" s="152">
        <v>99.886330000000001</v>
      </c>
      <c r="I19" s="1">
        <v>3.6150000000000002</v>
      </c>
      <c r="K19" s="124"/>
      <c r="M19" s="124"/>
      <c r="N19" s="81"/>
    </row>
    <row r="20" spans="1:14" x14ac:dyDescent="0.2">
      <c r="A20" s="82"/>
      <c r="B20" s="124"/>
      <c r="D20" s="124"/>
      <c r="F20" s="124">
        <v>2</v>
      </c>
      <c r="G20" s="1" t="s">
        <v>400</v>
      </c>
      <c r="H20" s="152">
        <v>109.5608</v>
      </c>
      <c r="I20">
        <v>3.7370000000000001</v>
      </c>
      <c r="K20" s="124"/>
      <c r="M20" s="124"/>
      <c r="N20" s="81"/>
    </row>
    <row r="21" spans="1:14" x14ac:dyDescent="0.2">
      <c r="A21" s="82"/>
      <c r="B21" s="124"/>
      <c r="D21" s="124"/>
      <c r="F21" s="124">
        <v>2</v>
      </c>
      <c r="G21" s="1" t="s">
        <v>400</v>
      </c>
      <c r="H21" s="152">
        <v>123.1317</v>
      </c>
      <c r="I21" s="1">
        <v>3.7288000000000001</v>
      </c>
      <c r="K21" s="124"/>
      <c r="M21" s="124"/>
      <c r="N21" s="81"/>
    </row>
    <row r="22" spans="1:14" ht="17" thickBot="1" x14ac:dyDescent="0.25">
      <c r="A22" s="83"/>
      <c r="B22" s="125"/>
      <c r="C22" s="54"/>
      <c r="D22" s="125"/>
      <c r="E22" s="54"/>
      <c r="F22" s="125">
        <v>2</v>
      </c>
      <c r="G22" s="70" t="s">
        <v>400</v>
      </c>
      <c r="H22" s="154">
        <v>91.088575000000006</v>
      </c>
      <c r="I22" s="54">
        <v>3.4483999999999999</v>
      </c>
      <c r="J22" s="54"/>
      <c r="K22" s="125"/>
      <c r="L22" s="54"/>
      <c r="M22" s="125"/>
      <c r="N22" s="84"/>
    </row>
    <row r="23" spans="1:14" ht="17" thickBot="1" x14ac:dyDescent="0.25">
      <c r="B23" s="124"/>
      <c r="D23" s="124"/>
      <c r="F23" s="124"/>
      <c r="G23" s="1"/>
      <c r="H23" s="124"/>
      <c r="K23" s="124"/>
      <c r="M23" s="124"/>
      <c r="N23" s="81"/>
    </row>
    <row r="24" spans="1:14" x14ac:dyDescent="0.2">
      <c r="A24" s="133">
        <v>3</v>
      </c>
      <c r="B24" s="147" t="s">
        <v>147</v>
      </c>
      <c r="C24" s="157" t="s">
        <v>382</v>
      </c>
      <c r="D24" s="158" t="s">
        <v>383</v>
      </c>
      <c r="E24" s="134"/>
      <c r="F24" s="147">
        <v>3</v>
      </c>
      <c r="G24" s="155" t="s">
        <v>400</v>
      </c>
      <c r="H24" s="147">
        <v>34.236159999999998</v>
      </c>
      <c r="I24" s="134">
        <v>3.0030999999999999</v>
      </c>
      <c r="J24" s="134"/>
      <c r="K24" s="147">
        <v>3</v>
      </c>
      <c r="L24" s="134" t="s">
        <v>408</v>
      </c>
      <c r="M24" s="147">
        <v>59.130839999999999</v>
      </c>
      <c r="N24" s="135">
        <v>2.7503000000000002</v>
      </c>
    </row>
    <row r="25" spans="1:14" x14ac:dyDescent="0.2">
      <c r="A25" s="82">
        <v>3</v>
      </c>
      <c r="B25" s="124" t="s">
        <v>147</v>
      </c>
      <c r="C25" s="150" t="s">
        <v>384</v>
      </c>
      <c r="D25" s="153" t="s">
        <v>385</v>
      </c>
      <c r="F25" s="124">
        <v>3</v>
      </c>
      <c r="G25" s="1" t="s">
        <v>400</v>
      </c>
      <c r="H25" s="124">
        <v>8.1273544999999991</v>
      </c>
      <c r="I25">
        <v>3.0442999999999998</v>
      </c>
      <c r="K25" s="124">
        <v>3</v>
      </c>
      <c r="L25" t="s">
        <v>409</v>
      </c>
      <c r="M25" s="124">
        <v>55.23</v>
      </c>
      <c r="N25" s="81">
        <v>2.8161999999999998</v>
      </c>
    </row>
    <row r="26" spans="1:14" x14ac:dyDescent="0.2">
      <c r="A26" s="82">
        <v>3</v>
      </c>
      <c r="B26" s="124" t="s">
        <v>147</v>
      </c>
      <c r="C26" s="150" t="s">
        <v>386</v>
      </c>
      <c r="D26" s="153" t="s">
        <v>387</v>
      </c>
      <c r="F26" s="124">
        <v>3</v>
      </c>
      <c r="G26" s="1" t="s">
        <v>400</v>
      </c>
      <c r="H26" s="124">
        <v>56.84</v>
      </c>
      <c r="I26">
        <v>3.1234000000000002</v>
      </c>
      <c r="K26" s="124">
        <v>3</v>
      </c>
      <c r="L26" t="s">
        <v>410</v>
      </c>
      <c r="M26" s="124">
        <v>46.21</v>
      </c>
      <c r="N26" s="81">
        <v>2.8212000000000002</v>
      </c>
    </row>
    <row r="27" spans="1:14" x14ac:dyDescent="0.2">
      <c r="A27" s="82">
        <v>3</v>
      </c>
      <c r="B27" s="124" t="s">
        <v>147</v>
      </c>
      <c r="C27" s="150" t="s">
        <v>388</v>
      </c>
      <c r="D27" s="153" t="s">
        <v>389</v>
      </c>
      <c r="F27" s="124">
        <v>3</v>
      </c>
      <c r="G27" s="1" t="s">
        <v>400</v>
      </c>
      <c r="H27" s="124">
        <v>75.015500000000003</v>
      </c>
      <c r="I27">
        <v>3.1816</v>
      </c>
      <c r="K27" s="124">
        <v>3</v>
      </c>
      <c r="L27" t="s">
        <v>411</v>
      </c>
      <c r="M27" s="124">
        <v>90.358990000000006</v>
      </c>
      <c r="N27" s="81">
        <v>2.8795999999999999</v>
      </c>
    </row>
    <row r="28" spans="1:14" x14ac:dyDescent="0.2">
      <c r="A28" s="82">
        <v>3</v>
      </c>
      <c r="B28" s="124" t="s">
        <v>147</v>
      </c>
      <c r="C28" s="150" t="s">
        <v>390</v>
      </c>
      <c r="D28" s="153" t="s">
        <v>391</v>
      </c>
      <c r="F28" s="124">
        <v>3</v>
      </c>
      <c r="G28" s="1" t="s">
        <v>400</v>
      </c>
      <c r="H28" s="124">
        <v>70.666719999999998</v>
      </c>
      <c r="I28">
        <v>3.2094999999999998</v>
      </c>
      <c r="K28" s="124">
        <v>3</v>
      </c>
      <c r="L28" t="s">
        <v>412</v>
      </c>
      <c r="M28" s="124">
        <v>48.106414999999998</v>
      </c>
      <c r="N28" s="81">
        <v>2.9548999999999999</v>
      </c>
    </row>
    <row r="29" spans="1:14" x14ac:dyDescent="0.2">
      <c r="A29" s="82">
        <v>3</v>
      </c>
      <c r="B29" s="124" t="s">
        <v>147</v>
      </c>
      <c r="C29" s="150" t="s">
        <v>392</v>
      </c>
      <c r="D29" s="153" t="s">
        <v>393</v>
      </c>
      <c r="F29" s="124">
        <v>3</v>
      </c>
      <c r="G29" s="1" t="s">
        <v>400</v>
      </c>
      <c r="H29" s="124">
        <v>69.331320000000005</v>
      </c>
      <c r="I29">
        <v>3.2132999999999998</v>
      </c>
      <c r="K29" s="124">
        <v>3</v>
      </c>
      <c r="L29" t="s">
        <v>413</v>
      </c>
      <c r="M29" s="124">
        <v>57.602055</v>
      </c>
      <c r="N29" s="81">
        <v>3.1873999999999998</v>
      </c>
    </row>
    <row r="30" spans="1:14" x14ac:dyDescent="0.2">
      <c r="A30" s="82">
        <v>3</v>
      </c>
      <c r="B30" s="124" t="s">
        <v>147</v>
      </c>
      <c r="C30" s="150" t="s">
        <v>394</v>
      </c>
      <c r="D30" s="153" t="s">
        <v>395</v>
      </c>
      <c r="F30" s="124">
        <v>3</v>
      </c>
      <c r="G30" s="1" t="s">
        <v>400</v>
      </c>
      <c r="H30" s="124">
        <v>103.407455</v>
      </c>
      <c r="I30">
        <v>3.2772999999999999</v>
      </c>
      <c r="K30" s="124">
        <v>3</v>
      </c>
      <c r="L30" t="s">
        <v>414</v>
      </c>
      <c r="M30" s="124">
        <v>41.25</v>
      </c>
      <c r="N30" s="81">
        <v>3.2018</v>
      </c>
    </row>
    <row r="31" spans="1:14" x14ac:dyDescent="0.2">
      <c r="A31" s="82">
        <v>3</v>
      </c>
      <c r="B31" s="124" t="s">
        <v>147</v>
      </c>
      <c r="C31" s="150" t="s">
        <v>396</v>
      </c>
      <c r="D31" s="153" t="s">
        <v>397</v>
      </c>
      <c r="F31" s="124">
        <v>3</v>
      </c>
      <c r="G31" s="1" t="s">
        <v>400</v>
      </c>
      <c r="H31" s="124">
        <v>92.830100000000002</v>
      </c>
      <c r="I31">
        <v>3.3149999999999999</v>
      </c>
      <c r="K31" s="124">
        <v>3</v>
      </c>
      <c r="L31" t="s">
        <v>415</v>
      </c>
      <c r="M31" s="124">
        <v>32.718470000000003</v>
      </c>
      <c r="N31" s="81">
        <v>3.2650000000000001</v>
      </c>
    </row>
    <row r="32" spans="1:14" x14ac:dyDescent="0.2">
      <c r="A32" s="82">
        <v>3</v>
      </c>
      <c r="B32" s="124" t="s">
        <v>147</v>
      </c>
      <c r="C32" s="150" t="s">
        <v>398</v>
      </c>
      <c r="D32" s="153" t="s">
        <v>399</v>
      </c>
      <c r="F32" s="124">
        <v>3</v>
      </c>
      <c r="G32" s="1" t="s">
        <v>400</v>
      </c>
      <c r="H32" s="124">
        <v>88.277010000000004</v>
      </c>
      <c r="I32">
        <v>3.2846000000000002</v>
      </c>
      <c r="K32" s="124">
        <v>3</v>
      </c>
      <c r="L32" t="s">
        <v>416</v>
      </c>
      <c r="M32" s="124">
        <v>57.610230000000001</v>
      </c>
      <c r="N32" s="81">
        <v>3.3780000000000001</v>
      </c>
    </row>
    <row r="33" spans="1:14" x14ac:dyDescent="0.2">
      <c r="A33" s="82"/>
      <c r="B33" s="124"/>
      <c r="D33" s="124"/>
      <c r="F33" s="124">
        <v>3</v>
      </c>
      <c r="G33" s="1" t="s">
        <v>400</v>
      </c>
      <c r="H33" s="124">
        <v>85.469909999999999</v>
      </c>
      <c r="I33">
        <v>3.2944</v>
      </c>
      <c r="K33" s="124"/>
      <c r="M33" s="124"/>
      <c r="N33" s="81"/>
    </row>
    <row r="34" spans="1:14" x14ac:dyDescent="0.2">
      <c r="A34" s="82"/>
      <c r="B34" s="124"/>
      <c r="D34" s="124"/>
      <c r="F34" s="124">
        <v>3</v>
      </c>
      <c r="G34" s="1" t="s">
        <v>400</v>
      </c>
      <c r="H34" s="124">
        <v>81.919925000000006</v>
      </c>
      <c r="I34">
        <v>3.2812000000000001</v>
      </c>
      <c r="K34" s="124"/>
      <c r="M34" s="124"/>
      <c r="N34" s="81"/>
    </row>
    <row r="35" spans="1:14" x14ac:dyDescent="0.2">
      <c r="A35" s="82"/>
      <c r="B35" s="124"/>
      <c r="D35" s="124"/>
      <c r="F35" s="124">
        <v>3</v>
      </c>
      <c r="G35" s="1" t="s">
        <v>400</v>
      </c>
      <c r="H35" s="124">
        <v>59.032924999999999</v>
      </c>
      <c r="I35">
        <v>3.2823000000000002</v>
      </c>
      <c r="K35" s="124"/>
      <c r="M35" s="124"/>
      <c r="N35" s="81"/>
    </row>
    <row r="36" spans="1:14" x14ac:dyDescent="0.2">
      <c r="A36" s="82"/>
      <c r="B36" s="124"/>
      <c r="D36" s="124"/>
      <c r="F36" s="124">
        <v>3</v>
      </c>
      <c r="G36" s="1" t="s">
        <v>400</v>
      </c>
      <c r="H36" s="124">
        <v>122.51965</v>
      </c>
      <c r="I36">
        <v>3.3996</v>
      </c>
      <c r="K36" s="124"/>
      <c r="M36" s="124"/>
      <c r="N36" s="81"/>
    </row>
    <row r="37" spans="1:14" x14ac:dyDescent="0.2">
      <c r="A37" s="82"/>
      <c r="B37" s="124"/>
      <c r="D37" s="124"/>
      <c r="F37" s="124">
        <v>3</v>
      </c>
      <c r="G37" s="1" t="s">
        <v>400</v>
      </c>
      <c r="H37" s="124">
        <v>113.7413</v>
      </c>
      <c r="I37">
        <v>3.4295</v>
      </c>
      <c r="K37" s="124"/>
      <c r="M37" s="124"/>
      <c r="N37" s="81"/>
    </row>
    <row r="38" spans="1:14" x14ac:dyDescent="0.2">
      <c r="A38" s="82"/>
      <c r="B38" s="124"/>
      <c r="D38" s="124"/>
      <c r="F38" s="124">
        <v>3</v>
      </c>
      <c r="G38" s="1" t="s">
        <v>400</v>
      </c>
      <c r="H38" s="124">
        <v>110.0621</v>
      </c>
      <c r="I38">
        <v>3.3757999999999999</v>
      </c>
      <c r="K38" s="124"/>
      <c r="M38" s="124"/>
      <c r="N38" s="81"/>
    </row>
    <row r="39" spans="1:14" x14ac:dyDescent="0.2">
      <c r="A39" s="82"/>
      <c r="B39" s="124"/>
      <c r="D39" s="124"/>
      <c r="F39" s="124">
        <v>3</v>
      </c>
      <c r="G39" s="1" t="s">
        <v>400</v>
      </c>
      <c r="H39" s="124">
        <v>103.56658</v>
      </c>
      <c r="I39">
        <v>3.4258000000000002</v>
      </c>
      <c r="K39" s="124"/>
      <c r="M39" s="124"/>
      <c r="N39" s="81"/>
    </row>
    <row r="40" spans="1:14" x14ac:dyDescent="0.2">
      <c r="A40" s="82"/>
      <c r="B40" s="124"/>
      <c r="D40" s="124"/>
      <c r="F40" s="124">
        <v>3</v>
      </c>
      <c r="G40" s="1" t="s">
        <v>400</v>
      </c>
      <c r="H40" s="124">
        <v>98.422600000000003</v>
      </c>
      <c r="I40">
        <v>3.3927</v>
      </c>
      <c r="K40" s="124"/>
      <c r="M40" s="124"/>
      <c r="N40" s="81"/>
    </row>
    <row r="41" spans="1:14" x14ac:dyDescent="0.2">
      <c r="A41" s="82"/>
      <c r="B41" s="124"/>
      <c r="D41" s="124"/>
      <c r="F41" s="124">
        <v>3</v>
      </c>
      <c r="G41" s="1" t="s">
        <v>400</v>
      </c>
      <c r="H41" s="124">
        <v>94.640289999999993</v>
      </c>
      <c r="I41">
        <v>3.4569999999999999</v>
      </c>
      <c r="K41" s="124"/>
      <c r="M41" s="124"/>
      <c r="N41" s="81"/>
    </row>
    <row r="42" spans="1:14" x14ac:dyDescent="0.2">
      <c r="A42" s="82"/>
      <c r="B42" s="124"/>
      <c r="D42" s="124"/>
      <c r="F42" s="124">
        <v>3</v>
      </c>
      <c r="G42" s="1" t="s">
        <v>400</v>
      </c>
      <c r="H42" s="124">
        <v>84.540705000000003</v>
      </c>
      <c r="I42">
        <v>3.4003999999999999</v>
      </c>
      <c r="K42" s="124"/>
      <c r="M42" s="124"/>
      <c r="N42" s="81"/>
    </row>
    <row r="43" spans="1:14" x14ac:dyDescent="0.2">
      <c r="A43" s="82"/>
      <c r="B43" s="124"/>
      <c r="D43" s="124"/>
      <c r="F43" s="124">
        <v>3</v>
      </c>
      <c r="G43" s="1" t="s">
        <v>400</v>
      </c>
      <c r="H43" s="124">
        <v>81.957125000000005</v>
      </c>
      <c r="I43">
        <v>3.4053</v>
      </c>
      <c r="K43" s="124"/>
      <c r="M43" s="124"/>
      <c r="N43" s="81"/>
    </row>
    <row r="44" spans="1:14" x14ac:dyDescent="0.2">
      <c r="A44" s="82"/>
      <c r="B44" s="124"/>
      <c r="D44" s="124"/>
      <c r="F44" s="124">
        <v>3</v>
      </c>
      <c r="G44" s="1" t="s">
        <v>400</v>
      </c>
      <c r="H44" s="124">
        <v>81.470574999999997</v>
      </c>
      <c r="I44">
        <v>3.3403999999999998</v>
      </c>
      <c r="K44" s="124"/>
      <c r="M44" s="124"/>
      <c r="N44" s="81"/>
    </row>
    <row r="45" spans="1:14" ht="17" thickBot="1" x14ac:dyDescent="0.25">
      <c r="A45" s="83"/>
      <c r="B45" s="125"/>
      <c r="C45" s="54"/>
      <c r="D45" s="125"/>
      <c r="E45" s="54"/>
      <c r="F45" s="125">
        <v>3</v>
      </c>
      <c r="G45" s="70" t="s">
        <v>400</v>
      </c>
      <c r="H45" s="125">
        <v>77.971100000000007</v>
      </c>
      <c r="I45" s="54">
        <v>3.3761000000000001</v>
      </c>
      <c r="J45" s="54"/>
      <c r="K45" s="125"/>
      <c r="L45" s="54"/>
      <c r="M45" s="125"/>
      <c r="N45" s="84"/>
    </row>
  </sheetData>
  <phoneticPr fontId="2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CF2D2-BF22-C242-A998-527EE9902187}">
  <dimension ref="A1:N47"/>
  <sheetViews>
    <sheetView topLeftCell="A25" workbookViewId="0">
      <selection activeCell="D25" sqref="D25"/>
    </sheetView>
  </sheetViews>
  <sheetFormatPr baseColWidth="10" defaultRowHeight="16" x14ac:dyDescent="0.2"/>
  <cols>
    <col min="4" max="4" width="14.83203125" bestFit="1" customWidth="1"/>
    <col min="9" max="9" width="14.83203125" bestFit="1" customWidth="1"/>
    <col min="14" max="14" width="14.83203125" bestFit="1" customWidth="1"/>
  </cols>
  <sheetData>
    <row r="1" spans="1:14" x14ac:dyDescent="0.2">
      <c r="A1" t="s">
        <v>381</v>
      </c>
      <c r="B1" t="s">
        <v>3</v>
      </c>
      <c r="C1" t="s">
        <v>197</v>
      </c>
      <c r="D1" t="s">
        <v>379</v>
      </c>
      <c r="F1" t="s">
        <v>381</v>
      </c>
      <c r="G1" t="s">
        <v>3</v>
      </c>
      <c r="H1" t="s">
        <v>197</v>
      </c>
      <c r="I1" t="s">
        <v>379</v>
      </c>
      <c r="K1" t="s">
        <v>381</v>
      </c>
      <c r="L1" t="s">
        <v>3</v>
      </c>
      <c r="M1" t="s">
        <v>417</v>
      </c>
      <c r="N1" t="s">
        <v>379</v>
      </c>
    </row>
    <row r="2" spans="1:14" ht="19" x14ac:dyDescent="0.2">
      <c r="A2" s="161" t="s">
        <v>418</v>
      </c>
      <c r="B2" s="148" t="s">
        <v>4</v>
      </c>
      <c r="C2">
        <v>12.22</v>
      </c>
      <c r="D2">
        <v>3.7353000000000001</v>
      </c>
      <c r="F2" s="161" t="s">
        <v>418</v>
      </c>
      <c r="G2" s="159" t="s">
        <v>190</v>
      </c>
      <c r="H2">
        <v>17.52</v>
      </c>
      <c r="I2">
        <v>3.9649999999999999</v>
      </c>
      <c r="K2" s="160" t="s">
        <v>418</v>
      </c>
      <c r="L2" s="159" t="s">
        <v>194</v>
      </c>
      <c r="M2">
        <v>13.933999999999999</v>
      </c>
      <c r="N2">
        <v>3.4354</v>
      </c>
    </row>
    <row r="3" spans="1:14" ht="19" x14ac:dyDescent="0.2">
      <c r="A3" s="161" t="s">
        <v>418</v>
      </c>
      <c r="B3" s="148" t="s">
        <v>4</v>
      </c>
      <c r="C3">
        <v>15.805</v>
      </c>
      <c r="D3">
        <v>3.7652999999999999</v>
      </c>
      <c r="F3" s="161" t="s">
        <v>418</v>
      </c>
      <c r="G3" s="159" t="s">
        <v>190</v>
      </c>
      <c r="H3">
        <v>34.921999999999997</v>
      </c>
      <c r="I3">
        <v>3.5829</v>
      </c>
      <c r="K3" s="160" t="s">
        <v>418</v>
      </c>
      <c r="L3" s="159" t="s">
        <v>194</v>
      </c>
      <c r="M3">
        <v>10.217000000000001</v>
      </c>
      <c r="N3">
        <v>3.7928000000000002</v>
      </c>
    </row>
    <row r="4" spans="1:14" ht="19" x14ac:dyDescent="0.2">
      <c r="A4" s="161" t="s">
        <v>418</v>
      </c>
      <c r="B4" s="148" t="s">
        <v>4</v>
      </c>
      <c r="C4">
        <v>12.853</v>
      </c>
      <c r="D4">
        <v>3.6238000000000001</v>
      </c>
      <c r="F4" s="161" t="s">
        <v>418</v>
      </c>
      <c r="G4" s="159" t="s">
        <v>190</v>
      </c>
      <c r="H4">
        <v>8.8699999999999992</v>
      </c>
      <c r="I4">
        <v>3.5310999999999999</v>
      </c>
      <c r="K4" s="160" t="s">
        <v>418</v>
      </c>
      <c r="L4" s="159" t="s">
        <v>194</v>
      </c>
      <c r="M4">
        <v>14.943</v>
      </c>
      <c r="N4">
        <v>3.4704000000000002</v>
      </c>
    </row>
    <row r="5" spans="1:14" ht="19" x14ac:dyDescent="0.2">
      <c r="A5" s="161" t="s">
        <v>418</v>
      </c>
      <c r="B5" s="148" t="s">
        <v>4</v>
      </c>
      <c r="C5">
        <v>12.568</v>
      </c>
      <c r="D5">
        <v>3.9228999999999998</v>
      </c>
      <c r="F5" s="161" t="s">
        <v>418</v>
      </c>
      <c r="G5" s="159" t="s">
        <v>190</v>
      </c>
      <c r="H5">
        <v>15.363</v>
      </c>
      <c r="I5">
        <v>3.41</v>
      </c>
      <c r="K5" s="160" t="s">
        <v>418</v>
      </c>
      <c r="L5" s="159" t="s">
        <v>419</v>
      </c>
      <c r="M5">
        <v>10.095000000000001</v>
      </c>
      <c r="N5">
        <v>3.8873000000000002</v>
      </c>
    </row>
    <row r="6" spans="1:14" ht="19" x14ac:dyDescent="0.2">
      <c r="A6" s="161" t="s">
        <v>418</v>
      </c>
      <c r="B6" s="148" t="s">
        <v>4</v>
      </c>
      <c r="C6">
        <v>42.268999999999998</v>
      </c>
      <c r="D6">
        <v>3.9380999999999999</v>
      </c>
      <c r="F6" s="161" t="s">
        <v>418</v>
      </c>
      <c r="G6" s="159" t="s">
        <v>190</v>
      </c>
      <c r="H6">
        <v>9.3239999999999998</v>
      </c>
      <c r="I6">
        <v>3.96</v>
      </c>
      <c r="K6" s="160" t="s">
        <v>418</v>
      </c>
      <c r="L6" s="159" t="s">
        <v>419</v>
      </c>
      <c r="M6">
        <v>6.944</v>
      </c>
      <c r="N6">
        <v>3.6528999999999998</v>
      </c>
    </row>
    <row r="7" spans="1:14" ht="19" x14ac:dyDescent="0.2">
      <c r="A7" s="161" t="s">
        <v>418</v>
      </c>
      <c r="B7" s="148" t="s">
        <v>4</v>
      </c>
      <c r="C7">
        <v>9.8719999999999999</v>
      </c>
      <c r="D7">
        <v>3.7823000000000002</v>
      </c>
      <c r="F7" s="161" t="s">
        <v>418</v>
      </c>
      <c r="G7" s="159" t="s">
        <v>190</v>
      </c>
      <c r="H7">
        <v>6.5949999999999998</v>
      </c>
      <c r="I7">
        <v>3.4028</v>
      </c>
      <c r="K7" s="160" t="s">
        <v>418</v>
      </c>
      <c r="L7" s="159" t="s">
        <v>419</v>
      </c>
      <c r="M7">
        <v>9.5109999999999992</v>
      </c>
      <c r="N7">
        <v>3.7214</v>
      </c>
    </row>
    <row r="8" spans="1:14" ht="19" x14ac:dyDescent="0.2">
      <c r="A8" s="161" t="s">
        <v>418</v>
      </c>
      <c r="B8" s="148" t="s">
        <v>4</v>
      </c>
      <c r="C8">
        <v>9.3230000000000004</v>
      </c>
      <c r="D8">
        <v>4.0617999999999999</v>
      </c>
      <c r="F8" s="161" t="s">
        <v>418</v>
      </c>
      <c r="G8" s="159" t="s">
        <v>190</v>
      </c>
      <c r="H8">
        <v>19.632999999999999</v>
      </c>
      <c r="I8">
        <v>3.6880999999999999</v>
      </c>
      <c r="K8" s="160" t="s">
        <v>418</v>
      </c>
      <c r="L8" s="159" t="s">
        <v>419</v>
      </c>
      <c r="M8">
        <v>7.2889999999999997</v>
      </c>
      <c r="N8">
        <v>3.7440000000000002</v>
      </c>
    </row>
    <row r="9" spans="1:14" ht="19" x14ac:dyDescent="0.2">
      <c r="F9" s="161" t="s">
        <v>418</v>
      </c>
      <c r="G9" s="159" t="s">
        <v>190</v>
      </c>
      <c r="H9">
        <v>15.427</v>
      </c>
      <c r="I9">
        <v>4.0095999999999998</v>
      </c>
      <c r="K9" s="160" t="s">
        <v>418</v>
      </c>
      <c r="L9" s="159" t="s">
        <v>419</v>
      </c>
      <c r="M9">
        <v>5.7770000000000001</v>
      </c>
      <c r="N9">
        <v>3.5259999999999998</v>
      </c>
    </row>
    <row r="10" spans="1:14" ht="19" x14ac:dyDescent="0.2">
      <c r="A10">
        <v>2</v>
      </c>
      <c r="B10" s="148" t="s">
        <v>4</v>
      </c>
      <c r="C10">
        <v>24.774999999999999</v>
      </c>
      <c r="D10">
        <v>3.0286</v>
      </c>
      <c r="F10" s="161" t="s">
        <v>418</v>
      </c>
      <c r="G10" s="159" t="s">
        <v>190</v>
      </c>
      <c r="H10">
        <v>44.56</v>
      </c>
      <c r="I10">
        <v>3.6684999999999999</v>
      </c>
      <c r="K10" s="160" t="s">
        <v>418</v>
      </c>
      <c r="L10" s="159" t="s">
        <v>419</v>
      </c>
      <c r="M10">
        <v>7.6340000000000003</v>
      </c>
      <c r="N10">
        <v>3.6467999999999998</v>
      </c>
    </row>
    <row r="11" spans="1:14" ht="19" x14ac:dyDescent="0.2">
      <c r="A11">
        <v>2</v>
      </c>
      <c r="B11" s="148" t="s">
        <v>4</v>
      </c>
      <c r="C11">
        <v>14.663</v>
      </c>
      <c r="D11">
        <v>3.2212000000000001</v>
      </c>
      <c r="F11" s="161" t="s">
        <v>418</v>
      </c>
      <c r="G11" s="159" t="s">
        <v>190</v>
      </c>
      <c r="H11">
        <v>19.352</v>
      </c>
      <c r="I11">
        <v>3.8696000000000002</v>
      </c>
      <c r="L11" s="159"/>
    </row>
    <row r="12" spans="1:14" ht="19" x14ac:dyDescent="0.2">
      <c r="A12">
        <v>2</v>
      </c>
      <c r="B12" s="148" t="s">
        <v>4</v>
      </c>
      <c r="C12">
        <v>13.958</v>
      </c>
      <c r="D12">
        <v>3.3624000000000001</v>
      </c>
      <c r="F12" s="161" t="s">
        <v>418</v>
      </c>
      <c r="G12" s="159" t="s">
        <v>190</v>
      </c>
      <c r="H12">
        <v>17.091000000000001</v>
      </c>
      <c r="I12">
        <v>3.577</v>
      </c>
      <c r="K12">
        <v>2</v>
      </c>
      <c r="L12" s="159" t="s">
        <v>419</v>
      </c>
      <c r="M12">
        <v>4.5970000000000004</v>
      </c>
      <c r="N12">
        <v>3.4506999999999999</v>
      </c>
    </row>
    <row r="13" spans="1:14" ht="19" x14ac:dyDescent="0.2">
      <c r="A13">
        <v>2</v>
      </c>
      <c r="B13" s="148" t="s">
        <v>4</v>
      </c>
      <c r="C13">
        <v>15.677</v>
      </c>
      <c r="D13">
        <v>3.4679000000000002</v>
      </c>
      <c r="F13" s="161" t="s">
        <v>418</v>
      </c>
      <c r="G13" s="159" t="s">
        <v>190</v>
      </c>
      <c r="H13">
        <v>3.625</v>
      </c>
      <c r="I13">
        <v>3.1825999999999999</v>
      </c>
      <c r="K13">
        <v>2</v>
      </c>
      <c r="L13" s="159" t="s">
        <v>419</v>
      </c>
      <c r="M13">
        <v>12.122</v>
      </c>
      <c r="N13">
        <v>3.5312000000000001</v>
      </c>
    </row>
    <row r="14" spans="1:14" ht="19" x14ac:dyDescent="0.2">
      <c r="A14">
        <v>2</v>
      </c>
      <c r="B14" s="148" t="s">
        <v>4</v>
      </c>
      <c r="C14">
        <v>7.968</v>
      </c>
      <c r="D14">
        <v>3.4832999999999998</v>
      </c>
      <c r="F14" s="161" t="s">
        <v>418</v>
      </c>
      <c r="G14" s="159" t="s">
        <v>190</v>
      </c>
      <c r="H14">
        <v>19.652000000000001</v>
      </c>
      <c r="I14">
        <v>3.6880999999999999</v>
      </c>
      <c r="K14">
        <v>2</v>
      </c>
      <c r="L14" s="159" t="s">
        <v>419</v>
      </c>
      <c r="M14">
        <v>4.7699999999999996</v>
      </c>
      <c r="N14">
        <v>3.6124000000000001</v>
      </c>
    </row>
    <row r="15" spans="1:14" ht="19" x14ac:dyDescent="0.2">
      <c r="A15">
        <v>2</v>
      </c>
      <c r="B15" s="148" t="s">
        <v>4</v>
      </c>
      <c r="C15">
        <v>17.411000000000001</v>
      </c>
      <c r="D15">
        <v>3.5533000000000001</v>
      </c>
      <c r="F15" s="161" t="s">
        <v>418</v>
      </c>
      <c r="G15" s="159" t="s">
        <v>190</v>
      </c>
      <c r="H15">
        <v>8.8369999999999997</v>
      </c>
      <c r="I15">
        <v>3.9838</v>
      </c>
      <c r="K15">
        <v>2</v>
      </c>
      <c r="L15" s="159" t="s">
        <v>419</v>
      </c>
      <c r="M15">
        <v>7.782</v>
      </c>
      <c r="N15">
        <v>3.6751999999999998</v>
      </c>
    </row>
    <row r="16" spans="1:14" ht="19" x14ac:dyDescent="0.2">
      <c r="A16">
        <v>2</v>
      </c>
      <c r="B16" s="148" t="s">
        <v>4</v>
      </c>
      <c r="C16">
        <v>14.821</v>
      </c>
      <c r="D16">
        <v>3.5617000000000001</v>
      </c>
      <c r="F16" s="161" t="s">
        <v>418</v>
      </c>
      <c r="G16" s="159" t="s">
        <v>190</v>
      </c>
      <c r="H16">
        <v>6.9589999999999996</v>
      </c>
      <c r="I16">
        <v>3.5529999999999999</v>
      </c>
      <c r="K16">
        <v>2</v>
      </c>
      <c r="L16" s="159" t="s">
        <v>419</v>
      </c>
      <c r="M16">
        <v>5.1840000000000002</v>
      </c>
      <c r="N16">
        <v>3.6962000000000002</v>
      </c>
    </row>
    <row r="17" spans="1:14" ht="19" x14ac:dyDescent="0.2">
      <c r="A17">
        <v>2</v>
      </c>
      <c r="B17" s="148" t="s">
        <v>4</v>
      </c>
      <c r="C17">
        <v>11.981999999999999</v>
      </c>
      <c r="D17">
        <v>3.6044</v>
      </c>
      <c r="F17" s="161" t="s">
        <v>418</v>
      </c>
      <c r="G17" s="159" t="s">
        <v>190</v>
      </c>
      <c r="H17">
        <v>9.3239999999999998</v>
      </c>
      <c r="I17">
        <v>3.96</v>
      </c>
      <c r="K17">
        <v>2</v>
      </c>
      <c r="L17" s="159" t="s">
        <v>419</v>
      </c>
      <c r="M17">
        <v>7.9240000000000004</v>
      </c>
      <c r="N17">
        <v>3.7271999999999998</v>
      </c>
    </row>
    <row r="18" spans="1:14" ht="19" x14ac:dyDescent="0.2">
      <c r="A18">
        <v>2</v>
      </c>
      <c r="B18" s="148" t="s">
        <v>4</v>
      </c>
      <c r="C18">
        <v>21.007000000000001</v>
      </c>
      <c r="D18">
        <v>3.7843</v>
      </c>
      <c r="F18" s="161" t="s">
        <v>418</v>
      </c>
      <c r="G18" s="159" t="s">
        <v>190</v>
      </c>
      <c r="H18">
        <v>6.1890000000000001</v>
      </c>
      <c r="I18">
        <v>3.7134999999999998</v>
      </c>
      <c r="L18" s="148"/>
    </row>
    <row r="19" spans="1:14" ht="19" x14ac:dyDescent="0.2">
      <c r="A19">
        <v>2</v>
      </c>
      <c r="B19" s="148" t="s">
        <v>4</v>
      </c>
      <c r="C19">
        <v>20.158000000000001</v>
      </c>
      <c r="D19">
        <v>3.8231999999999999</v>
      </c>
      <c r="F19" s="161" t="s">
        <v>418</v>
      </c>
      <c r="G19" s="159" t="s">
        <v>190</v>
      </c>
      <c r="H19">
        <v>16.475000000000001</v>
      </c>
      <c r="I19">
        <v>3.8370000000000002</v>
      </c>
    </row>
    <row r="20" spans="1:14" ht="19" x14ac:dyDescent="0.2">
      <c r="A20">
        <v>2</v>
      </c>
      <c r="B20" s="148" t="s">
        <v>4</v>
      </c>
      <c r="C20">
        <v>11.957000000000001</v>
      </c>
      <c r="D20">
        <v>3.7732000000000001</v>
      </c>
      <c r="F20" s="161" t="s">
        <v>418</v>
      </c>
      <c r="G20" s="159" t="s">
        <v>190</v>
      </c>
      <c r="H20">
        <v>26.3</v>
      </c>
      <c r="I20">
        <v>4.0091999999999999</v>
      </c>
    </row>
    <row r="21" spans="1:14" ht="19" x14ac:dyDescent="0.2">
      <c r="A21">
        <v>2</v>
      </c>
      <c r="B21" s="148" t="s">
        <v>4</v>
      </c>
      <c r="C21">
        <v>11.663</v>
      </c>
      <c r="D21">
        <v>3.7363</v>
      </c>
      <c r="F21" s="161" t="s">
        <v>418</v>
      </c>
      <c r="G21" s="159" t="s">
        <v>190</v>
      </c>
      <c r="H21">
        <v>6.6310000000000002</v>
      </c>
      <c r="I21">
        <v>3.9026999999999998</v>
      </c>
    </row>
    <row r="22" spans="1:14" ht="19" x14ac:dyDescent="0.2">
      <c r="A22">
        <v>2</v>
      </c>
      <c r="B22" s="148" t="s">
        <v>4</v>
      </c>
      <c r="C22">
        <v>11.486000000000001</v>
      </c>
      <c r="D22">
        <v>3.8488000000000002</v>
      </c>
      <c r="F22" s="161" t="s">
        <v>418</v>
      </c>
      <c r="G22" s="159" t="s">
        <v>190</v>
      </c>
      <c r="H22">
        <v>18.146000000000001</v>
      </c>
      <c r="I22">
        <v>3.9043999999999999</v>
      </c>
    </row>
    <row r="23" spans="1:14" ht="19" x14ac:dyDescent="0.2">
      <c r="A23">
        <v>2</v>
      </c>
      <c r="B23" s="148" t="s">
        <v>4</v>
      </c>
      <c r="C23">
        <v>6.4749999999999996</v>
      </c>
      <c r="D23">
        <v>3.8086000000000002</v>
      </c>
      <c r="F23" s="161" t="s">
        <v>418</v>
      </c>
      <c r="G23" s="159" t="s">
        <v>190</v>
      </c>
      <c r="H23">
        <v>9.0030000000000001</v>
      </c>
      <c r="I23">
        <v>3.7644000000000002</v>
      </c>
    </row>
    <row r="24" spans="1:14" x14ac:dyDescent="0.2">
      <c r="A24">
        <v>2</v>
      </c>
      <c r="B24" s="148" t="s">
        <v>4</v>
      </c>
      <c r="C24">
        <v>12.196</v>
      </c>
      <c r="D24">
        <v>3.9117999999999999</v>
      </c>
    </row>
    <row r="25" spans="1:14" ht="19" x14ac:dyDescent="0.2">
      <c r="F25">
        <v>2</v>
      </c>
      <c r="G25" s="159" t="s">
        <v>190</v>
      </c>
      <c r="H25">
        <v>16.254999999999999</v>
      </c>
      <c r="I25">
        <v>3.0918000000000001</v>
      </c>
    </row>
    <row r="26" spans="1:14" ht="19" x14ac:dyDescent="0.2">
      <c r="F26">
        <v>2</v>
      </c>
      <c r="G26" s="159" t="s">
        <v>190</v>
      </c>
      <c r="H26">
        <v>15.345000000000001</v>
      </c>
      <c r="I26">
        <v>3.2311999999999999</v>
      </c>
    </row>
    <row r="27" spans="1:14" ht="19" x14ac:dyDescent="0.2">
      <c r="F27">
        <v>2</v>
      </c>
      <c r="G27" s="159" t="s">
        <v>190</v>
      </c>
      <c r="H27">
        <v>18.66</v>
      </c>
      <c r="I27">
        <v>3.3814000000000002</v>
      </c>
    </row>
    <row r="28" spans="1:14" ht="19" x14ac:dyDescent="0.2">
      <c r="F28">
        <v>2</v>
      </c>
      <c r="G28" s="159" t="s">
        <v>190</v>
      </c>
      <c r="H28">
        <v>6.2670000000000003</v>
      </c>
      <c r="I28">
        <v>3.5369000000000002</v>
      </c>
    </row>
    <row r="29" spans="1:14" ht="19" x14ac:dyDescent="0.2">
      <c r="F29">
        <v>2</v>
      </c>
      <c r="G29" s="159" t="s">
        <v>190</v>
      </c>
      <c r="H29">
        <v>5.39</v>
      </c>
      <c r="I29">
        <v>3.5552999999999999</v>
      </c>
    </row>
    <row r="30" spans="1:14" ht="19" x14ac:dyDescent="0.2">
      <c r="F30">
        <v>2</v>
      </c>
      <c r="G30" s="159" t="s">
        <v>190</v>
      </c>
      <c r="H30">
        <v>29.28</v>
      </c>
      <c r="I30">
        <v>3.6252</v>
      </c>
    </row>
    <row r="31" spans="1:14" ht="19" x14ac:dyDescent="0.2">
      <c r="F31">
        <v>2</v>
      </c>
      <c r="G31" s="159" t="s">
        <v>190</v>
      </c>
      <c r="H31">
        <v>14.975</v>
      </c>
      <c r="I31">
        <v>3.6515</v>
      </c>
    </row>
    <row r="32" spans="1:14" ht="19" x14ac:dyDescent="0.2">
      <c r="F32">
        <v>2</v>
      </c>
      <c r="G32" s="159" t="s">
        <v>190</v>
      </c>
      <c r="H32">
        <v>10.981</v>
      </c>
      <c r="I32">
        <v>3.6280999999999999</v>
      </c>
    </row>
    <row r="33" spans="6:9" ht="19" x14ac:dyDescent="0.2">
      <c r="F33">
        <v>2</v>
      </c>
      <c r="G33" s="159" t="s">
        <v>190</v>
      </c>
      <c r="H33">
        <v>10.272</v>
      </c>
      <c r="I33">
        <v>3.6389</v>
      </c>
    </row>
    <row r="34" spans="6:9" ht="19" x14ac:dyDescent="0.2">
      <c r="F34">
        <v>2</v>
      </c>
      <c r="G34" s="159" t="s">
        <v>190</v>
      </c>
      <c r="H34">
        <v>6.9980000000000002</v>
      </c>
      <c r="I34">
        <v>3.6528999999999998</v>
      </c>
    </row>
    <row r="35" spans="6:9" ht="19" x14ac:dyDescent="0.2">
      <c r="F35">
        <v>2</v>
      </c>
      <c r="G35" s="159" t="s">
        <v>190</v>
      </c>
      <c r="H35">
        <v>4.3760000000000003</v>
      </c>
      <c r="I35">
        <v>3.6806000000000001</v>
      </c>
    </row>
    <row r="36" spans="6:9" ht="19" x14ac:dyDescent="0.2">
      <c r="F36">
        <v>2</v>
      </c>
      <c r="G36" s="159" t="s">
        <v>190</v>
      </c>
      <c r="H36">
        <v>20.202000000000002</v>
      </c>
      <c r="I36">
        <v>3.7530999999999999</v>
      </c>
    </row>
    <row r="37" spans="6:9" ht="19" x14ac:dyDescent="0.2">
      <c r="F37">
        <v>2</v>
      </c>
      <c r="G37" s="159" t="s">
        <v>190</v>
      </c>
      <c r="H37">
        <v>15.375</v>
      </c>
      <c r="I37">
        <v>3.7645</v>
      </c>
    </row>
    <row r="38" spans="6:9" ht="19" x14ac:dyDescent="0.2">
      <c r="F38">
        <v>2</v>
      </c>
      <c r="G38" s="159" t="s">
        <v>190</v>
      </c>
      <c r="H38">
        <v>13.721</v>
      </c>
      <c r="I38">
        <v>3.7521</v>
      </c>
    </row>
    <row r="39" spans="6:9" ht="19" x14ac:dyDescent="0.2">
      <c r="F39">
        <v>2</v>
      </c>
      <c r="G39" s="159" t="s">
        <v>190</v>
      </c>
      <c r="H39">
        <v>12.052</v>
      </c>
      <c r="I39">
        <v>3.7160000000000002</v>
      </c>
    </row>
    <row r="40" spans="6:9" ht="19" x14ac:dyDescent="0.2">
      <c r="F40">
        <v>2</v>
      </c>
      <c r="G40" s="159" t="s">
        <v>190</v>
      </c>
      <c r="H40">
        <v>9.9600000000000009</v>
      </c>
      <c r="I40">
        <v>3.7223000000000002</v>
      </c>
    </row>
    <row r="41" spans="6:9" ht="19" x14ac:dyDescent="0.2">
      <c r="F41">
        <v>2</v>
      </c>
      <c r="G41" s="159" t="s">
        <v>190</v>
      </c>
      <c r="H41">
        <v>9.6530000000000005</v>
      </c>
      <c r="I41">
        <v>3.6880999999999999</v>
      </c>
    </row>
    <row r="42" spans="6:9" ht="19" x14ac:dyDescent="0.2">
      <c r="F42">
        <v>2</v>
      </c>
      <c r="G42" s="159" t="s">
        <v>190</v>
      </c>
      <c r="H42">
        <v>8.4789999999999992</v>
      </c>
      <c r="I42">
        <v>3.8119999999999998</v>
      </c>
    </row>
    <row r="43" spans="6:9" ht="19" x14ac:dyDescent="0.2">
      <c r="F43">
        <v>2</v>
      </c>
      <c r="G43" s="159" t="s">
        <v>190</v>
      </c>
      <c r="H43">
        <v>15.651</v>
      </c>
      <c r="I43">
        <v>3.8793000000000002</v>
      </c>
    </row>
    <row r="44" spans="6:9" ht="19" x14ac:dyDescent="0.2">
      <c r="F44">
        <v>2</v>
      </c>
      <c r="G44" s="159" t="s">
        <v>190</v>
      </c>
      <c r="H44">
        <v>10.51</v>
      </c>
      <c r="I44">
        <v>3.9275000000000002</v>
      </c>
    </row>
    <row r="45" spans="6:9" ht="19" x14ac:dyDescent="0.2">
      <c r="F45">
        <v>2</v>
      </c>
      <c r="G45" s="159" t="s">
        <v>190</v>
      </c>
      <c r="H45">
        <v>9.2859999999999996</v>
      </c>
      <c r="I45">
        <v>3.9032</v>
      </c>
    </row>
    <row r="46" spans="6:9" ht="19" x14ac:dyDescent="0.2">
      <c r="F46">
        <v>2</v>
      </c>
      <c r="G46" s="159" t="s">
        <v>190</v>
      </c>
      <c r="H46">
        <v>8.4250000000000007</v>
      </c>
      <c r="I46">
        <v>3.9624000000000001</v>
      </c>
    </row>
    <row r="47" spans="6:9" ht="19" x14ac:dyDescent="0.2">
      <c r="F47">
        <v>2</v>
      </c>
      <c r="G47" s="159" t="s">
        <v>190</v>
      </c>
      <c r="H47">
        <v>6.8840000000000003</v>
      </c>
      <c r="I47">
        <v>3.9588000000000001</v>
      </c>
    </row>
  </sheetData>
  <phoneticPr fontId="25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6D309-2D12-7D41-BAA8-554DF8C377C0}">
  <dimension ref="A1:E16"/>
  <sheetViews>
    <sheetView workbookViewId="0">
      <selection sqref="A1:E16"/>
    </sheetView>
  </sheetViews>
  <sheetFormatPr baseColWidth="10" defaultRowHeight="16" x14ac:dyDescent="0.2"/>
  <cols>
    <col min="1" max="1" width="10.5" bestFit="1" customWidth="1"/>
    <col min="3" max="3" width="21.83203125" bestFit="1" customWidth="1"/>
    <col min="4" max="4" width="10.5" bestFit="1" customWidth="1"/>
    <col min="5" max="5" width="21.83203125" bestFit="1" customWidth="1"/>
  </cols>
  <sheetData>
    <row r="1" spans="1:5" ht="18" x14ac:dyDescent="0.2">
      <c r="A1" s="52" t="s">
        <v>78</v>
      </c>
      <c r="B1" s="53" t="s">
        <v>79</v>
      </c>
      <c r="C1" s="53" t="s">
        <v>80</v>
      </c>
      <c r="D1" s="53" t="s">
        <v>77</v>
      </c>
      <c r="E1" s="53" t="s">
        <v>81</v>
      </c>
    </row>
    <row r="2" spans="1:5" x14ac:dyDescent="0.2">
      <c r="A2" s="48">
        <v>0.36985000000000001</v>
      </c>
      <c r="B2" s="48">
        <v>0.58010200000000001</v>
      </c>
      <c r="C2" s="48">
        <v>0.53017599999999998</v>
      </c>
      <c r="D2" s="48">
        <v>0.59021599999999996</v>
      </c>
      <c r="E2" s="48">
        <v>0.46570800000000001</v>
      </c>
    </row>
    <row r="3" spans="1:5" x14ac:dyDescent="0.2">
      <c r="A3" s="48">
        <v>0.51582899999999998</v>
      </c>
      <c r="B3" s="48"/>
      <c r="C3" s="48">
        <v>0.66593199999999997</v>
      </c>
      <c r="D3" s="48">
        <v>0.38313399999999997</v>
      </c>
      <c r="E3" s="48">
        <v>0.437612</v>
      </c>
    </row>
    <row r="4" spans="1:5" x14ac:dyDescent="0.2">
      <c r="A4" s="48">
        <v>0.61563900000000005</v>
      </c>
      <c r="B4" s="48"/>
      <c r="C4" s="48">
        <v>0.49327700000000002</v>
      </c>
      <c r="D4" s="48">
        <v>0.328791</v>
      </c>
      <c r="E4" s="48">
        <v>0.324463</v>
      </c>
    </row>
    <row r="5" spans="1:5" x14ac:dyDescent="0.2">
      <c r="A5" s="48">
        <v>0.54502300000000004</v>
      </c>
      <c r="B5" s="48"/>
      <c r="C5" s="48">
        <v>0.45663900000000002</v>
      </c>
      <c r="D5" s="48">
        <v>0.31468699999999999</v>
      </c>
      <c r="E5" s="48">
        <v>0.47875099999999998</v>
      </c>
    </row>
    <row r="6" spans="1:5" x14ac:dyDescent="0.2">
      <c r="A6" s="48">
        <v>0.59296800000000005</v>
      </c>
      <c r="B6" s="48"/>
      <c r="C6" s="48">
        <v>0.52918100000000001</v>
      </c>
      <c r="D6" s="48"/>
      <c r="E6" s="48">
        <v>0.58086199999999999</v>
      </c>
    </row>
    <row r="7" spans="1:5" x14ac:dyDescent="0.2">
      <c r="A7" s="48">
        <v>0.35086499999999998</v>
      </c>
      <c r="B7" s="48"/>
      <c r="C7" s="48"/>
      <c r="D7" s="48"/>
      <c r="E7" s="48"/>
    </row>
    <row r="8" spans="1:5" x14ac:dyDescent="0.2">
      <c r="A8" s="48">
        <v>0.59691899999999998</v>
      </c>
      <c r="B8" s="48"/>
      <c r="C8" s="48"/>
      <c r="D8" s="48"/>
      <c r="E8" s="48"/>
    </row>
    <row r="9" spans="1:5" x14ac:dyDescent="0.2">
      <c r="A9" s="48">
        <v>0.53986900000000004</v>
      </c>
      <c r="B9" s="48"/>
      <c r="C9" s="48"/>
      <c r="D9" s="48"/>
      <c r="E9" s="48"/>
    </row>
    <row r="10" spans="1:5" x14ac:dyDescent="0.2">
      <c r="A10" s="48">
        <v>0.585534</v>
      </c>
      <c r="B10" s="48"/>
      <c r="C10" s="48"/>
      <c r="D10" s="48"/>
      <c r="E10" s="48"/>
    </row>
    <row r="11" spans="1:5" x14ac:dyDescent="0.2">
      <c r="A11" s="48">
        <v>0.487257</v>
      </c>
      <c r="B11" s="48"/>
      <c r="C11" s="48"/>
      <c r="D11" s="48"/>
      <c r="E11" s="48"/>
    </row>
    <row r="12" spans="1:5" x14ac:dyDescent="0.2">
      <c r="A12" s="48">
        <v>0.60249600000000003</v>
      </c>
      <c r="B12" s="48"/>
      <c r="C12" s="48"/>
      <c r="D12" s="48"/>
      <c r="E12" s="48"/>
    </row>
    <row r="13" spans="1:5" x14ac:dyDescent="0.2">
      <c r="A13" s="48">
        <v>0.624919</v>
      </c>
      <c r="B13" s="48"/>
      <c r="C13" s="48"/>
      <c r="D13" s="48"/>
      <c r="E13" s="48"/>
    </row>
    <row r="14" spans="1:5" x14ac:dyDescent="0.2">
      <c r="A14" s="48">
        <v>0.628081</v>
      </c>
      <c r="B14" s="48"/>
      <c r="C14" s="48"/>
      <c r="D14" s="48"/>
      <c r="E14" s="48"/>
    </row>
    <row r="15" spans="1:5" x14ac:dyDescent="0.2">
      <c r="A15" s="48">
        <v>0.68359800000000004</v>
      </c>
      <c r="B15" s="48"/>
      <c r="C15" s="48"/>
      <c r="D15" s="48"/>
      <c r="E15" s="48"/>
    </row>
    <row r="16" spans="1:5" x14ac:dyDescent="0.2">
      <c r="A16" s="48">
        <v>0.56706599999999996</v>
      </c>
      <c r="B16" s="48"/>
      <c r="C16" s="48"/>
      <c r="D16" s="48"/>
      <c r="E16" s="48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D0DD5-3992-B54D-98D5-02356F1CCBF7}">
  <dimension ref="A1:C6"/>
  <sheetViews>
    <sheetView workbookViewId="0">
      <selection sqref="A1:C6"/>
    </sheetView>
  </sheetViews>
  <sheetFormatPr baseColWidth="10" defaultRowHeight="16" x14ac:dyDescent="0.2"/>
  <cols>
    <col min="2" max="2" width="13.1640625" bestFit="1" customWidth="1"/>
    <col min="3" max="3" width="26.33203125" bestFit="1" customWidth="1"/>
  </cols>
  <sheetData>
    <row r="1" spans="1:3" ht="18" x14ac:dyDescent="0.2">
      <c r="A1" s="52" t="s">
        <v>78</v>
      </c>
      <c r="B1" s="52" t="s">
        <v>82</v>
      </c>
      <c r="C1" s="52" t="s">
        <v>83</v>
      </c>
    </row>
    <row r="2" spans="1:3" x14ac:dyDescent="0.2">
      <c r="A2" s="48">
        <v>0.67290399999999995</v>
      </c>
      <c r="B2" s="48">
        <v>0.420076</v>
      </c>
      <c r="C2" s="48">
        <v>0.49611100000000002</v>
      </c>
    </row>
    <row r="3" spans="1:3" x14ac:dyDescent="0.2">
      <c r="A3" s="48">
        <v>0.66040299999999996</v>
      </c>
      <c r="B3" s="48">
        <v>0.493894</v>
      </c>
      <c r="C3" s="48">
        <v>0.38500800000000002</v>
      </c>
    </row>
    <row r="4" spans="1:3" x14ac:dyDescent="0.2">
      <c r="A4" s="48">
        <v>0.74778699999999998</v>
      </c>
      <c r="B4" s="48">
        <v>0.80396199999999995</v>
      </c>
      <c r="C4" s="48">
        <v>0.69033699999999998</v>
      </c>
    </row>
    <row r="5" spans="1:3" x14ac:dyDescent="0.2">
      <c r="A5" s="48"/>
      <c r="B5" s="48">
        <v>0.81742000000000004</v>
      </c>
      <c r="C5" s="48">
        <v>0.49693399999999999</v>
      </c>
    </row>
    <row r="6" spans="1:3" x14ac:dyDescent="0.2">
      <c r="A6" s="48"/>
      <c r="B6" s="48"/>
      <c r="C6" s="48">
        <v>0.565883000000000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AD96A-2AEA-964E-8163-79A5E61BA1DB}">
  <dimension ref="A1:K99"/>
  <sheetViews>
    <sheetView workbookViewId="0">
      <selection sqref="A1:K2"/>
    </sheetView>
  </sheetViews>
  <sheetFormatPr baseColWidth="10" defaultRowHeight="16" x14ac:dyDescent="0.2"/>
  <cols>
    <col min="1" max="1" width="19.6640625" bestFit="1" customWidth="1"/>
    <col min="2" max="2" width="18.1640625" bestFit="1" customWidth="1"/>
    <col min="3" max="3" width="17.33203125" bestFit="1" customWidth="1"/>
    <col min="5" max="5" width="16.5" bestFit="1" customWidth="1"/>
    <col min="6" max="6" width="17.5" bestFit="1" customWidth="1"/>
    <col min="7" max="7" width="16.1640625" bestFit="1" customWidth="1"/>
    <col min="9" max="9" width="14.6640625" customWidth="1"/>
    <col min="10" max="10" width="15.5" bestFit="1" customWidth="1"/>
    <col min="11" max="11" width="16.1640625" bestFit="1" customWidth="1"/>
  </cols>
  <sheetData>
    <row r="1" spans="1:11" ht="17" thickBot="1" x14ac:dyDescent="0.25">
      <c r="A1" s="126" t="s">
        <v>335</v>
      </c>
      <c r="B1" s="56"/>
      <c r="C1" s="64"/>
      <c r="E1" s="126" t="s">
        <v>337</v>
      </c>
      <c r="F1" s="56"/>
      <c r="G1" s="64"/>
      <c r="I1" s="126" t="s">
        <v>343</v>
      </c>
      <c r="J1" s="56"/>
      <c r="K1" s="64"/>
    </row>
    <row r="2" spans="1:11" ht="19" thickBot="1" x14ac:dyDescent="0.25">
      <c r="A2" s="127" t="s">
        <v>336</v>
      </c>
      <c r="B2" s="128" t="s">
        <v>339</v>
      </c>
      <c r="C2" s="129" t="s">
        <v>338</v>
      </c>
      <c r="E2" s="127" t="s">
        <v>340</v>
      </c>
      <c r="F2" s="128" t="s">
        <v>341</v>
      </c>
      <c r="G2" s="129" t="s">
        <v>342</v>
      </c>
      <c r="I2" s="127" t="s">
        <v>344</v>
      </c>
      <c r="J2" s="128" t="s">
        <v>345</v>
      </c>
      <c r="K2" s="129" t="s">
        <v>346</v>
      </c>
    </row>
    <row r="3" spans="1:11" x14ac:dyDescent="0.2">
      <c r="A3" s="58">
        <v>23</v>
      </c>
      <c r="B3" s="87">
        <v>24</v>
      </c>
      <c r="C3" s="59">
        <v>23</v>
      </c>
      <c r="E3" s="58">
        <v>310</v>
      </c>
      <c r="F3" s="87">
        <v>260</v>
      </c>
      <c r="G3" s="59">
        <v>240</v>
      </c>
      <c r="I3" s="58">
        <v>2.5478754000000001</v>
      </c>
      <c r="J3" s="87">
        <v>1.88078704</v>
      </c>
      <c r="K3" s="59">
        <v>1.9725486999999999</v>
      </c>
    </row>
    <row r="4" spans="1:11" x14ac:dyDescent="0.2">
      <c r="A4" s="58">
        <v>23</v>
      </c>
      <c r="B4" s="87">
        <v>24</v>
      </c>
      <c r="C4" s="59">
        <v>26</v>
      </c>
      <c r="E4" s="58">
        <v>270</v>
      </c>
      <c r="F4" s="87">
        <v>290</v>
      </c>
      <c r="G4" s="59">
        <v>320</v>
      </c>
      <c r="I4" s="58">
        <v>2.2191172799999999</v>
      </c>
      <c r="J4" s="87">
        <v>2.09780093</v>
      </c>
      <c r="K4" s="59">
        <v>1.8206645400000001</v>
      </c>
    </row>
    <row r="5" spans="1:11" x14ac:dyDescent="0.2">
      <c r="A5" s="58">
        <v>24</v>
      </c>
      <c r="B5" s="87">
        <v>23</v>
      </c>
      <c r="C5" s="59">
        <v>22</v>
      </c>
      <c r="E5" s="58">
        <v>250</v>
      </c>
      <c r="F5" s="87">
        <v>270</v>
      </c>
      <c r="G5" s="59">
        <v>200</v>
      </c>
      <c r="I5" s="58">
        <v>1.80844907</v>
      </c>
      <c r="J5" s="87">
        <v>2.2191172799999999</v>
      </c>
      <c r="K5" s="59">
        <v>1.878287</v>
      </c>
    </row>
    <row r="6" spans="1:11" x14ac:dyDescent="0.2">
      <c r="A6" s="58">
        <v>25</v>
      </c>
      <c r="B6" s="87">
        <v>22</v>
      </c>
      <c r="C6" s="59">
        <v>22</v>
      </c>
      <c r="E6" s="58">
        <v>360</v>
      </c>
      <c r="F6" s="87">
        <v>240</v>
      </c>
      <c r="G6" s="59">
        <v>230</v>
      </c>
      <c r="I6" s="58">
        <v>2.3039999999999998</v>
      </c>
      <c r="J6" s="87">
        <v>2.2539444</v>
      </c>
      <c r="K6" s="59">
        <v>2.16003005</v>
      </c>
    </row>
    <row r="7" spans="1:11" x14ac:dyDescent="0.2">
      <c r="A7" s="58">
        <v>25</v>
      </c>
      <c r="B7" s="87">
        <v>24</v>
      </c>
      <c r="C7" s="59">
        <v>25</v>
      </c>
      <c r="E7" s="58">
        <v>320</v>
      </c>
      <c r="F7" s="87">
        <v>310</v>
      </c>
      <c r="G7" s="59">
        <v>270</v>
      </c>
      <c r="I7" s="58">
        <v>2.048</v>
      </c>
      <c r="J7" s="87">
        <v>2.2424768500000001</v>
      </c>
      <c r="K7" s="59">
        <v>1.728</v>
      </c>
    </row>
    <row r="8" spans="1:11" x14ac:dyDescent="0.2">
      <c r="A8" s="58">
        <v>24</v>
      </c>
      <c r="B8" s="87">
        <v>22</v>
      </c>
      <c r="C8" s="59">
        <v>28</v>
      </c>
      <c r="E8" s="58">
        <v>270</v>
      </c>
      <c r="F8" s="87">
        <v>240</v>
      </c>
      <c r="G8" s="59">
        <v>440</v>
      </c>
      <c r="I8" s="58">
        <v>1.953125</v>
      </c>
      <c r="J8" s="87">
        <v>2.2539444</v>
      </c>
      <c r="K8" s="59">
        <v>2.00437318</v>
      </c>
    </row>
    <row r="9" spans="1:11" x14ac:dyDescent="0.2">
      <c r="A9" s="58">
        <v>26</v>
      </c>
      <c r="B9" s="87">
        <v>24</v>
      </c>
      <c r="C9" s="59">
        <v>24</v>
      </c>
      <c r="E9" s="58">
        <v>320</v>
      </c>
      <c r="F9" s="87">
        <v>320</v>
      </c>
      <c r="G9" s="59">
        <v>350</v>
      </c>
      <c r="I9" s="58">
        <v>1.8206645400000001</v>
      </c>
      <c r="J9" s="87">
        <v>2.3148148100000001</v>
      </c>
      <c r="K9" s="59">
        <v>2.5318287000000002</v>
      </c>
    </row>
    <row r="10" spans="1:11" x14ac:dyDescent="0.2">
      <c r="A10" s="58">
        <v>27</v>
      </c>
      <c r="B10" s="87">
        <v>22</v>
      </c>
      <c r="C10" s="59">
        <v>28</v>
      </c>
      <c r="E10" s="58">
        <v>390</v>
      </c>
      <c r="F10" s="87">
        <v>260</v>
      </c>
      <c r="G10" s="59">
        <v>570</v>
      </c>
      <c r="I10" s="58">
        <v>1.98140527</v>
      </c>
      <c r="J10" s="87">
        <v>2.4417730999999998</v>
      </c>
      <c r="K10" s="59">
        <v>2.5965743400000001</v>
      </c>
    </row>
    <row r="11" spans="1:11" x14ac:dyDescent="0.2">
      <c r="A11" s="58">
        <v>24</v>
      </c>
      <c r="B11" s="87">
        <v>22</v>
      </c>
      <c r="C11" s="59">
        <v>23</v>
      </c>
      <c r="E11" s="58">
        <v>270</v>
      </c>
      <c r="F11" s="87">
        <v>200</v>
      </c>
      <c r="G11" s="59">
        <v>290</v>
      </c>
      <c r="I11" s="58">
        <v>1.953125</v>
      </c>
      <c r="J11" s="87">
        <v>1.878287</v>
      </c>
      <c r="K11" s="59">
        <v>2.3834963400000002</v>
      </c>
    </row>
    <row r="12" spans="1:11" x14ac:dyDescent="0.2">
      <c r="A12" s="58">
        <v>28</v>
      </c>
      <c r="B12" s="87">
        <v>24</v>
      </c>
      <c r="C12" s="59">
        <v>24</v>
      </c>
      <c r="E12" s="58">
        <v>440</v>
      </c>
      <c r="F12" s="87">
        <v>290</v>
      </c>
      <c r="G12" s="59">
        <v>220</v>
      </c>
      <c r="I12" s="58">
        <v>2.00437318</v>
      </c>
      <c r="J12" s="87">
        <v>2.09780093</v>
      </c>
      <c r="K12" s="59">
        <v>1.5914351900000001</v>
      </c>
    </row>
    <row r="13" spans="1:11" x14ac:dyDescent="0.2">
      <c r="A13" s="58">
        <v>27</v>
      </c>
      <c r="B13" s="87">
        <v>25</v>
      </c>
      <c r="C13" s="59">
        <v>26</v>
      </c>
      <c r="E13" s="58">
        <v>320</v>
      </c>
      <c r="F13" s="87">
        <v>280</v>
      </c>
      <c r="G13" s="59">
        <v>300</v>
      </c>
      <c r="I13" s="58">
        <v>1.6257684299999999</v>
      </c>
      <c r="J13" s="87">
        <v>1.792</v>
      </c>
      <c r="K13" s="59">
        <v>1.70687301</v>
      </c>
    </row>
    <row r="14" spans="1:11" x14ac:dyDescent="0.2">
      <c r="A14" s="58">
        <v>25</v>
      </c>
      <c r="B14" s="87">
        <v>25</v>
      </c>
      <c r="C14" s="59">
        <v>25</v>
      </c>
      <c r="E14" s="58">
        <v>300</v>
      </c>
      <c r="F14" s="87">
        <v>300</v>
      </c>
      <c r="G14" s="59">
        <v>300</v>
      </c>
      <c r="I14" s="58">
        <v>1.92</v>
      </c>
      <c r="J14" s="87">
        <v>1.92</v>
      </c>
      <c r="K14" s="59">
        <v>1.92</v>
      </c>
    </row>
    <row r="15" spans="1:11" x14ac:dyDescent="0.2">
      <c r="A15" s="58">
        <v>27</v>
      </c>
      <c r="B15" s="87">
        <v>24</v>
      </c>
      <c r="C15" s="59">
        <v>23</v>
      </c>
      <c r="E15" s="58">
        <v>330</v>
      </c>
      <c r="F15" s="87">
        <v>300</v>
      </c>
      <c r="G15" s="59">
        <v>220</v>
      </c>
      <c r="I15" s="58">
        <v>1.6765736899999999</v>
      </c>
      <c r="J15" s="87">
        <v>2.17013889</v>
      </c>
      <c r="K15" s="59">
        <v>1.80816964</v>
      </c>
    </row>
    <row r="16" spans="1:11" x14ac:dyDescent="0.2">
      <c r="A16" s="58">
        <v>24</v>
      </c>
      <c r="B16" s="87">
        <v>24</v>
      </c>
      <c r="C16" s="59">
        <v>17</v>
      </c>
      <c r="E16" s="58">
        <v>370</v>
      </c>
      <c r="F16" s="87">
        <v>300</v>
      </c>
      <c r="G16" s="59">
        <v>120</v>
      </c>
      <c r="I16" s="58">
        <v>2.6765046300000002</v>
      </c>
      <c r="J16" s="87">
        <v>2.17013889</v>
      </c>
      <c r="K16" s="59">
        <v>2.4424994899999999</v>
      </c>
    </row>
    <row r="17" spans="1:11" x14ac:dyDescent="0.2">
      <c r="A17" s="58">
        <v>27</v>
      </c>
      <c r="B17" s="87">
        <v>23</v>
      </c>
      <c r="C17" s="59">
        <v>25</v>
      </c>
      <c r="E17" s="58">
        <v>440</v>
      </c>
      <c r="F17" s="87">
        <v>230</v>
      </c>
      <c r="G17" s="59">
        <v>260</v>
      </c>
      <c r="I17" s="58">
        <v>2.2354315900000001</v>
      </c>
      <c r="J17" s="87">
        <v>1.89035917</v>
      </c>
      <c r="K17" s="59">
        <v>1.6639999999999999</v>
      </c>
    </row>
    <row r="18" spans="1:11" x14ac:dyDescent="0.2">
      <c r="A18" s="58">
        <v>23</v>
      </c>
      <c r="B18" s="87">
        <v>22</v>
      </c>
      <c r="C18" s="59">
        <v>25</v>
      </c>
      <c r="E18" s="58">
        <v>210</v>
      </c>
      <c r="F18" s="87">
        <v>230</v>
      </c>
      <c r="G18" s="59">
        <v>300</v>
      </c>
      <c r="I18" s="58">
        <v>1.7259801100000001</v>
      </c>
      <c r="J18" s="87">
        <v>2.16003005</v>
      </c>
      <c r="K18" s="59">
        <v>1.92</v>
      </c>
    </row>
    <row r="19" spans="1:11" x14ac:dyDescent="0.2">
      <c r="A19" s="58">
        <v>23</v>
      </c>
      <c r="B19" s="87">
        <v>24</v>
      </c>
      <c r="C19" s="59">
        <v>25</v>
      </c>
      <c r="E19" s="58">
        <v>220</v>
      </c>
      <c r="F19" s="87">
        <v>270</v>
      </c>
      <c r="G19" s="59">
        <v>300</v>
      </c>
      <c r="I19" s="58">
        <v>1.80816964</v>
      </c>
      <c r="J19" s="87">
        <v>1.953125</v>
      </c>
      <c r="K19" s="59">
        <v>1.92</v>
      </c>
    </row>
    <row r="20" spans="1:11" x14ac:dyDescent="0.2">
      <c r="A20" s="58">
        <v>25</v>
      </c>
      <c r="B20" s="87">
        <v>25</v>
      </c>
      <c r="C20" s="59">
        <v>25</v>
      </c>
      <c r="E20" s="58">
        <v>260</v>
      </c>
      <c r="F20" s="87">
        <v>300</v>
      </c>
      <c r="G20" s="59">
        <v>300</v>
      </c>
      <c r="I20" s="58">
        <v>1.6639999999999999</v>
      </c>
      <c r="J20" s="87">
        <v>1.92</v>
      </c>
      <c r="K20" s="59">
        <v>1.92</v>
      </c>
    </row>
    <row r="21" spans="1:11" x14ac:dyDescent="0.2">
      <c r="A21" s="58">
        <v>23</v>
      </c>
      <c r="B21" s="87">
        <v>24</v>
      </c>
      <c r="C21" s="59">
        <v>24</v>
      </c>
      <c r="E21" s="58">
        <v>220</v>
      </c>
      <c r="F21" s="87">
        <v>270</v>
      </c>
      <c r="G21" s="59">
        <v>350</v>
      </c>
      <c r="I21" s="58">
        <v>1.80816964</v>
      </c>
      <c r="J21" s="87">
        <v>1.953125</v>
      </c>
      <c r="K21" s="59">
        <v>2.5318287000000002</v>
      </c>
    </row>
    <row r="22" spans="1:11" x14ac:dyDescent="0.2">
      <c r="A22" s="58">
        <v>23</v>
      </c>
      <c r="B22" s="87">
        <v>27</v>
      </c>
      <c r="C22" s="59">
        <v>25</v>
      </c>
      <c r="E22" s="58">
        <v>200</v>
      </c>
      <c r="F22" s="87">
        <v>300</v>
      </c>
      <c r="G22" s="59">
        <v>290</v>
      </c>
      <c r="I22" s="58">
        <v>1.6437905799999999</v>
      </c>
      <c r="J22" s="87">
        <v>1.5241579000000001</v>
      </c>
      <c r="K22" s="59">
        <v>1.8560000000000001</v>
      </c>
    </row>
    <row r="23" spans="1:11" x14ac:dyDescent="0.2">
      <c r="A23" s="58">
        <v>22</v>
      </c>
      <c r="B23" s="87">
        <v>25</v>
      </c>
      <c r="C23" s="59">
        <v>26</v>
      </c>
      <c r="E23" s="58">
        <v>230</v>
      </c>
      <c r="F23" s="87">
        <v>340</v>
      </c>
      <c r="G23" s="59">
        <v>300</v>
      </c>
      <c r="I23" s="58">
        <v>2.16003005</v>
      </c>
      <c r="J23" s="87">
        <v>2.1760000000000002</v>
      </c>
      <c r="K23" s="59">
        <v>1.70687301</v>
      </c>
    </row>
    <row r="24" spans="1:11" x14ac:dyDescent="0.2">
      <c r="A24" s="58">
        <v>23</v>
      </c>
      <c r="B24" s="87">
        <v>26</v>
      </c>
      <c r="C24" s="59">
        <v>28</v>
      </c>
      <c r="E24" s="58">
        <v>180</v>
      </c>
      <c r="F24" s="87">
        <v>290</v>
      </c>
      <c r="G24" s="59">
        <v>360</v>
      </c>
      <c r="I24" s="58">
        <v>1.47941152</v>
      </c>
      <c r="J24" s="87">
        <v>1.6499772399999999</v>
      </c>
      <c r="K24" s="59">
        <v>1.6399416899999999</v>
      </c>
    </row>
    <row r="25" spans="1:11" x14ac:dyDescent="0.2">
      <c r="A25" s="58">
        <v>28</v>
      </c>
      <c r="B25" s="87">
        <v>23</v>
      </c>
      <c r="C25" s="59">
        <v>29</v>
      </c>
      <c r="E25" s="58">
        <v>330</v>
      </c>
      <c r="F25" s="87">
        <v>220</v>
      </c>
      <c r="G25" s="59">
        <v>430</v>
      </c>
      <c r="I25" s="58">
        <v>1.50327988</v>
      </c>
      <c r="J25" s="87">
        <v>1.80816964</v>
      </c>
      <c r="K25" s="59">
        <v>1.7630899200000001</v>
      </c>
    </row>
    <row r="26" spans="1:11" x14ac:dyDescent="0.2">
      <c r="A26" s="58">
        <v>25</v>
      </c>
      <c r="B26" s="87">
        <v>24</v>
      </c>
      <c r="C26" s="59">
        <v>28</v>
      </c>
      <c r="E26" s="58">
        <v>280</v>
      </c>
      <c r="F26" s="87">
        <v>300</v>
      </c>
      <c r="G26" s="59">
        <v>390</v>
      </c>
      <c r="I26" s="58">
        <v>1.792</v>
      </c>
      <c r="J26" s="87">
        <v>2.17013889</v>
      </c>
      <c r="K26" s="59">
        <v>1.7766035</v>
      </c>
    </row>
    <row r="27" spans="1:11" x14ac:dyDescent="0.2">
      <c r="A27" s="58">
        <v>23</v>
      </c>
      <c r="B27" s="87">
        <v>26</v>
      </c>
      <c r="C27" s="59">
        <v>28</v>
      </c>
      <c r="E27" s="58">
        <v>250</v>
      </c>
      <c r="F27" s="87">
        <v>360</v>
      </c>
      <c r="G27" s="59">
        <v>400</v>
      </c>
      <c r="I27" s="58">
        <v>2.0547382299999999</v>
      </c>
      <c r="J27" s="87">
        <v>2.0482476100000002</v>
      </c>
      <c r="K27" s="59">
        <v>1.8221574300000001</v>
      </c>
    </row>
    <row r="28" spans="1:11" x14ac:dyDescent="0.2">
      <c r="A28" s="58">
        <v>25</v>
      </c>
      <c r="B28" s="87">
        <v>29</v>
      </c>
      <c r="C28" s="59">
        <v>24</v>
      </c>
      <c r="E28" s="58">
        <v>290</v>
      </c>
      <c r="F28" s="87">
        <v>660</v>
      </c>
      <c r="G28" s="59">
        <v>250</v>
      </c>
      <c r="I28" s="58">
        <v>1.8560000000000001</v>
      </c>
      <c r="J28" s="87">
        <v>2.7061380100000001</v>
      </c>
      <c r="K28" s="59">
        <v>1.80844907</v>
      </c>
    </row>
    <row r="29" spans="1:11" x14ac:dyDescent="0.2">
      <c r="A29" s="58">
        <v>25</v>
      </c>
      <c r="B29" s="87">
        <v>24</v>
      </c>
      <c r="C29" s="59"/>
      <c r="E29" s="58">
        <v>330</v>
      </c>
      <c r="F29" s="87">
        <v>300</v>
      </c>
      <c r="G29" s="59"/>
      <c r="I29" s="58">
        <v>2.1120000000000001</v>
      </c>
      <c r="J29" s="87">
        <v>2.17013889</v>
      </c>
      <c r="K29" s="59"/>
    </row>
    <row r="30" spans="1:11" x14ac:dyDescent="0.2">
      <c r="A30" s="58">
        <v>26</v>
      </c>
      <c r="B30" s="87">
        <v>27</v>
      </c>
      <c r="C30" s="59"/>
      <c r="E30" s="58">
        <v>370</v>
      </c>
      <c r="F30" s="87">
        <v>350</v>
      </c>
      <c r="G30" s="59"/>
      <c r="I30" s="58">
        <v>2.1051433799999999</v>
      </c>
      <c r="J30" s="87">
        <v>1.77818422</v>
      </c>
      <c r="K30" s="59"/>
    </row>
    <row r="31" spans="1:11" x14ac:dyDescent="0.2">
      <c r="A31" s="58">
        <v>28</v>
      </c>
      <c r="B31" s="87">
        <v>25</v>
      </c>
      <c r="C31" s="59"/>
      <c r="E31" s="58">
        <v>370</v>
      </c>
      <c r="F31" s="87">
        <v>330</v>
      </c>
      <c r="G31" s="59"/>
      <c r="I31" s="58">
        <v>1.6854956299999999</v>
      </c>
      <c r="J31" s="87">
        <v>2.1120000000000001</v>
      </c>
      <c r="K31" s="59"/>
    </row>
    <row r="32" spans="1:11" x14ac:dyDescent="0.2">
      <c r="A32" s="58">
        <v>27</v>
      </c>
      <c r="B32" s="87">
        <v>24</v>
      </c>
      <c r="C32" s="59"/>
      <c r="E32" s="58">
        <v>370</v>
      </c>
      <c r="F32" s="87">
        <v>340</v>
      </c>
      <c r="G32" s="59"/>
      <c r="I32" s="58">
        <v>1.8797947500000001</v>
      </c>
      <c r="J32" s="87">
        <v>2.4594907400000001</v>
      </c>
      <c r="K32" s="59"/>
    </row>
    <row r="33" spans="1:11" x14ac:dyDescent="0.2">
      <c r="A33" s="58">
        <v>28</v>
      </c>
      <c r="B33" s="87">
        <v>27</v>
      </c>
      <c r="C33" s="59"/>
      <c r="E33" s="58">
        <v>310</v>
      </c>
      <c r="F33" s="87">
        <v>480</v>
      </c>
      <c r="G33" s="59"/>
      <c r="I33" s="58">
        <v>1.4121720099999999</v>
      </c>
      <c r="J33" s="87">
        <v>2.4386526399999999</v>
      </c>
      <c r="K33" s="59"/>
    </row>
    <row r="34" spans="1:11" x14ac:dyDescent="0.2">
      <c r="A34" s="58">
        <v>27</v>
      </c>
      <c r="B34" s="87">
        <v>29</v>
      </c>
      <c r="C34" s="59"/>
      <c r="E34" s="58">
        <v>300</v>
      </c>
      <c r="F34" s="87">
        <v>510</v>
      </c>
      <c r="G34" s="59"/>
      <c r="I34" s="58">
        <v>1.5241579000000001</v>
      </c>
      <c r="J34" s="87">
        <v>2.09110665</v>
      </c>
      <c r="K34" s="59"/>
    </row>
    <row r="35" spans="1:11" x14ac:dyDescent="0.2">
      <c r="A35" s="58">
        <v>31</v>
      </c>
      <c r="B35" s="87">
        <v>26</v>
      </c>
      <c r="C35" s="59"/>
      <c r="E35" s="58">
        <v>530</v>
      </c>
      <c r="F35" s="87">
        <v>390</v>
      </c>
      <c r="G35" s="59"/>
      <c r="I35" s="58">
        <v>1.7790607899999999</v>
      </c>
      <c r="J35" s="87">
        <v>2.2189349100000002</v>
      </c>
      <c r="K35" s="59"/>
    </row>
    <row r="36" spans="1:11" x14ac:dyDescent="0.2">
      <c r="A36" s="58">
        <v>26</v>
      </c>
      <c r="B36" s="87">
        <v>25</v>
      </c>
      <c r="C36" s="59"/>
      <c r="E36" s="58">
        <v>380</v>
      </c>
      <c r="F36" s="87">
        <v>320</v>
      </c>
      <c r="G36" s="59"/>
      <c r="I36" s="58">
        <v>2.1620391400000001</v>
      </c>
      <c r="J36" s="87">
        <v>2.048</v>
      </c>
      <c r="K36" s="59"/>
    </row>
    <row r="37" spans="1:11" x14ac:dyDescent="0.2">
      <c r="A37" s="58">
        <v>27</v>
      </c>
      <c r="B37" s="87">
        <v>23</v>
      </c>
      <c r="C37" s="59"/>
      <c r="E37" s="58">
        <v>390</v>
      </c>
      <c r="F37" s="87">
        <v>300</v>
      </c>
      <c r="G37" s="59"/>
      <c r="I37" s="58">
        <v>1.98140527</v>
      </c>
      <c r="J37" s="87">
        <v>2.4656858700000002</v>
      </c>
      <c r="K37" s="59"/>
    </row>
    <row r="38" spans="1:11" x14ac:dyDescent="0.2">
      <c r="A38" s="58">
        <v>29</v>
      </c>
      <c r="B38" s="87">
        <v>24</v>
      </c>
      <c r="C38" s="59"/>
      <c r="E38" s="58">
        <v>440</v>
      </c>
      <c r="F38" s="87">
        <v>230</v>
      </c>
      <c r="G38" s="59"/>
      <c r="I38" s="58">
        <v>1.80409201</v>
      </c>
      <c r="J38" s="87">
        <v>1.6637731499999999</v>
      </c>
      <c r="K38" s="59"/>
    </row>
    <row r="39" spans="1:11" x14ac:dyDescent="0.2">
      <c r="A39" s="58">
        <v>29</v>
      </c>
      <c r="B39" s="87">
        <v>25</v>
      </c>
      <c r="C39" s="59"/>
      <c r="E39" s="58">
        <v>390</v>
      </c>
      <c r="F39" s="87">
        <v>300</v>
      </c>
      <c r="G39" s="59"/>
      <c r="I39" s="58">
        <v>1.59908155</v>
      </c>
      <c r="J39" s="87">
        <v>1.92</v>
      </c>
      <c r="K39" s="59"/>
    </row>
    <row r="40" spans="1:11" x14ac:dyDescent="0.2">
      <c r="A40" s="58">
        <v>27</v>
      </c>
      <c r="B40" s="87">
        <v>20</v>
      </c>
      <c r="C40" s="59"/>
      <c r="E40" s="58">
        <v>340</v>
      </c>
      <c r="F40" s="87">
        <v>130</v>
      </c>
      <c r="G40" s="59"/>
      <c r="I40" s="58">
        <v>1.72737896</v>
      </c>
      <c r="J40" s="87">
        <v>1.625</v>
      </c>
      <c r="K40" s="59"/>
    </row>
    <row r="41" spans="1:11" x14ac:dyDescent="0.2">
      <c r="A41" s="58">
        <v>29</v>
      </c>
      <c r="B41" s="87">
        <v>25</v>
      </c>
      <c r="C41" s="59"/>
      <c r="E41" s="58">
        <v>410</v>
      </c>
      <c r="F41" s="87">
        <v>260</v>
      </c>
      <c r="G41" s="59"/>
      <c r="I41" s="58">
        <v>1.6810857400000001</v>
      </c>
      <c r="J41" s="87">
        <v>1.6639999999999999</v>
      </c>
      <c r="K41" s="59"/>
    </row>
    <row r="42" spans="1:11" x14ac:dyDescent="0.2">
      <c r="A42" s="58">
        <v>29</v>
      </c>
      <c r="B42" s="87">
        <v>23</v>
      </c>
      <c r="C42" s="59"/>
      <c r="E42" s="58">
        <v>460</v>
      </c>
      <c r="F42" s="87">
        <v>220</v>
      </c>
      <c r="G42" s="59"/>
      <c r="I42" s="58">
        <v>1.88609619</v>
      </c>
      <c r="J42" s="87">
        <v>1.80816964</v>
      </c>
      <c r="K42" s="59"/>
    </row>
    <row r="43" spans="1:11" x14ac:dyDescent="0.2">
      <c r="A43" s="58">
        <v>29</v>
      </c>
      <c r="B43" s="87">
        <v>23</v>
      </c>
      <c r="C43" s="59"/>
      <c r="E43" s="58">
        <v>440</v>
      </c>
      <c r="F43" s="87">
        <v>250</v>
      </c>
      <c r="G43" s="59"/>
      <c r="I43" s="58">
        <v>1.80409201</v>
      </c>
      <c r="J43" s="87">
        <v>2.0547382299999999</v>
      </c>
      <c r="K43" s="59"/>
    </row>
    <row r="44" spans="1:11" x14ac:dyDescent="0.2">
      <c r="A44" s="58">
        <v>27</v>
      </c>
      <c r="B44" s="87">
        <v>24</v>
      </c>
      <c r="C44" s="59"/>
      <c r="E44" s="58">
        <v>390</v>
      </c>
      <c r="F44" s="87">
        <v>270</v>
      </c>
      <c r="G44" s="59"/>
      <c r="I44" s="58">
        <v>1.98140527</v>
      </c>
      <c r="J44" s="87">
        <v>1.953125</v>
      </c>
      <c r="K44" s="59"/>
    </row>
    <row r="45" spans="1:11" x14ac:dyDescent="0.2">
      <c r="A45" s="58"/>
      <c r="B45" s="87">
        <v>18</v>
      </c>
      <c r="C45" s="59"/>
      <c r="E45" s="58"/>
      <c r="F45" s="87">
        <v>150</v>
      </c>
      <c r="G45" s="59"/>
      <c r="I45" s="58"/>
      <c r="J45" s="87">
        <v>2.5720164599999999</v>
      </c>
      <c r="K45" s="59"/>
    </row>
    <row r="46" spans="1:11" x14ac:dyDescent="0.2">
      <c r="A46" s="58"/>
      <c r="B46" s="87">
        <v>23</v>
      </c>
      <c r="C46" s="59"/>
      <c r="E46" s="58"/>
      <c r="F46" s="87">
        <v>220</v>
      </c>
      <c r="G46" s="59"/>
      <c r="I46" s="58"/>
      <c r="J46" s="87">
        <v>1.80816964</v>
      </c>
      <c r="K46" s="59"/>
    </row>
    <row r="47" spans="1:11" x14ac:dyDescent="0.2">
      <c r="A47" s="58"/>
      <c r="B47" s="87">
        <v>25</v>
      </c>
      <c r="C47" s="59"/>
      <c r="E47" s="58"/>
      <c r="F47" s="87">
        <v>270</v>
      </c>
      <c r="G47" s="59"/>
      <c r="I47" s="58"/>
      <c r="J47" s="87">
        <v>1.728</v>
      </c>
      <c r="K47" s="59"/>
    </row>
    <row r="48" spans="1:11" x14ac:dyDescent="0.2">
      <c r="A48" s="58"/>
      <c r="B48" s="87">
        <v>25</v>
      </c>
      <c r="C48" s="59"/>
      <c r="E48" s="58"/>
      <c r="F48" s="87">
        <v>250</v>
      </c>
      <c r="G48" s="59"/>
      <c r="I48" s="58"/>
      <c r="J48" s="87">
        <v>1.6</v>
      </c>
      <c r="K48" s="59"/>
    </row>
    <row r="49" spans="1:11" x14ac:dyDescent="0.2">
      <c r="A49" s="58"/>
      <c r="B49" s="87">
        <v>24</v>
      </c>
      <c r="C49" s="59"/>
      <c r="E49" s="58"/>
      <c r="F49" s="87">
        <v>250</v>
      </c>
      <c r="G49" s="59"/>
      <c r="I49" s="58"/>
      <c r="J49" s="87">
        <v>1.80844907</v>
      </c>
      <c r="K49" s="59"/>
    </row>
    <row r="50" spans="1:11" x14ac:dyDescent="0.2">
      <c r="A50" s="58"/>
      <c r="B50" s="87">
        <v>25</v>
      </c>
      <c r="C50" s="59"/>
      <c r="E50" s="58"/>
      <c r="F50" s="87">
        <v>290</v>
      </c>
      <c r="G50" s="59"/>
      <c r="I50" s="58"/>
      <c r="J50" s="87">
        <v>1.8560000000000001</v>
      </c>
      <c r="K50" s="59"/>
    </row>
    <row r="51" spans="1:11" x14ac:dyDescent="0.2">
      <c r="A51" s="58"/>
      <c r="B51" s="87">
        <v>25</v>
      </c>
      <c r="C51" s="59"/>
      <c r="E51" s="58"/>
      <c r="F51" s="87">
        <v>270</v>
      </c>
      <c r="G51" s="59"/>
      <c r="I51" s="58"/>
      <c r="J51" s="87">
        <v>1.728</v>
      </c>
      <c r="K51" s="59"/>
    </row>
    <row r="52" spans="1:11" x14ac:dyDescent="0.2">
      <c r="A52" s="58"/>
      <c r="B52" s="87">
        <v>24</v>
      </c>
      <c r="C52" s="59"/>
      <c r="E52" s="58"/>
      <c r="F52" s="87">
        <v>290</v>
      </c>
      <c r="G52" s="59"/>
      <c r="I52" s="58"/>
      <c r="J52" s="87">
        <v>2.09780093</v>
      </c>
      <c r="K52" s="59"/>
    </row>
    <row r="53" spans="1:11" x14ac:dyDescent="0.2">
      <c r="A53" s="58"/>
      <c r="B53" s="87">
        <v>26</v>
      </c>
      <c r="C53" s="59"/>
      <c r="E53" s="58"/>
      <c r="F53" s="87">
        <v>300</v>
      </c>
      <c r="G53" s="59"/>
      <c r="I53" s="58"/>
      <c r="J53" s="87">
        <v>1.70687301</v>
      </c>
      <c r="K53" s="59"/>
    </row>
    <row r="54" spans="1:11" x14ac:dyDescent="0.2">
      <c r="A54" s="58"/>
      <c r="B54" s="87">
        <v>24</v>
      </c>
      <c r="C54" s="59"/>
      <c r="E54" s="58"/>
      <c r="F54" s="87">
        <v>260</v>
      </c>
      <c r="G54" s="59"/>
      <c r="I54" s="58"/>
      <c r="J54" s="87">
        <v>1.88078704</v>
      </c>
      <c r="K54" s="59"/>
    </row>
    <row r="55" spans="1:11" x14ac:dyDescent="0.2">
      <c r="A55" s="58"/>
      <c r="B55" s="87">
        <v>25</v>
      </c>
      <c r="C55" s="59"/>
      <c r="E55" s="58"/>
      <c r="F55" s="87">
        <v>300</v>
      </c>
      <c r="G55" s="59"/>
      <c r="I55" s="58"/>
      <c r="J55" s="87">
        <v>1.92</v>
      </c>
      <c r="K55" s="59"/>
    </row>
    <row r="56" spans="1:11" x14ac:dyDescent="0.2">
      <c r="A56" s="58"/>
      <c r="B56" s="87">
        <v>26</v>
      </c>
      <c r="C56" s="59"/>
      <c r="E56" s="58"/>
      <c r="F56" s="87">
        <v>300</v>
      </c>
      <c r="G56" s="59"/>
      <c r="I56" s="58"/>
      <c r="J56" s="87">
        <v>1.70687301</v>
      </c>
      <c r="K56" s="59"/>
    </row>
    <row r="57" spans="1:11" x14ac:dyDescent="0.2">
      <c r="A57" s="58"/>
      <c r="B57" s="87">
        <v>24</v>
      </c>
      <c r="C57" s="59"/>
      <c r="E57" s="58"/>
      <c r="F57" s="87">
        <v>250</v>
      </c>
      <c r="G57" s="59"/>
      <c r="I57" s="58"/>
      <c r="J57" s="87">
        <v>1.80844907</v>
      </c>
      <c r="K57" s="59"/>
    </row>
    <row r="58" spans="1:11" x14ac:dyDescent="0.2">
      <c r="A58" s="58"/>
      <c r="B58" s="87">
        <v>26</v>
      </c>
      <c r="C58" s="59"/>
      <c r="E58" s="58"/>
      <c r="F58" s="87">
        <v>350</v>
      </c>
      <c r="G58" s="59"/>
      <c r="I58" s="58"/>
      <c r="J58" s="87">
        <v>1.9913518400000001</v>
      </c>
      <c r="K58" s="59"/>
    </row>
    <row r="59" spans="1:11" x14ac:dyDescent="0.2">
      <c r="A59" s="58"/>
      <c r="B59" s="87">
        <v>28</v>
      </c>
      <c r="C59" s="59"/>
      <c r="E59" s="58"/>
      <c r="F59" s="87">
        <v>350</v>
      </c>
      <c r="G59" s="59"/>
      <c r="I59" s="58"/>
      <c r="J59" s="87">
        <v>1.59438776</v>
      </c>
      <c r="K59" s="59"/>
    </row>
    <row r="60" spans="1:11" x14ac:dyDescent="0.2">
      <c r="A60" s="58"/>
      <c r="B60" s="87">
        <v>26</v>
      </c>
      <c r="C60" s="59"/>
      <c r="E60" s="58"/>
      <c r="F60" s="87">
        <v>260</v>
      </c>
      <c r="G60" s="59"/>
      <c r="I60" s="58"/>
      <c r="J60" s="87">
        <v>1.4792899399999999</v>
      </c>
      <c r="K60" s="59"/>
    </row>
    <row r="61" spans="1:11" x14ac:dyDescent="0.2">
      <c r="A61" s="58"/>
      <c r="B61" s="87">
        <v>27</v>
      </c>
      <c r="C61" s="59"/>
      <c r="E61" s="58"/>
      <c r="F61" s="87">
        <v>340</v>
      </c>
      <c r="G61" s="59"/>
      <c r="I61" s="58"/>
      <c r="J61" s="87">
        <v>1.72737896</v>
      </c>
      <c r="K61" s="59"/>
    </row>
    <row r="62" spans="1:11" x14ac:dyDescent="0.2">
      <c r="A62" s="58"/>
      <c r="B62" s="87">
        <v>22</v>
      </c>
      <c r="C62" s="59"/>
      <c r="E62" s="58"/>
      <c r="F62" s="87">
        <v>160</v>
      </c>
      <c r="G62" s="59"/>
      <c r="I62" s="58"/>
      <c r="J62" s="87">
        <v>1.5026295999999999</v>
      </c>
      <c r="K62" s="59"/>
    </row>
    <row r="63" spans="1:11" x14ac:dyDescent="0.2">
      <c r="A63" s="58"/>
      <c r="B63" s="87">
        <v>26</v>
      </c>
      <c r="C63" s="59"/>
      <c r="E63" s="58"/>
      <c r="F63" s="87">
        <v>330</v>
      </c>
      <c r="G63" s="59"/>
      <c r="I63" s="58"/>
      <c r="J63" s="87">
        <v>1.87756031</v>
      </c>
      <c r="K63" s="59"/>
    </row>
    <row r="64" spans="1:11" x14ac:dyDescent="0.2">
      <c r="A64" s="58"/>
      <c r="B64" s="87">
        <v>27</v>
      </c>
      <c r="C64" s="59"/>
      <c r="E64" s="58"/>
      <c r="F64" s="87">
        <v>320</v>
      </c>
      <c r="G64" s="59"/>
      <c r="I64" s="58"/>
      <c r="J64" s="87">
        <v>1.6257684299999999</v>
      </c>
      <c r="K64" s="59"/>
    </row>
    <row r="65" spans="1:11" x14ac:dyDescent="0.2">
      <c r="A65" s="58"/>
      <c r="B65" s="87">
        <v>29</v>
      </c>
      <c r="C65" s="59"/>
      <c r="E65" s="58"/>
      <c r="F65" s="87">
        <v>400</v>
      </c>
      <c r="G65" s="59"/>
      <c r="I65" s="58"/>
      <c r="J65" s="87">
        <v>1.6400836400000001</v>
      </c>
      <c r="K65" s="59"/>
    </row>
    <row r="66" spans="1:11" x14ac:dyDescent="0.2">
      <c r="A66" s="58"/>
      <c r="B66" s="87">
        <v>28</v>
      </c>
      <c r="C66" s="59"/>
      <c r="E66" s="58"/>
      <c r="F66" s="87">
        <v>370</v>
      </c>
      <c r="G66" s="59"/>
      <c r="I66" s="58"/>
      <c r="J66" s="87">
        <v>1.6854956299999999</v>
      </c>
      <c r="K66" s="59"/>
    </row>
    <row r="67" spans="1:11" x14ac:dyDescent="0.2">
      <c r="A67" s="58"/>
      <c r="B67" s="87">
        <v>29</v>
      </c>
      <c r="C67" s="59"/>
      <c r="E67" s="58"/>
      <c r="F67" s="87">
        <v>410</v>
      </c>
      <c r="G67" s="59"/>
      <c r="I67" s="58"/>
      <c r="J67" s="87">
        <v>1.6810857400000001</v>
      </c>
      <c r="K67" s="59"/>
    </row>
    <row r="68" spans="1:11" x14ac:dyDescent="0.2">
      <c r="A68" s="58"/>
      <c r="B68" s="87">
        <v>27</v>
      </c>
      <c r="C68" s="59"/>
      <c r="E68" s="58"/>
      <c r="F68" s="87">
        <v>320</v>
      </c>
      <c r="G68" s="59"/>
      <c r="I68" s="58"/>
      <c r="J68" s="87">
        <v>1.6257684299999999</v>
      </c>
      <c r="K68" s="59"/>
    </row>
    <row r="69" spans="1:11" x14ac:dyDescent="0.2">
      <c r="A69" s="58"/>
      <c r="B69" s="87">
        <v>27</v>
      </c>
      <c r="C69" s="59"/>
      <c r="E69" s="58"/>
      <c r="F69" s="87">
        <v>320</v>
      </c>
      <c r="G69" s="59"/>
      <c r="I69" s="58"/>
      <c r="J69" s="87">
        <v>1.6257684299999999</v>
      </c>
      <c r="K69" s="59"/>
    </row>
    <row r="70" spans="1:11" x14ac:dyDescent="0.2">
      <c r="A70" s="58"/>
      <c r="B70" s="87">
        <v>28</v>
      </c>
      <c r="C70" s="59"/>
      <c r="E70" s="58"/>
      <c r="F70" s="87">
        <v>380</v>
      </c>
      <c r="G70" s="59"/>
      <c r="I70" s="58"/>
      <c r="J70" s="87">
        <v>1.73104956</v>
      </c>
      <c r="K70" s="59"/>
    </row>
    <row r="71" spans="1:11" x14ac:dyDescent="0.2">
      <c r="A71" s="58"/>
      <c r="B71" s="87">
        <v>27</v>
      </c>
      <c r="C71" s="59"/>
      <c r="E71" s="58"/>
      <c r="F71" s="87">
        <v>350</v>
      </c>
      <c r="G71" s="59"/>
      <c r="I71" s="58"/>
      <c r="J71" s="87">
        <v>1.77818422</v>
      </c>
      <c r="K71" s="59"/>
    </row>
    <row r="72" spans="1:11" x14ac:dyDescent="0.2">
      <c r="A72" s="58"/>
      <c r="B72" s="87">
        <v>28</v>
      </c>
      <c r="C72" s="59"/>
      <c r="E72" s="58"/>
      <c r="F72" s="87">
        <v>420</v>
      </c>
      <c r="G72" s="59"/>
      <c r="I72" s="58"/>
      <c r="J72" s="87">
        <v>1.9132653100000001</v>
      </c>
      <c r="K72" s="59"/>
    </row>
    <row r="73" spans="1:11" x14ac:dyDescent="0.2">
      <c r="A73" s="58"/>
      <c r="B73" s="87">
        <v>27</v>
      </c>
      <c r="C73" s="59"/>
      <c r="E73" s="58"/>
      <c r="F73" s="87">
        <v>400</v>
      </c>
      <c r="G73" s="59"/>
      <c r="I73" s="58"/>
      <c r="J73" s="87">
        <v>2.0322105399999999</v>
      </c>
      <c r="K73" s="59"/>
    </row>
    <row r="74" spans="1:11" x14ac:dyDescent="0.2">
      <c r="A74" s="58"/>
      <c r="B74" s="87">
        <v>29</v>
      </c>
      <c r="C74" s="59"/>
      <c r="E74" s="58"/>
      <c r="F74" s="87">
        <v>480</v>
      </c>
      <c r="G74" s="59"/>
      <c r="I74" s="58"/>
      <c r="J74" s="87">
        <v>1.9681003699999999</v>
      </c>
      <c r="K74" s="59"/>
    </row>
    <row r="75" spans="1:11" x14ac:dyDescent="0.2">
      <c r="A75" s="58"/>
      <c r="B75" s="87">
        <v>27</v>
      </c>
      <c r="C75" s="59"/>
      <c r="E75" s="58"/>
      <c r="F75" s="87">
        <v>380</v>
      </c>
      <c r="G75" s="59"/>
      <c r="I75" s="58"/>
      <c r="J75" s="87">
        <v>1.93060001</v>
      </c>
      <c r="K75" s="59"/>
    </row>
    <row r="76" spans="1:11" x14ac:dyDescent="0.2">
      <c r="A76" s="58"/>
      <c r="B76" s="87">
        <v>27</v>
      </c>
      <c r="C76" s="59"/>
      <c r="E76" s="58"/>
      <c r="F76" s="87">
        <v>380</v>
      </c>
      <c r="G76" s="59"/>
      <c r="I76" s="58"/>
      <c r="J76" s="87">
        <v>1.93060001</v>
      </c>
      <c r="K76" s="59"/>
    </row>
    <row r="77" spans="1:11" x14ac:dyDescent="0.2">
      <c r="A77" s="58"/>
      <c r="B77" s="87">
        <v>27</v>
      </c>
      <c r="C77" s="59"/>
      <c r="E77" s="58"/>
      <c r="F77" s="87">
        <v>430</v>
      </c>
      <c r="G77" s="59"/>
      <c r="I77" s="58"/>
      <c r="J77" s="87">
        <v>2.1846263299999999</v>
      </c>
      <c r="K77" s="59"/>
    </row>
    <row r="78" spans="1:11" x14ac:dyDescent="0.2">
      <c r="A78" s="58"/>
      <c r="B78" s="87">
        <v>25</v>
      </c>
      <c r="C78" s="59"/>
      <c r="E78" s="58"/>
      <c r="F78" s="87">
        <v>390</v>
      </c>
      <c r="G78" s="59"/>
      <c r="I78" s="58"/>
      <c r="J78" s="87">
        <v>2.496</v>
      </c>
      <c r="K78" s="59"/>
    </row>
    <row r="79" spans="1:11" x14ac:dyDescent="0.2">
      <c r="A79" s="58"/>
      <c r="B79" s="87">
        <v>27</v>
      </c>
      <c r="C79" s="59"/>
      <c r="E79" s="58"/>
      <c r="F79" s="87">
        <v>430</v>
      </c>
      <c r="G79" s="59"/>
      <c r="I79" s="58"/>
      <c r="J79" s="87">
        <v>2.1846263299999999</v>
      </c>
      <c r="K79" s="59"/>
    </row>
    <row r="80" spans="1:11" x14ac:dyDescent="0.2">
      <c r="A80" s="58"/>
      <c r="B80" s="87">
        <v>27</v>
      </c>
      <c r="C80" s="59"/>
      <c r="E80" s="58"/>
      <c r="F80" s="87">
        <v>340</v>
      </c>
      <c r="G80" s="59"/>
      <c r="I80" s="58"/>
      <c r="J80" s="87">
        <v>1.72737896</v>
      </c>
      <c r="K80" s="59"/>
    </row>
    <row r="81" spans="1:11" x14ac:dyDescent="0.2">
      <c r="A81" s="58"/>
      <c r="B81" s="87">
        <v>29</v>
      </c>
      <c r="C81" s="59"/>
      <c r="E81" s="58"/>
      <c r="F81" s="87">
        <v>430</v>
      </c>
      <c r="G81" s="59"/>
      <c r="I81" s="58"/>
      <c r="J81" s="87">
        <v>1.7630899200000001</v>
      </c>
      <c r="K81" s="59"/>
    </row>
    <row r="82" spans="1:11" x14ac:dyDescent="0.2">
      <c r="A82" s="58"/>
      <c r="B82" s="87">
        <v>28</v>
      </c>
      <c r="C82" s="59"/>
      <c r="E82" s="58"/>
      <c r="F82" s="87">
        <v>440</v>
      </c>
      <c r="G82" s="59"/>
      <c r="I82" s="58"/>
      <c r="J82" s="87">
        <v>2.00437318</v>
      </c>
      <c r="K82" s="59"/>
    </row>
    <row r="83" spans="1:11" x14ac:dyDescent="0.2">
      <c r="A83" s="58"/>
      <c r="B83" s="87">
        <v>27</v>
      </c>
      <c r="C83" s="59"/>
      <c r="E83" s="58"/>
      <c r="F83" s="87">
        <v>380</v>
      </c>
      <c r="G83" s="59"/>
      <c r="I83" s="58"/>
      <c r="J83" s="87">
        <v>1.93060001</v>
      </c>
      <c r="K83" s="59"/>
    </row>
    <row r="84" spans="1:11" x14ac:dyDescent="0.2">
      <c r="A84" s="58"/>
      <c r="B84" s="87">
        <v>27</v>
      </c>
      <c r="C84" s="59"/>
      <c r="E84" s="58"/>
      <c r="F84" s="87">
        <v>360</v>
      </c>
      <c r="G84" s="59"/>
      <c r="I84" s="58"/>
      <c r="J84" s="87">
        <v>1.8289894799999999</v>
      </c>
      <c r="K84" s="59"/>
    </row>
    <row r="85" spans="1:11" x14ac:dyDescent="0.2">
      <c r="A85" s="58"/>
      <c r="B85" s="87">
        <v>29</v>
      </c>
      <c r="C85" s="59"/>
      <c r="E85" s="58"/>
      <c r="F85" s="87">
        <v>510</v>
      </c>
      <c r="G85" s="59"/>
      <c r="I85" s="58"/>
      <c r="J85" s="87">
        <v>2.09110665</v>
      </c>
      <c r="K85" s="59"/>
    </row>
    <row r="86" spans="1:11" x14ac:dyDescent="0.2">
      <c r="A86" s="58"/>
      <c r="B86" s="87">
        <v>29</v>
      </c>
      <c r="C86" s="59"/>
      <c r="E86" s="58"/>
      <c r="F86" s="87">
        <v>520</v>
      </c>
      <c r="G86" s="59"/>
      <c r="I86" s="58"/>
      <c r="J86" s="87">
        <v>2.1321087400000001</v>
      </c>
      <c r="K86" s="59"/>
    </row>
    <row r="87" spans="1:11" x14ac:dyDescent="0.2">
      <c r="A87" s="58"/>
      <c r="B87" s="87">
        <v>18</v>
      </c>
      <c r="C87" s="59"/>
      <c r="E87" s="58"/>
      <c r="F87" s="87">
        <v>330</v>
      </c>
      <c r="G87" s="59"/>
      <c r="I87" s="58"/>
      <c r="J87" s="87">
        <v>5.6584362099999996</v>
      </c>
      <c r="K87" s="59"/>
    </row>
    <row r="88" spans="1:11" x14ac:dyDescent="0.2">
      <c r="A88" s="58"/>
      <c r="B88" s="87">
        <v>28</v>
      </c>
      <c r="C88" s="59"/>
      <c r="E88" s="58"/>
      <c r="F88" s="87">
        <v>420</v>
      </c>
      <c r="G88" s="59"/>
      <c r="I88" s="58"/>
      <c r="J88" s="87">
        <v>1.9132653100000001</v>
      </c>
      <c r="K88" s="59"/>
    </row>
    <row r="89" spans="1:11" x14ac:dyDescent="0.2">
      <c r="A89" s="58"/>
      <c r="B89" s="87">
        <v>27</v>
      </c>
      <c r="C89" s="59"/>
      <c r="E89" s="58"/>
      <c r="F89" s="87">
        <v>410</v>
      </c>
      <c r="G89" s="59"/>
      <c r="I89" s="58"/>
      <c r="J89" s="87">
        <v>2.0830158000000001</v>
      </c>
      <c r="K89" s="59"/>
    </row>
    <row r="90" spans="1:11" x14ac:dyDescent="0.2">
      <c r="A90" s="58"/>
      <c r="B90" s="87">
        <v>29</v>
      </c>
      <c r="C90" s="59"/>
      <c r="E90" s="58"/>
      <c r="F90" s="87">
        <v>470</v>
      </c>
      <c r="G90" s="59"/>
      <c r="I90" s="58"/>
      <c r="J90" s="87">
        <v>1.9270982800000001</v>
      </c>
      <c r="K90" s="59"/>
    </row>
    <row r="91" spans="1:11" x14ac:dyDescent="0.2">
      <c r="A91" s="58"/>
      <c r="B91" s="87">
        <v>27</v>
      </c>
      <c r="C91" s="59"/>
      <c r="E91" s="58"/>
      <c r="F91" s="87">
        <v>450</v>
      </c>
      <c r="G91" s="59"/>
      <c r="I91" s="58"/>
      <c r="J91" s="87">
        <v>2.2862368499999999</v>
      </c>
      <c r="K91" s="59"/>
    </row>
    <row r="92" spans="1:11" x14ac:dyDescent="0.2">
      <c r="A92" s="58"/>
      <c r="B92" s="87">
        <v>30</v>
      </c>
      <c r="C92" s="59"/>
      <c r="E92" s="58"/>
      <c r="F92" s="87">
        <v>450</v>
      </c>
      <c r="G92" s="59"/>
      <c r="I92" s="58"/>
      <c r="J92" s="87">
        <v>1.6666666699999999</v>
      </c>
      <c r="K92" s="59"/>
    </row>
    <row r="93" spans="1:11" x14ac:dyDescent="0.2">
      <c r="A93" s="58"/>
      <c r="B93" s="87">
        <v>28</v>
      </c>
      <c r="C93" s="59"/>
      <c r="E93" s="58"/>
      <c r="F93" s="87">
        <v>350</v>
      </c>
      <c r="G93" s="59"/>
      <c r="I93" s="58"/>
      <c r="J93" s="87">
        <v>1.59438776</v>
      </c>
      <c r="K93" s="59"/>
    </row>
    <row r="94" spans="1:11" x14ac:dyDescent="0.2">
      <c r="A94" s="58"/>
      <c r="B94" s="87">
        <v>27</v>
      </c>
      <c r="C94" s="59"/>
      <c r="E94" s="58"/>
      <c r="F94" s="87">
        <v>320</v>
      </c>
      <c r="G94" s="59"/>
      <c r="I94" s="58"/>
      <c r="J94" s="87">
        <v>1.6257684299999999</v>
      </c>
      <c r="K94" s="59"/>
    </row>
    <row r="95" spans="1:11" x14ac:dyDescent="0.2">
      <c r="A95" s="58"/>
      <c r="B95" s="87">
        <v>28</v>
      </c>
      <c r="C95" s="59"/>
      <c r="E95" s="58"/>
      <c r="F95" s="87">
        <v>330</v>
      </c>
      <c r="G95" s="59"/>
      <c r="I95" s="58"/>
      <c r="J95" s="87">
        <v>1.50327988</v>
      </c>
      <c r="K95" s="59"/>
    </row>
    <row r="96" spans="1:11" x14ac:dyDescent="0.2">
      <c r="A96" s="58"/>
      <c r="B96" s="87">
        <v>28</v>
      </c>
      <c r="C96" s="59"/>
      <c r="E96" s="58"/>
      <c r="F96" s="87">
        <v>380</v>
      </c>
      <c r="G96" s="59"/>
      <c r="I96" s="58"/>
      <c r="J96" s="87">
        <v>1.73104956</v>
      </c>
      <c r="K96" s="59"/>
    </row>
    <row r="97" spans="1:11" x14ac:dyDescent="0.2">
      <c r="A97" s="58"/>
      <c r="B97" s="87">
        <v>28</v>
      </c>
      <c r="C97" s="59"/>
      <c r="E97" s="58"/>
      <c r="F97" s="87">
        <v>350</v>
      </c>
      <c r="G97" s="59"/>
      <c r="I97" s="58"/>
      <c r="J97" s="87">
        <v>1.59438776</v>
      </c>
      <c r="K97" s="59"/>
    </row>
    <row r="98" spans="1:11" x14ac:dyDescent="0.2">
      <c r="A98" s="58"/>
      <c r="B98" s="87">
        <v>31</v>
      </c>
      <c r="C98" s="59"/>
      <c r="E98" s="58"/>
      <c r="F98" s="87">
        <v>530</v>
      </c>
      <c r="G98" s="59"/>
      <c r="I98" s="58"/>
      <c r="J98" s="87">
        <v>1.7790607899999999</v>
      </c>
      <c r="K98" s="59"/>
    </row>
    <row r="99" spans="1:11" ht="17" thickBot="1" x14ac:dyDescent="0.25">
      <c r="A99" s="60"/>
      <c r="B99" s="88">
        <v>26</v>
      </c>
      <c r="C99" s="62"/>
      <c r="E99" s="60"/>
      <c r="F99" s="88">
        <v>380</v>
      </c>
      <c r="G99" s="62"/>
      <c r="I99" s="60"/>
      <c r="J99" s="88">
        <v>2.1620391400000001</v>
      </c>
      <c r="K99" s="6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D7024-8153-144A-8416-677FB1FDCED0}">
  <dimension ref="A1:K41"/>
  <sheetViews>
    <sheetView zoomScale="139" zoomScaleNormal="139" workbookViewId="0">
      <selection sqref="A1:K2"/>
    </sheetView>
  </sheetViews>
  <sheetFormatPr baseColWidth="10" defaultRowHeight="16" x14ac:dyDescent="0.2"/>
  <cols>
    <col min="1" max="1" width="19.6640625" bestFit="1" customWidth="1"/>
    <col min="2" max="2" width="18.1640625" bestFit="1" customWidth="1"/>
    <col min="3" max="3" width="17.33203125" bestFit="1" customWidth="1"/>
    <col min="5" max="5" width="16.5" bestFit="1" customWidth="1"/>
    <col min="6" max="6" width="17.5" bestFit="1" customWidth="1"/>
    <col min="7" max="7" width="16.1640625" bestFit="1" customWidth="1"/>
    <col min="9" max="9" width="23" bestFit="1" customWidth="1"/>
    <col min="10" max="10" width="15.5" bestFit="1" customWidth="1"/>
    <col min="11" max="11" width="14.33203125" bestFit="1" customWidth="1"/>
  </cols>
  <sheetData>
    <row r="1" spans="1:11" ht="17" thickBot="1" x14ac:dyDescent="0.25">
      <c r="A1" s="126" t="s">
        <v>335</v>
      </c>
      <c r="B1" s="56"/>
      <c r="C1" s="64"/>
      <c r="E1" s="126" t="s">
        <v>337</v>
      </c>
      <c r="F1" s="56"/>
      <c r="G1" s="64"/>
      <c r="I1" s="126" t="s">
        <v>343</v>
      </c>
      <c r="J1" s="56"/>
      <c r="K1" s="64"/>
    </row>
    <row r="2" spans="1:11" ht="19" thickBot="1" x14ac:dyDescent="0.25">
      <c r="A2" s="127" t="s">
        <v>336</v>
      </c>
      <c r="B2" s="128" t="s">
        <v>349</v>
      </c>
      <c r="C2" s="129" t="s">
        <v>350</v>
      </c>
      <c r="E2" s="127" t="s">
        <v>340</v>
      </c>
      <c r="F2" s="128" t="s">
        <v>348</v>
      </c>
      <c r="G2" s="129" t="s">
        <v>351</v>
      </c>
      <c r="I2" s="127" t="s">
        <v>344</v>
      </c>
      <c r="J2" s="128" t="s">
        <v>347</v>
      </c>
      <c r="K2" s="129" t="s">
        <v>352</v>
      </c>
    </row>
    <row r="3" spans="1:11" x14ac:dyDescent="0.2">
      <c r="A3" s="48">
        <v>25</v>
      </c>
      <c r="B3" s="48">
        <v>30</v>
      </c>
      <c r="C3" s="48">
        <v>27</v>
      </c>
      <c r="E3" s="48">
        <v>260</v>
      </c>
      <c r="F3" s="48">
        <v>340</v>
      </c>
      <c r="G3" s="48">
        <v>250</v>
      </c>
      <c r="I3" s="48">
        <v>1.6639999999999999</v>
      </c>
      <c r="J3" s="48">
        <v>1.2592592600000001</v>
      </c>
      <c r="K3" s="48">
        <v>1.2701315900000001</v>
      </c>
    </row>
    <row r="4" spans="1:11" x14ac:dyDescent="0.2">
      <c r="A4" s="48">
        <v>26</v>
      </c>
      <c r="B4" s="48">
        <v>28</v>
      </c>
      <c r="C4" s="48">
        <v>26</v>
      </c>
      <c r="E4" s="48">
        <v>360</v>
      </c>
      <c r="F4" s="48">
        <v>330</v>
      </c>
      <c r="G4" s="48">
        <v>230</v>
      </c>
      <c r="I4" s="48">
        <v>2.0482476100000002</v>
      </c>
      <c r="J4" s="48">
        <v>1.50327988</v>
      </c>
      <c r="K4" s="48">
        <v>1.3086026399999999</v>
      </c>
    </row>
    <row r="5" spans="1:11" x14ac:dyDescent="0.2">
      <c r="A5" s="48">
        <v>24</v>
      </c>
      <c r="B5" s="48">
        <v>23</v>
      </c>
      <c r="C5" s="48">
        <v>23</v>
      </c>
      <c r="E5" s="48">
        <v>160</v>
      </c>
      <c r="F5" s="48">
        <v>350</v>
      </c>
      <c r="G5" s="48">
        <v>110</v>
      </c>
      <c r="I5" s="48">
        <v>1.15740741</v>
      </c>
      <c r="J5" s="48">
        <v>2.8766335199999999</v>
      </c>
      <c r="K5" s="48">
        <v>0.90408482000000001</v>
      </c>
    </row>
    <row r="6" spans="1:11" x14ac:dyDescent="0.2">
      <c r="A6" s="48">
        <v>27</v>
      </c>
      <c r="B6" s="48">
        <v>21</v>
      </c>
      <c r="C6" s="48">
        <v>26</v>
      </c>
      <c r="E6" s="48">
        <v>260</v>
      </c>
      <c r="F6" s="48">
        <v>190</v>
      </c>
      <c r="G6" s="48">
        <v>280</v>
      </c>
      <c r="I6" s="48">
        <v>1.3209368500000001</v>
      </c>
      <c r="J6" s="48">
        <v>2.0516142999999998</v>
      </c>
      <c r="K6" s="48">
        <v>1.59308147</v>
      </c>
    </row>
    <row r="7" spans="1:11" x14ac:dyDescent="0.2">
      <c r="A7" s="48">
        <v>29</v>
      </c>
      <c r="B7" s="48">
        <v>25</v>
      </c>
      <c r="C7" s="48">
        <v>23</v>
      </c>
      <c r="E7" s="48">
        <v>360</v>
      </c>
      <c r="F7" s="48">
        <v>220</v>
      </c>
      <c r="G7" s="48">
        <v>120</v>
      </c>
      <c r="I7" s="48">
        <v>1.4760752800000001</v>
      </c>
      <c r="J7" s="48">
        <v>1.4079999999999999</v>
      </c>
      <c r="K7" s="48">
        <v>0.98627434999999997</v>
      </c>
    </row>
    <row r="8" spans="1:11" x14ac:dyDescent="0.2">
      <c r="A8" s="48">
        <v>27</v>
      </c>
      <c r="B8" s="48">
        <v>26</v>
      </c>
      <c r="C8" s="48">
        <v>23</v>
      </c>
      <c r="E8" s="48">
        <v>290</v>
      </c>
      <c r="F8" s="48">
        <v>160</v>
      </c>
      <c r="G8" s="48">
        <v>170</v>
      </c>
      <c r="I8" s="48">
        <v>1.4733526400000001</v>
      </c>
      <c r="J8" s="48">
        <v>0.91033227000000005</v>
      </c>
      <c r="K8" s="48">
        <v>1.39722199</v>
      </c>
    </row>
    <row r="9" spans="1:11" x14ac:dyDescent="0.2">
      <c r="A9" s="48">
        <v>27</v>
      </c>
      <c r="B9" s="48">
        <v>23</v>
      </c>
      <c r="C9" s="48">
        <v>26</v>
      </c>
      <c r="E9" s="48">
        <v>240</v>
      </c>
      <c r="F9" s="48">
        <v>160</v>
      </c>
      <c r="G9" s="48">
        <v>260</v>
      </c>
      <c r="I9" s="48">
        <v>1.21932632</v>
      </c>
      <c r="J9" s="48">
        <v>1.3150324600000001</v>
      </c>
      <c r="K9" s="48">
        <v>1.4792899399999999</v>
      </c>
    </row>
    <row r="10" spans="1:11" x14ac:dyDescent="0.2">
      <c r="A10" s="48">
        <v>27</v>
      </c>
      <c r="B10" s="48">
        <v>26</v>
      </c>
      <c r="C10" s="48">
        <v>28</v>
      </c>
      <c r="E10" s="48">
        <v>250</v>
      </c>
      <c r="F10" s="48">
        <v>310</v>
      </c>
      <c r="G10" s="48">
        <v>130</v>
      </c>
      <c r="I10" s="48">
        <v>1.2701315900000001</v>
      </c>
      <c r="J10" s="48">
        <v>1.7637687799999999</v>
      </c>
      <c r="K10" s="48">
        <v>0.59220117000000005</v>
      </c>
    </row>
    <row r="11" spans="1:11" x14ac:dyDescent="0.2">
      <c r="A11" s="48">
        <v>29</v>
      </c>
      <c r="B11" s="48">
        <v>30</v>
      </c>
      <c r="C11" s="48">
        <v>25</v>
      </c>
      <c r="E11" s="48">
        <v>360</v>
      </c>
      <c r="F11" s="48">
        <v>430</v>
      </c>
      <c r="G11" s="48">
        <v>160</v>
      </c>
      <c r="I11" s="48">
        <v>1.4760752800000001</v>
      </c>
      <c r="J11" s="48">
        <v>1.59259259</v>
      </c>
      <c r="K11" s="48">
        <v>1.024</v>
      </c>
    </row>
    <row r="12" spans="1:11" x14ac:dyDescent="0.2">
      <c r="A12" s="48">
        <v>27</v>
      </c>
      <c r="B12" s="48">
        <v>30</v>
      </c>
      <c r="C12" s="48">
        <v>21</v>
      </c>
      <c r="E12" s="48">
        <v>260</v>
      </c>
      <c r="F12" s="48">
        <v>540</v>
      </c>
      <c r="G12" s="48">
        <v>130</v>
      </c>
      <c r="I12" s="48">
        <v>1.3209368500000001</v>
      </c>
      <c r="J12" s="48">
        <v>2</v>
      </c>
      <c r="K12" s="48">
        <v>1.4037360999999999</v>
      </c>
    </row>
    <row r="13" spans="1:11" x14ac:dyDescent="0.2">
      <c r="A13" s="48">
        <v>30</v>
      </c>
      <c r="B13" s="48">
        <v>30</v>
      </c>
      <c r="C13" s="48">
        <v>20</v>
      </c>
      <c r="E13" s="48">
        <v>470</v>
      </c>
      <c r="F13" s="48">
        <v>560</v>
      </c>
      <c r="G13" s="48">
        <v>110</v>
      </c>
      <c r="I13" s="48">
        <v>1.7407407399999999</v>
      </c>
      <c r="J13" s="48">
        <v>2.07407407</v>
      </c>
      <c r="K13" s="48">
        <v>1.375</v>
      </c>
    </row>
    <row r="14" spans="1:11" x14ac:dyDescent="0.2">
      <c r="A14" s="48">
        <v>32</v>
      </c>
      <c r="B14" s="48">
        <v>33</v>
      </c>
      <c r="C14" s="48">
        <v>26</v>
      </c>
      <c r="E14" s="48">
        <v>540</v>
      </c>
      <c r="F14" s="48">
        <v>520</v>
      </c>
      <c r="G14" s="48">
        <v>260</v>
      </c>
      <c r="I14" s="48">
        <v>1.6479492200000001</v>
      </c>
      <c r="J14" s="48">
        <v>1.4469766500000001</v>
      </c>
      <c r="K14" s="48">
        <v>1.4792899399999999</v>
      </c>
    </row>
    <row r="15" spans="1:11" x14ac:dyDescent="0.2">
      <c r="A15" s="48">
        <v>30</v>
      </c>
      <c r="B15" s="48">
        <v>28</v>
      </c>
      <c r="C15" s="48">
        <v>20</v>
      </c>
      <c r="E15" s="48">
        <v>420</v>
      </c>
      <c r="F15" s="48">
        <v>350</v>
      </c>
      <c r="G15" s="48">
        <v>90</v>
      </c>
      <c r="I15" s="48">
        <v>1.5555555599999999</v>
      </c>
      <c r="J15" s="48">
        <v>1.59438776</v>
      </c>
      <c r="K15" s="48">
        <v>1.125</v>
      </c>
    </row>
    <row r="16" spans="1:11" x14ac:dyDescent="0.2">
      <c r="A16" s="48"/>
      <c r="B16" s="48">
        <v>30</v>
      </c>
      <c r="C16" s="48">
        <v>25</v>
      </c>
      <c r="E16" s="48"/>
      <c r="F16" s="48">
        <v>400</v>
      </c>
      <c r="G16" s="48">
        <v>200</v>
      </c>
      <c r="I16" s="48"/>
      <c r="J16" s="48">
        <v>1.48148148</v>
      </c>
      <c r="K16" s="48">
        <v>1.28</v>
      </c>
    </row>
    <row r="17" spans="1:11" x14ac:dyDescent="0.2">
      <c r="A17" s="48"/>
      <c r="B17" s="48">
        <v>29</v>
      </c>
      <c r="C17" s="48">
        <v>19</v>
      </c>
      <c r="E17" s="48"/>
      <c r="F17" s="48">
        <v>370</v>
      </c>
      <c r="G17" s="48">
        <v>110</v>
      </c>
      <c r="I17" s="48"/>
      <c r="J17" s="48">
        <v>1.51707737</v>
      </c>
      <c r="K17" s="48">
        <v>1.60373232</v>
      </c>
    </row>
    <row r="18" spans="1:11" x14ac:dyDescent="0.2">
      <c r="A18" s="48"/>
      <c r="B18" s="48">
        <v>31</v>
      </c>
      <c r="C18" s="48">
        <v>21</v>
      </c>
      <c r="E18" s="48"/>
      <c r="F18" s="48">
        <v>500</v>
      </c>
      <c r="G18" s="48">
        <v>120</v>
      </c>
      <c r="I18" s="48"/>
      <c r="J18" s="48">
        <v>1.67835924</v>
      </c>
      <c r="K18" s="48">
        <v>1.2957563999999999</v>
      </c>
    </row>
    <row r="19" spans="1:11" x14ac:dyDescent="0.2">
      <c r="A19" s="48"/>
      <c r="B19" s="48">
        <v>27</v>
      </c>
      <c r="C19" s="48">
        <v>25</v>
      </c>
      <c r="E19" s="48"/>
      <c r="F19" s="48">
        <v>310</v>
      </c>
      <c r="G19" s="48">
        <v>230</v>
      </c>
      <c r="I19" s="48"/>
      <c r="J19" s="48">
        <v>1.57496317</v>
      </c>
      <c r="K19" s="48">
        <v>1.472</v>
      </c>
    </row>
    <row r="20" spans="1:11" x14ac:dyDescent="0.2">
      <c r="A20" s="48"/>
      <c r="B20" s="48">
        <v>27</v>
      </c>
      <c r="C20" s="48">
        <v>20</v>
      </c>
      <c r="E20" s="48"/>
      <c r="F20" s="48">
        <v>260</v>
      </c>
      <c r="G20" s="48">
        <v>110</v>
      </c>
      <c r="I20" s="48"/>
      <c r="J20" s="48">
        <v>1.3209368500000001</v>
      </c>
      <c r="K20" s="48">
        <v>1.375</v>
      </c>
    </row>
    <row r="21" spans="1:11" x14ac:dyDescent="0.2">
      <c r="A21" s="48"/>
      <c r="B21" s="48">
        <v>29</v>
      </c>
      <c r="C21" s="48">
        <v>21</v>
      </c>
      <c r="E21" s="48"/>
      <c r="F21" s="48">
        <v>220</v>
      </c>
      <c r="G21" s="48">
        <v>140</v>
      </c>
      <c r="I21" s="48"/>
      <c r="J21" s="48">
        <v>0.90204600000000001</v>
      </c>
      <c r="K21" s="48">
        <v>1.5117157999999999</v>
      </c>
    </row>
    <row r="22" spans="1:11" x14ac:dyDescent="0.2">
      <c r="A22" s="48"/>
      <c r="B22" s="48">
        <v>29</v>
      </c>
      <c r="C22" s="48">
        <v>21</v>
      </c>
      <c r="E22" s="48"/>
      <c r="F22" s="48">
        <v>330</v>
      </c>
      <c r="G22" s="48">
        <v>120</v>
      </c>
      <c r="I22" s="48"/>
      <c r="J22" s="48">
        <v>1.35306901</v>
      </c>
      <c r="K22" s="48">
        <v>1.2957563999999999</v>
      </c>
    </row>
    <row r="23" spans="1:11" x14ac:dyDescent="0.2">
      <c r="A23" s="48"/>
      <c r="B23" s="48">
        <v>28</v>
      </c>
      <c r="C23" s="48">
        <v>19</v>
      </c>
      <c r="E23" s="48"/>
      <c r="F23" s="48">
        <v>280</v>
      </c>
      <c r="G23" s="48">
        <v>100</v>
      </c>
      <c r="I23" s="48"/>
      <c r="J23" s="48">
        <v>1.2755102</v>
      </c>
      <c r="K23" s="48">
        <v>1.45793847</v>
      </c>
    </row>
    <row r="24" spans="1:11" x14ac:dyDescent="0.2">
      <c r="A24" s="48"/>
      <c r="B24" s="48">
        <v>29</v>
      </c>
      <c r="C24" s="48">
        <v>18</v>
      </c>
      <c r="E24" s="48"/>
      <c r="F24" s="48">
        <v>330</v>
      </c>
      <c r="G24" s="48">
        <v>90</v>
      </c>
      <c r="I24" s="48"/>
      <c r="J24" s="48">
        <v>1.35306901</v>
      </c>
      <c r="K24" s="48">
        <v>1.54320988</v>
      </c>
    </row>
    <row r="25" spans="1:11" x14ac:dyDescent="0.2">
      <c r="A25" s="48"/>
      <c r="B25" s="48">
        <v>26</v>
      </c>
      <c r="C25" s="48">
        <v>29</v>
      </c>
      <c r="E25" s="48"/>
      <c r="F25" s="48">
        <v>210</v>
      </c>
      <c r="G25" s="48">
        <v>430</v>
      </c>
      <c r="I25" s="48"/>
      <c r="J25" s="48">
        <v>1.1948111100000001</v>
      </c>
      <c r="K25" s="48">
        <v>1.7630899200000001</v>
      </c>
    </row>
    <row r="26" spans="1:11" x14ac:dyDescent="0.2">
      <c r="A26" s="48"/>
      <c r="B26" s="48">
        <v>27</v>
      </c>
      <c r="C26" s="48">
        <v>24</v>
      </c>
      <c r="E26" s="48"/>
      <c r="F26" s="48">
        <v>330</v>
      </c>
      <c r="G26" s="48">
        <v>160</v>
      </c>
      <c r="I26" s="48"/>
      <c r="J26" s="48">
        <v>1.6765736899999999</v>
      </c>
      <c r="K26" s="48">
        <v>1.15740741</v>
      </c>
    </row>
    <row r="27" spans="1:11" x14ac:dyDescent="0.2">
      <c r="A27" s="48"/>
      <c r="B27" s="48">
        <v>29</v>
      </c>
      <c r="C27" s="48">
        <v>25</v>
      </c>
      <c r="E27" s="48"/>
      <c r="F27" s="48">
        <v>450</v>
      </c>
      <c r="G27" s="48">
        <v>170</v>
      </c>
      <c r="I27" s="48"/>
      <c r="J27" s="48">
        <v>1.8450941000000001</v>
      </c>
      <c r="K27" s="48">
        <v>1.0880000000000001</v>
      </c>
    </row>
    <row r="28" spans="1:11" x14ac:dyDescent="0.2">
      <c r="A28" s="48"/>
      <c r="B28" s="48">
        <v>25</v>
      </c>
      <c r="C28" s="48">
        <v>21</v>
      </c>
      <c r="E28" s="48"/>
      <c r="F28" s="48">
        <v>340</v>
      </c>
      <c r="G28" s="48">
        <v>180</v>
      </c>
      <c r="I28" s="48"/>
      <c r="J28" s="48">
        <v>2.1760000000000002</v>
      </c>
      <c r="K28" s="48">
        <v>1.9436346</v>
      </c>
    </row>
    <row r="29" spans="1:11" x14ac:dyDescent="0.2">
      <c r="A29" s="48"/>
      <c r="B29" s="48">
        <v>27</v>
      </c>
      <c r="C29" s="48">
        <v>23</v>
      </c>
      <c r="E29" s="48"/>
      <c r="F29" s="48">
        <v>380</v>
      </c>
      <c r="G29" s="48">
        <v>130</v>
      </c>
      <c r="I29" s="48"/>
      <c r="J29" s="48">
        <v>1.93060001</v>
      </c>
      <c r="K29" s="48">
        <v>1.0684638799999999</v>
      </c>
    </row>
    <row r="30" spans="1:11" x14ac:dyDescent="0.2">
      <c r="A30" s="48"/>
      <c r="B30" s="48">
        <v>27</v>
      </c>
      <c r="C30" s="48">
        <v>19</v>
      </c>
      <c r="E30" s="48"/>
      <c r="F30" s="48">
        <v>260</v>
      </c>
      <c r="G30" s="48">
        <v>180</v>
      </c>
      <c r="I30" s="48"/>
      <c r="J30" s="48">
        <v>1.3209368500000001</v>
      </c>
      <c r="K30" s="48">
        <v>2.6242892499999999</v>
      </c>
    </row>
    <row r="31" spans="1:11" x14ac:dyDescent="0.2">
      <c r="A31" s="48"/>
      <c r="B31" s="48">
        <v>27</v>
      </c>
      <c r="C31" s="48">
        <v>23</v>
      </c>
      <c r="E31" s="48"/>
      <c r="F31" s="48">
        <v>260</v>
      </c>
      <c r="G31" s="48">
        <v>180</v>
      </c>
      <c r="I31" s="48"/>
      <c r="J31" s="48">
        <v>1.3209368500000001</v>
      </c>
      <c r="K31" s="48">
        <v>1.47941152</v>
      </c>
    </row>
    <row r="32" spans="1:11" x14ac:dyDescent="0.2">
      <c r="A32" s="48"/>
      <c r="B32" s="48">
        <v>28</v>
      </c>
      <c r="C32" s="48">
        <v>19</v>
      </c>
      <c r="E32" s="48"/>
      <c r="F32" s="48">
        <v>330</v>
      </c>
      <c r="G32" s="48">
        <v>120</v>
      </c>
      <c r="I32" s="48"/>
      <c r="J32" s="48">
        <v>1.50327988</v>
      </c>
      <c r="K32" s="48">
        <v>1.74952617</v>
      </c>
    </row>
    <row r="33" spans="1:11" x14ac:dyDescent="0.2">
      <c r="A33" s="48"/>
      <c r="B33" s="48"/>
      <c r="C33" s="48">
        <v>24</v>
      </c>
      <c r="E33" s="48"/>
      <c r="F33" s="48"/>
      <c r="G33" s="48">
        <v>180</v>
      </c>
      <c r="I33" s="48"/>
      <c r="J33" s="48"/>
      <c r="K33" s="48">
        <v>1.3020833300000001</v>
      </c>
    </row>
    <row r="34" spans="1:11" x14ac:dyDescent="0.2">
      <c r="A34" s="48"/>
      <c r="B34" s="48"/>
      <c r="C34" s="48">
        <v>21</v>
      </c>
      <c r="E34" s="48"/>
      <c r="F34" s="48"/>
      <c r="G34" s="48">
        <v>320</v>
      </c>
      <c r="I34" s="48"/>
      <c r="J34" s="48"/>
      <c r="K34" s="48">
        <v>3.45535039</v>
      </c>
    </row>
    <row r="35" spans="1:11" x14ac:dyDescent="0.2">
      <c r="A35" s="48"/>
      <c r="B35" s="48"/>
      <c r="C35" s="48">
        <v>24</v>
      </c>
      <c r="E35" s="48"/>
      <c r="F35" s="48"/>
      <c r="G35" s="48">
        <v>280</v>
      </c>
      <c r="I35" s="48"/>
      <c r="J35" s="48"/>
      <c r="K35" s="48">
        <v>2.02546296</v>
      </c>
    </row>
    <row r="36" spans="1:11" x14ac:dyDescent="0.2">
      <c r="A36" s="48"/>
      <c r="B36" s="48"/>
      <c r="C36" s="48">
        <v>22</v>
      </c>
      <c r="E36" s="48"/>
      <c r="F36" s="48"/>
      <c r="G36" s="48">
        <v>160</v>
      </c>
      <c r="I36" s="48"/>
      <c r="J36" s="48"/>
      <c r="K36" s="48">
        <v>1.5026295999999999</v>
      </c>
    </row>
    <row r="37" spans="1:11" x14ac:dyDescent="0.2">
      <c r="A37" s="48"/>
      <c r="B37" s="48"/>
      <c r="C37" s="48">
        <v>18</v>
      </c>
      <c r="E37" s="48"/>
      <c r="F37" s="48"/>
      <c r="G37" s="48">
        <v>170</v>
      </c>
      <c r="I37" s="48"/>
      <c r="J37" s="48"/>
      <c r="K37" s="48">
        <v>2.91495199</v>
      </c>
    </row>
    <row r="38" spans="1:11" x14ac:dyDescent="0.2">
      <c r="A38" s="48"/>
      <c r="B38" s="48"/>
      <c r="C38" s="48">
        <v>23</v>
      </c>
      <c r="E38" s="48"/>
      <c r="F38" s="48"/>
      <c r="G38" s="48">
        <v>230</v>
      </c>
      <c r="I38" s="48"/>
      <c r="J38" s="48"/>
      <c r="K38" s="48">
        <v>1.89035917</v>
      </c>
    </row>
    <row r="39" spans="1:11" x14ac:dyDescent="0.2">
      <c r="A39" s="48"/>
      <c r="B39" s="48"/>
      <c r="C39" s="48">
        <v>19</v>
      </c>
      <c r="E39" s="48"/>
      <c r="F39" s="48"/>
      <c r="G39" s="48">
        <v>180</v>
      </c>
      <c r="I39" s="48"/>
      <c r="J39" s="48"/>
      <c r="K39" s="48">
        <v>2.6242892499999999</v>
      </c>
    </row>
    <row r="40" spans="1:11" x14ac:dyDescent="0.2">
      <c r="A40" s="48"/>
      <c r="B40" s="48"/>
      <c r="C40" s="48">
        <v>19</v>
      </c>
      <c r="E40" s="48"/>
      <c r="F40" s="48"/>
      <c r="G40" s="48">
        <v>140</v>
      </c>
      <c r="I40" s="48"/>
      <c r="J40" s="48"/>
      <c r="K40" s="48">
        <v>2.0411138599999998</v>
      </c>
    </row>
    <row r="41" spans="1:11" x14ac:dyDescent="0.2">
      <c r="A41" s="48"/>
      <c r="B41" s="48"/>
      <c r="C41" s="48"/>
      <c r="I41" s="48"/>
      <c r="J41" s="48"/>
      <c r="K41" s="48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D7B38-C307-3946-9E02-CF79D335334B}">
  <dimension ref="A1:K72"/>
  <sheetViews>
    <sheetView topLeftCell="B34" zoomScale="158" zoomScaleNormal="158" workbookViewId="0">
      <selection activeCell="I78" sqref="I78"/>
    </sheetView>
  </sheetViews>
  <sheetFormatPr baseColWidth="10" defaultRowHeight="16" x14ac:dyDescent="0.2"/>
  <cols>
    <col min="1" max="1" width="19.6640625" bestFit="1" customWidth="1"/>
    <col min="2" max="2" width="17.33203125" bestFit="1" customWidth="1"/>
    <col min="3" max="3" width="16.1640625" bestFit="1" customWidth="1"/>
    <col min="5" max="6" width="16.5" bestFit="1" customWidth="1"/>
    <col min="7" max="7" width="15.5" bestFit="1" customWidth="1"/>
    <col min="9" max="9" width="23" bestFit="1" customWidth="1"/>
    <col min="10" max="10" width="14.6640625" bestFit="1" customWidth="1"/>
    <col min="11" max="11" width="13.6640625" bestFit="1" customWidth="1"/>
  </cols>
  <sheetData>
    <row r="1" spans="1:11" ht="17" thickBot="1" x14ac:dyDescent="0.25">
      <c r="A1" s="126" t="s">
        <v>335</v>
      </c>
      <c r="B1" s="56"/>
      <c r="C1" s="64"/>
      <c r="E1" s="126" t="s">
        <v>337</v>
      </c>
      <c r="F1" s="56"/>
      <c r="G1" s="64"/>
      <c r="I1" s="126" t="s">
        <v>343</v>
      </c>
      <c r="J1" s="56"/>
      <c r="K1" s="64"/>
    </row>
    <row r="2" spans="1:11" ht="19" thickBot="1" x14ac:dyDescent="0.25">
      <c r="A2" s="127" t="s">
        <v>336</v>
      </c>
      <c r="B2" s="128" t="s">
        <v>353</v>
      </c>
      <c r="C2" s="129" t="s">
        <v>354</v>
      </c>
      <c r="E2" s="127" t="s">
        <v>340</v>
      </c>
      <c r="F2" s="128" t="s">
        <v>355</v>
      </c>
      <c r="G2" s="129" t="s">
        <v>356</v>
      </c>
      <c r="I2" s="127" t="s">
        <v>344</v>
      </c>
      <c r="J2" s="128" t="s">
        <v>357</v>
      </c>
      <c r="K2" s="129" t="s">
        <v>358</v>
      </c>
    </row>
    <row r="3" spans="1:11" x14ac:dyDescent="0.2">
      <c r="A3" s="48">
        <v>28</v>
      </c>
      <c r="B3" s="48">
        <v>24</v>
      </c>
      <c r="C3" s="48">
        <v>19</v>
      </c>
      <c r="E3" s="48">
        <v>400</v>
      </c>
      <c r="F3" s="48">
        <v>270</v>
      </c>
      <c r="G3" s="48">
        <v>110</v>
      </c>
      <c r="I3" s="48">
        <v>1.8221574300000001</v>
      </c>
      <c r="J3" s="48">
        <v>1.953125</v>
      </c>
      <c r="K3" s="48">
        <v>1.60373232</v>
      </c>
    </row>
    <row r="4" spans="1:11" x14ac:dyDescent="0.2">
      <c r="A4" s="48">
        <v>25</v>
      </c>
      <c r="B4" s="48">
        <v>28</v>
      </c>
      <c r="C4" s="48">
        <v>19</v>
      </c>
      <c r="E4" s="48">
        <v>280</v>
      </c>
      <c r="F4" s="48">
        <v>440</v>
      </c>
      <c r="G4" s="48">
        <v>150</v>
      </c>
      <c r="I4" s="48">
        <v>1.792</v>
      </c>
      <c r="J4" s="48">
        <v>2.00437318</v>
      </c>
      <c r="K4" s="48">
        <v>2.1869077099999998</v>
      </c>
    </row>
    <row r="5" spans="1:11" x14ac:dyDescent="0.2">
      <c r="A5" s="48">
        <v>24</v>
      </c>
      <c r="B5" s="48">
        <v>28</v>
      </c>
      <c r="C5" s="48">
        <v>14</v>
      </c>
      <c r="E5" s="48">
        <v>260</v>
      </c>
      <c r="F5" s="48">
        <v>480</v>
      </c>
      <c r="G5" s="48">
        <v>110</v>
      </c>
      <c r="I5" s="48">
        <v>1.88078704</v>
      </c>
      <c r="J5" s="48">
        <v>2.1865889200000002</v>
      </c>
      <c r="K5" s="48">
        <v>4.00874636</v>
      </c>
    </row>
    <row r="6" spans="1:11" x14ac:dyDescent="0.2">
      <c r="A6" s="48">
        <v>23</v>
      </c>
      <c r="B6" s="48">
        <v>29</v>
      </c>
      <c r="C6" s="48">
        <v>17</v>
      </c>
      <c r="E6" s="48">
        <v>180</v>
      </c>
      <c r="F6" s="48">
        <v>460</v>
      </c>
      <c r="G6" s="48">
        <v>80</v>
      </c>
      <c r="I6" s="48">
        <v>1.47941152</v>
      </c>
      <c r="J6" s="48">
        <v>1.88609619</v>
      </c>
      <c r="K6" s="48">
        <v>1.6283329900000001</v>
      </c>
    </row>
    <row r="7" spans="1:11" x14ac:dyDescent="0.2">
      <c r="A7" s="48">
        <v>26</v>
      </c>
      <c r="B7" s="48">
        <v>27</v>
      </c>
      <c r="C7" s="48">
        <v>17</v>
      </c>
      <c r="E7" s="48">
        <v>390</v>
      </c>
      <c r="F7" s="48">
        <v>390</v>
      </c>
      <c r="G7" s="48">
        <v>80</v>
      </c>
      <c r="I7" s="48">
        <v>2.2189349100000002</v>
      </c>
      <c r="J7" s="48">
        <v>1.98140527</v>
      </c>
      <c r="K7" s="48">
        <v>1.6283329900000001</v>
      </c>
    </row>
    <row r="8" spans="1:11" x14ac:dyDescent="0.2">
      <c r="A8" s="48">
        <v>23</v>
      </c>
      <c r="B8" s="48">
        <v>23</v>
      </c>
      <c r="C8" s="48">
        <v>22</v>
      </c>
      <c r="E8" s="48">
        <v>220</v>
      </c>
      <c r="F8" s="48">
        <v>240</v>
      </c>
      <c r="G8" s="48">
        <v>190</v>
      </c>
      <c r="I8" s="48">
        <v>1.80816964</v>
      </c>
      <c r="J8" s="48">
        <v>1.9725486999999999</v>
      </c>
      <c r="K8" s="48">
        <v>1.7843726499999999</v>
      </c>
    </row>
    <row r="9" spans="1:11" x14ac:dyDescent="0.2">
      <c r="A9" s="48">
        <v>25</v>
      </c>
      <c r="B9" s="48">
        <v>23</v>
      </c>
      <c r="C9" s="48">
        <v>17</v>
      </c>
      <c r="E9" s="48">
        <v>330</v>
      </c>
      <c r="F9" s="48">
        <v>230</v>
      </c>
      <c r="G9" s="48">
        <v>100</v>
      </c>
      <c r="I9" s="48">
        <v>2.1120000000000001</v>
      </c>
      <c r="J9" s="48">
        <v>1.89035917</v>
      </c>
      <c r="K9" s="48">
        <v>2.03541624</v>
      </c>
    </row>
    <row r="10" spans="1:11" x14ac:dyDescent="0.2">
      <c r="A10" s="48">
        <v>27</v>
      </c>
      <c r="B10" s="48">
        <v>23</v>
      </c>
      <c r="C10" s="48">
        <v>26</v>
      </c>
      <c r="E10" s="48">
        <v>350</v>
      </c>
      <c r="F10" s="48">
        <v>220</v>
      </c>
      <c r="G10" s="48">
        <v>330</v>
      </c>
      <c r="I10" s="48">
        <v>1.77818422</v>
      </c>
      <c r="J10" s="48">
        <v>1.80816964</v>
      </c>
      <c r="K10" s="48">
        <v>1.87756031</v>
      </c>
    </row>
    <row r="11" spans="1:11" x14ac:dyDescent="0.2">
      <c r="A11" s="48">
        <v>23</v>
      </c>
      <c r="B11" s="48">
        <v>29</v>
      </c>
      <c r="C11" s="48">
        <v>7</v>
      </c>
      <c r="E11" s="48">
        <v>250</v>
      </c>
      <c r="F11" s="48">
        <v>450</v>
      </c>
      <c r="G11" s="48">
        <v>50</v>
      </c>
      <c r="I11" s="48">
        <v>2.0547382299999999</v>
      </c>
      <c r="J11" s="48">
        <v>1.8450941000000001</v>
      </c>
      <c r="K11" s="48">
        <v>14.5772595</v>
      </c>
    </row>
    <row r="12" spans="1:11" x14ac:dyDescent="0.2">
      <c r="A12" s="48">
        <v>28</v>
      </c>
      <c r="B12" s="48">
        <v>27</v>
      </c>
      <c r="C12" s="48">
        <v>22</v>
      </c>
      <c r="E12" s="48">
        <v>430</v>
      </c>
      <c r="F12" s="48">
        <v>350</v>
      </c>
      <c r="G12" s="48">
        <v>190</v>
      </c>
      <c r="I12" s="48">
        <v>1.95881924</v>
      </c>
      <c r="J12" s="48">
        <v>1.77818422</v>
      </c>
      <c r="K12" s="48">
        <v>1.7843726499999999</v>
      </c>
    </row>
    <row r="13" spans="1:11" x14ac:dyDescent="0.2">
      <c r="A13" s="48">
        <v>24</v>
      </c>
      <c r="B13" s="48">
        <v>27</v>
      </c>
      <c r="C13" s="48">
        <v>22</v>
      </c>
      <c r="E13" s="48">
        <v>260</v>
      </c>
      <c r="F13" s="48">
        <v>390</v>
      </c>
      <c r="G13" s="48">
        <v>200</v>
      </c>
      <c r="I13" s="48">
        <v>1.88078704</v>
      </c>
      <c r="J13" s="48">
        <v>1.98140527</v>
      </c>
      <c r="K13" s="48">
        <v>1.878287</v>
      </c>
    </row>
    <row r="14" spans="1:11" x14ac:dyDescent="0.2">
      <c r="A14" s="48">
        <v>26</v>
      </c>
      <c r="B14" s="48">
        <v>25</v>
      </c>
      <c r="C14" s="48">
        <v>11</v>
      </c>
      <c r="E14" s="48">
        <v>320</v>
      </c>
      <c r="F14" s="48">
        <v>310</v>
      </c>
      <c r="G14" s="48">
        <v>50</v>
      </c>
      <c r="I14" s="48">
        <v>1.8206645400000001</v>
      </c>
      <c r="J14" s="48">
        <v>1.984</v>
      </c>
      <c r="K14" s="48">
        <v>3.7565740000000001</v>
      </c>
    </row>
    <row r="15" spans="1:11" x14ac:dyDescent="0.2">
      <c r="A15" s="48">
        <v>26</v>
      </c>
      <c r="B15" s="48">
        <v>28</v>
      </c>
      <c r="C15" s="48">
        <v>16</v>
      </c>
      <c r="E15" s="48">
        <v>320</v>
      </c>
      <c r="F15" s="48">
        <v>440</v>
      </c>
      <c r="G15" s="48">
        <v>170</v>
      </c>
      <c r="I15" s="48">
        <v>1.8206645400000001</v>
      </c>
      <c r="J15" s="48">
        <v>2.00437318</v>
      </c>
      <c r="K15" s="48">
        <v>4.1503906300000004</v>
      </c>
    </row>
    <row r="16" spans="1:11" x14ac:dyDescent="0.2">
      <c r="A16" s="48">
        <v>27</v>
      </c>
      <c r="B16" s="48">
        <v>23</v>
      </c>
      <c r="C16" s="48">
        <v>16</v>
      </c>
      <c r="E16" s="48">
        <v>320</v>
      </c>
      <c r="F16" s="48">
        <v>240</v>
      </c>
      <c r="G16" s="48">
        <v>180</v>
      </c>
      <c r="I16" s="48">
        <v>1.6257684299999999</v>
      </c>
      <c r="J16" s="48">
        <v>1.9725486999999999</v>
      </c>
      <c r="K16" s="48">
        <v>4.39453125</v>
      </c>
    </row>
    <row r="17" spans="1:11" x14ac:dyDescent="0.2">
      <c r="A17" s="48">
        <v>26</v>
      </c>
      <c r="B17" s="48">
        <v>26</v>
      </c>
      <c r="C17" s="48">
        <v>9</v>
      </c>
      <c r="E17" s="48">
        <v>320</v>
      </c>
      <c r="F17" s="48">
        <v>380</v>
      </c>
      <c r="G17" s="48">
        <v>50</v>
      </c>
      <c r="I17" s="48">
        <v>1.8206645400000001</v>
      </c>
      <c r="J17" s="48">
        <v>2.1620391400000001</v>
      </c>
      <c r="K17" s="48">
        <v>6.8587105599999996</v>
      </c>
    </row>
    <row r="18" spans="1:11" x14ac:dyDescent="0.2">
      <c r="A18" s="48">
        <v>24</v>
      </c>
      <c r="B18" s="48">
        <v>26</v>
      </c>
      <c r="C18" s="48">
        <v>20</v>
      </c>
      <c r="E18" s="48">
        <v>300</v>
      </c>
      <c r="F18" s="48">
        <v>350</v>
      </c>
      <c r="G18" s="48">
        <v>140</v>
      </c>
      <c r="I18" s="48">
        <v>2.17013889</v>
      </c>
      <c r="J18" s="48">
        <v>1.9913518400000001</v>
      </c>
      <c r="K18" s="48">
        <v>1.75</v>
      </c>
    </row>
    <row r="19" spans="1:11" x14ac:dyDescent="0.2">
      <c r="A19" s="48">
        <v>24</v>
      </c>
      <c r="B19" s="48">
        <v>29</v>
      </c>
      <c r="C19" s="48">
        <v>23</v>
      </c>
      <c r="E19" s="48">
        <v>230</v>
      </c>
      <c r="F19" s="48">
        <v>510</v>
      </c>
      <c r="G19" s="48">
        <v>200</v>
      </c>
      <c r="I19" s="48">
        <v>1.6637731499999999</v>
      </c>
      <c r="J19" s="48">
        <v>2.09110665</v>
      </c>
      <c r="K19" s="48">
        <v>1.6437905799999999</v>
      </c>
    </row>
    <row r="20" spans="1:11" x14ac:dyDescent="0.2">
      <c r="A20" s="48">
        <v>23</v>
      </c>
      <c r="B20" s="48">
        <v>28</v>
      </c>
      <c r="C20" s="48">
        <v>25</v>
      </c>
      <c r="E20" s="48">
        <v>200</v>
      </c>
      <c r="F20" s="48">
        <v>400</v>
      </c>
      <c r="G20" s="48">
        <v>270</v>
      </c>
      <c r="I20" s="48">
        <v>1.6437905799999999</v>
      </c>
      <c r="J20" s="48">
        <v>1.8221574300000001</v>
      </c>
      <c r="K20" s="48">
        <v>1.728</v>
      </c>
    </row>
    <row r="21" spans="1:11" x14ac:dyDescent="0.2">
      <c r="A21" s="48">
        <v>27</v>
      </c>
      <c r="B21" s="48">
        <v>26</v>
      </c>
      <c r="C21" s="48">
        <v>18</v>
      </c>
      <c r="E21" s="48">
        <v>360</v>
      </c>
      <c r="F21" s="48">
        <v>330</v>
      </c>
      <c r="G21" s="48">
        <v>120</v>
      </c>
      <c r="I21" s="48">
        <v>1.8289894799999999</v>
      </c>
      <c r="J21" s="48">
        <v>1.87756031</v>
      </c>
      <c r="K21" s="48">
        <v>2.0576131700000002</v>
      </c>
    </row>
    <row r="22" spans="1:11" x14ac:dyDescent="0.2">
      <c r="A22" s="48">
        <v>28</v>
      </c>
      <c r="B22" s="48">
        <v>28</v>
      </c>
      <c r="C22" s="48">
        <v>21</v>
      </c>
      <c r="E22" s="48">
        <v>360</v>
      </c>
      <c r="F22" s="48">
        <v>480</v>
      </c>
      <c r="G22" s="48">
        <v>120</v>
      </c>
      <c r="I22" s="48">
        <v>1.6399416899999999</v>
      </c>
      <c r="J22" s="48">
        <v>2.1865889200000002</v>
      </c>
      <c r="K22" s="48">
        <v>1.2957563999999999</v>
      </c>
    </row>
    <row r="23" spans="1:11" x14ac:dyDescent="0.2">
      <c r="A23" s="48">
        <v>23</v>
      </c>
      <c r="B23" s="48">
        <v>26</v>
      </c>
      <c r="C23" s="48">
        <v>21</v>
      </c>
      <c r="E23" s="48">
        <v>220</v>
      </c>
      <c r="F23" s="48">
        <v>300</v>
      </c>
      <c r="G23" s="48">
        <v>180</v>
      </c>
      <c r="I23" s="48">
        <v>1.80816964</v>
      </c>
      <c r="J23" s="48">
        <v>1.70687301</v>
      </c>
      <c r="K23" s="48">
        <v>1.9436346</v>
      </c>
    </row>
    <row r="24" spans="1:11" x14ac:dyDescent="0.2">
      <c r="A24" s="48">
        <v>26</v>
      </c>
      <c r="B24" s="48">
        <v>26</v>
      </c>
      <c r="C24" s="48">
        <v>19</v>
      </c>
      <c r="E24" s="48">
        <v>400</v>
      </c>
      <c r="F24" s="48">
        <v>320</v>
      </c>
      <c r="G24" s="48">
        <v>120</v>
      </c>
      <c r="I24" s="48">
        <v>2.2758306799999999</v>
      </c>
      <c r="J24" s="48">
        <v>1.8206645400000001</v>
      </c>
      <c r="K24" s="48">
        <v>1.74952617</v>
      </c>
    </row>
    <row r="25" spans="1:11" x14ac:dyDescent="0.2">
      <c r="A25" s="48">
        <v>29</v>
      </c>
      <c r="B25" s="48">
        <v>25</v>
      </c>
      <c r="C25" s="48">
        <v>16</v>
      </c>
      <c r="E25" s="48">
        <v>510</v>
      </c>
      <c r="F25" s="48">
        <v>300</v>
      </c>
      <c r="G25" s="48">
        <v>140</v>
      </c>
      <c r="I25" s="48">
        <v>2.09110665</v>
      </c>
      <c r="J25" s="48">
        <v>1.92</v>
      </c>
      <c r="K25" s="48">
        <v>3.41796875</v>
      </c>
    </row>
    <row r="26" spans="1:11" x14ac:dyDescent="0.2">
      <c r="A26" s="48">
        <v>26</v>
      </c>
      <c r="B26" s="48">
        <v>25</v>
      </c>
      <c r="C26" s="48">
        <v>20</v>
      </c>
      <c r="E26" s="48">
        <v>380</v>
      </c>
      <c r="F26" s="48">
        <v>300</v>
      </c>
      <c r="G26" s="48">
        <v>140</v>
      </c>
      <c r="I26" s="48">
        <v>2.1620391400000001</v>
      </c>
      <c r="J26" s="48">
        <v>1.92</v>
      </c>
      <c r="K26" s="48">
        <v>1.75</v>
      </c>
    </row>
    <row r="27" spans="1:11" x14ac:dyDescent="0.2">
      <c r="A27" s="48">
        <v>28</v>
      </c>
      <c r="B27" s="48">
        <v>28</v>
      </c>
      <c r="C27" s="48">
        <v>22</v>
      </c>
      <c r="E27" s="48">
        <v>530</v>
      </c>
      <c r="F27" s="48">
        <v>440</v>
      </c>
      <c r="G27" s="48">
        <v>200</v>
      </c>
      <c r="I27" s="48">
        <v>2.4143585999999999</v>
      </c>
      <c r="J27" s="48">
        <v>2.00437318</v>
      </c>
      <c r="K27" s="48">
        <v>1.878287</v>
      </c>
    </row>
    <row r="28" spans="1:11" x14ac:dyDescent="0.2">
      <c r="A28" s="48">
        <v>26</v>
      </c>
      <c r="B28" s="48">
        <v>25</v>
      </c>
      <c r="C28" s="48">
        <v>22</v>
      </c>
      <c r="E28" s="48">
        <v>410</v>
      </c>
      <c r="F28" s="48">
        <v>320</v>
      </c>
      <c r="G28" s="48">
        <v>160</v>
      </c>
      <c r="I28" s="48">
        <v>2.33272645</v>
      </c>
      <c r="J28" s="48">
        <v>2.048</v>
      </c>
      <c r="K28" s="48">
        <v>1.5026295999999999</v>
      </c>
    </row>
    <row r="29" spans="1:11" x14ac:dyDescent="0.2">
      <c r="A29" s="48">
        <v>26</v>
      </c>
      <c r="B29" s="48">
        <v>25</v>
      </c>
      <c r="C29" s="48">
        <v>21</v>
      </c>
      <c r="E29" s="48">
        <v>400</v>
      </c>
      <c r="F29" s="48">
        <v>270</v>
      </c>
      <c r="G29" s="48">
        <v>160</v>
      </c>
      <c r="I29" s="48">
        <v>2.2758306799999999</v>
      </c>
      <c r="J29" s="48">
        <v>1.728</v>
      </c>
      <c r="K29" s="48">
        <v>1.7276752</v>
      </c>
    </row>
    <row r="30" spans="1:11" x14ac:dyDescent="0.2">
      <c r="A30" s="48">
        <v>29</v>
      </c>
      <c r="B30" s="48">
        <v>25</v>
      </c>
      <c r="C30" s="48">
        <v>18</v>
      </c>
      <c r="E30" s="48">
        <v>450</v>
      </c>
      <c r="F30" s="48">
        <v>300</v>
      </c>
      <c r="G30" s="48">
        <v>110</v>
      </c>
      <c r="I30" s="48">
        <v>1.8450941000000001</v>
      </c>
      <c r="J30" s="48">
        <v>1.92</v>
      </c>
      <c r="K30" s="48">
        <v>1.8861454</v>
      </c>
    </row>
    <row r="31" spans="1:11" x14ac:dyDescent="0.2">
      <c r="A31" s="48">
        <v>16</v>
      </c>
      <c r="B31" s="48">
        <v>26</v>
      </c>
      <c r="C31" s="48">
        <v>24</v>
      </c>
      <c r="E31" s="48">
        <v>90</v>
      </c>
      <c r="F31" s="48">
        <v>400</v>
      </c>
      <c r="G31" s="48">
        <v>230</v>
      </c>
      <c r="I31" s="48">
        <v>2.19726563</v>
      </c>
      <c r="J31" s="48">
        <v>2.2758306799999999</v>
      </c>
      <c r="K31" s="48">
        <v>1.6637731499999999</v>
      </c>
    </row>
    <row r="32" spans="1:11" x14ac:dyDescent="0.2">
      <c r="A32" s="48">
        <v>16</v>
      </c>
      <c r="B32" s="48">
        <v>29</v>
      </c>
      <c r="C32" s="48">
        <v>20</v>
      </c>
      <c r="E32" s="48">
        <v>80</v>
      </c>
      <c r="F32" s="48">
        <v>470</v>
      </c>
      <c r="G32" s="48">
        <v>120</v>
      </c>
      <c r="I32" s="48">
        <v>1.953125</v>
      </c>
      <c r="J32" s="48">
        <v>1.9270982800000001</v>
      </c>
      <c r="K32" s="48">
        <v>1.5</v>
      </c>
    </row>
    <row r="33" spans="1:11" x14ac:dyDescent="0.2">
      <c r="A33" s="48">
        <v>21</v>
      </c>
      <c r="B33" s="48">
        <v>29</v>
      </c>
      <c r="C33" s="48"/>
      <c r="E33" s="48">
        <v>200</v>
      </c>
      <c r="F33" s="48">
        <v>510</v>
      </c>
      <c r="G33" s="48"/>
      <c r="I33" s="48">
        <v>2.1595939999999998</v>
      </c>
      <c r="J33" s="48">
        <v>2.09110665</v>
      </c>
      <c r="K33" s="48"/>
    </row>
    <row r="34" spans="1:11" x14ac:dyDescent="0.2">
      <c r="A34" s="48">
        <v>22</v>
      </c>
      <c r="B34" s="48">
        <v>29</v>
      </c>
      <c r="C34" s="48"/>
      <c r="E34" s="48">
        <v>150</v>
      </c>
      <c r="F34" s="48">
        <v>510</v>
      </c>
      <c r="G34" s="48"/>
      <c r="I34" s="48">
        <v>1.40871525</v>
      </c>
      <c r="J34" s="48">
        <v>2.09110665</v>
      </c>
      <c r="K34" s="48"/>
    </row>
    <row r="35" spans="1:11" x14ac:dyDescent="0.2">
      <c r="A35" s="48">
        <v>25</v>
      </c>
      <c r="B35" s="48">
        <v>27</v>
      </c>
      <c r="C35" s="48"/>
      <c r="E35" s="48">
        <v>270</v>
      </c>
      <c r="F35" s="48">
        <v>480</v>
      </c>
      <c r="G35" s="48"/>
      <c r="I35" s="48">
        <v>1.728</v>
      </c>
      <c r="J35" s="48">
        <v>2.4386526399999999</v>
      </c>
      <c r="K35" s="48"/>
    </row>
    <row r="36" spans="1:11" x14ac:dyDescent="0.2">
      <c r="A36" s="48">
        <v>26</v>
      </c>
      <c r="B36" s="48">
        <v>27</v>
      </c>
      <c r="C36" s="48"/>
      <c r="E36" s="48">
        <v>300</v>
      </c>
      <c r="F36" s="48">
        <v>400</v>
      </c>
      <c r="G36" s="48"/>
      <c r="I36" s="48">
        <v>1.70687301</v>
      </c>
      <c r="J36" s="48">
        <v>2.0322105399999999</v>
      </c>
      <c r="K36" s="48"/>
    </row>
    <row r="37" spans="1:11" x14ac:dyDescent="0.2">
      <c r="A37" s="48">
        <v>28</v>
      </c>
      <c r="B37" s="48">
        <v>22</v>
      </c>
      <c r="C37" s="48"/>
      <c r="E37" s="48">
        <v>390</v>
      </c>
      <c r="F37" s="48">
        <v>200</v>
      </c>
      <c r="G37" s="48"/>
      <c r="I37" s="48">
        <v>1.7766035</v>
      </c>
      <c r="J37" s="48">
        <v>1.878287</v>
      </c>
      <c r="K37" s="48"/>
    </row>
    <row r="38" spans="1:11" x14ac:dyDescent="0.2">
      <c r="A38" s="48">
        <v>27</v>
      </c>
      <c r="B38" s="48">
        <v>27</v>
      </c>
      <c r="C38" s="48"/>
      <c r="E38" s="48">
        <v>320</v>
      </c>
      <c r="F38" s="48">
        <v>480</v>
      </c>
      <c r="G38" s="48"/>
      <c r="I38" s="48">
        <v>1.6257684299999999</v>
      </c>
      <c r="J38" s="48">
        <v>2.4386526399999999</v>
      </c>
      <c r="K38" s="48"/>
    </row>
    <row r="39" spans="1:11" x14ac:dyDescent="0.2">
      <c r="A39" s="48">
        <v>26</v>
      </c>
      <c r="B39" s="48">
        <v>27</v>
      </c>
      <c r="C39" s="48"/>
      <c r="E39" s="48">
        <v>350</v>
      </c>
      <c r="F39" s="48">
        <v>430</v>
      </c>
      <c r="G39" s="48"/>
      <c r="I39" s="48">
        <v>1.9913518400000001</v>
      </c>
      <c r="J39" s="48">
        <v>2.1846263299999999</v>
      </c>
      <c r="K39" s="48"/>
    </row>
    <row r="40" spans="1:11" x14ac:dyDescent="0.2">
      <c r="A40" s="48">
        <v>25</v>
      </c>
      <c r="B40" s="48">
        <v>27</v>
      </c>
      <c r="C40" s="48"/>
      <c r="E40" s="48">
        <v>320</v>
      </c>
      <c r="F40" s="48">
        <v>430</v>
      </c>
      <c r="G40" s="48"/>
      <c r="I40" s="48">
        <v>2.048</v>
      </c>
      <c r="J40" s="48">
        <v>2.1846263299999999</v>
      </c>
      <c r="K40" s="48"/>
    </row>
    <row r="41" spans="1:11" x14ac:dyDescent="0.2">
      <c r="A41" s="48">
        <v>28</v>
      </c>
      <c r="B41" s="48">
        <v>27</v>
      </c>
      <c r="C41" s="48"/>
      <c r="E41" s="48">
        <v>380</v>
      </c>
      <c r="F41" s="48">
        <v>450</v>
      </c>
      <c r="G41" s="48"/>
      <c r="I41" s="48">
        <v>1.73104956</v>
      </c>
      <c r="J41" s="48">
        <v>2.2862368499999999</v>
      </c>
      <c r="K41" s="48"/>
    </row>
    <row r="42" spans="1:11" x14ac:dyDescent="0.2">
      <c r="A42" s="48">
        <v>28</v>
      </c>
      <c r="B42" s="48">
        <v>26</v>
      </c>
      <c r="C42" s="48"/>
      <c r="E42" s="48">
        <v>390</v>
      </c>
      <c r="F42" s="48">
        <v>450</v>
      </c>
      <c r="G42" s="48"/>
      <c r="I42" s="48">
        <v>1.7766035</v>
      </c>
      <c r="J42" s="48">
        <v>2.5603095100000002</v>
      </c>
      <c r="K42" s="48"/>
    </row>
    <row r="43" spans="1:11" x14ac:dyDescent="0.2">
      <c r="A43" s="48">
        <v>26</v>
      </c>
      <c r="B43" s="48">
        <v>27</v>
      </c>
      <c r="C43" s="48"/>
      <c r="E43" s="48">
        <v>320</v>
      </c>
      <c r="F43" s="48">
        <v>460</v>
      </c>
      <c r="G43" s="48"/>
      <c r="I43" s="48">
        <v>1.8206645400000001</v>
      </c>
      <c r="J43" s="48">
        <v>2.33704212</v>
      </c>
      <c r="K43" s="48"/>
    </row>
    <row r="44" spans="1:11" x14ac:dyDescent="0.2">
      <c r="A44" s="48">
        <v>27</v>
      </c>
      <c r="B44" s="48">
        <v>28</v>
      </c>
      <c r="C44" s="48"/>
      <c r="E44" s="48">
        <v>350</v>
      </c>
      <c r="F44" s="48">
        <v>510</v>
      </c>
      <c r="G44" s="48"/>
      <c r="I44" s="48">
        <v>1.77818422</v>
      </c>
      <c r="J44" s="48">
        <v>2.3232507299999998</v>
      </c>
      <c r="K44" s="48"/>
    </row>
    <row r="45" spans="1:11" x14ac:dyDescent="0.2">
      <c r="A45" s="48">
        <v>25</v>
      </c>
      <c r="B45" s="48">
        <v>26</v>
      </c>
      <c r="C45" s="48"/>
      <c r="E45" s="48">
        <v>350</v>
      </c>
      <c r="F45" s="48">
        <v>430</v>
      </c>
      <c r="G45" s="48"/>
      <c r="I45" s="48">
        <v>2.2400000000000002</v>
      </c>
      <c r="J45" s="48">
        <v>2.4465179799999999</v>
      </c>
      <c r="K45" s="48"/>
    </row>
    <row r="46" spans="1:11" x14ac:dyDescent="0.2">
      <c r="A46" s="48">
        <v>24</v>
      </c>
      <c r="B46" s="48">
        <v>25</v>
      </c>
      <c r="C46" s="48"/>
      <c r="E46" s="48">
        <v>220</v>
      </c>
      <c r="F46" s="48">
        <v>330</v>
      </c>
      <c r="G46" s="48"/>
      <c r="I46" s="48">
        <v>1.5914351900000001</v>
      </c>
      <c r="J46" s="48">
        <v>2.1120000000000001</v>
      </c>
      <c r="K46" s="48"/>
    </row>
    <row r="47" spans="1:11" x14ac:dyDescent="0.2">
      <c r="A47" s="48"/>
      <c r="B47" s="48">
        <v>22</v>
      </c>
      <c r="C47" s="48"/>
      <c r="E47" s="48"/>
      <c r="F47" s="48">
        <v>250</v>
      </c>
      <c r="G47" s="48"/>
      <c r="I47" s="48"/>
      <c r="J47" s="48">
        <v>2.3478587499999999</v>
      </c>
      <c r="K47" s="48"/>
    </row>
    <row r="48" spans="1:11" x14ac:dyDescent="0.2">
      <c r="A48" s="48"/>
      <c r="B48" s="48">
        <v>28</v>
      </c>
      <c r="C48" s="48"/>
      <c r="E48" s="48"/>
      <c r="F48" s="48">
        <v>500</v>
      </c>
      <c r="G48" s="48"/>
      <c r="I48" s="48"/>
      <c r="J48" s="48">
        <v>2.2776967899999998</v>
      </c>
      <c r="K48" s="48"/>
    </row>
    <row r="49" spans="1:11" x14ac:dyDescent="0.2">
      <c r="A49" s="48"/>
      <c r="B49" s="48">
        <v>23</v>
      </c>
      <c r="C49" s="48"/>
      <c r="E49" s="48"/>
      <c r="F49" s="48">
        <v>190</v>
      </c>
      <c r="G49" s="48"/>
      <c r="I49" s="48"/>
      <c r="J49" s="48">
        <v>1.5616010499999999</v>
      </c>
      <c r="K49" s="48"/>
    </row>
    <row r="50" spans="1:11" x14ac:dyDescent="0.2">
      <c r="A50" s="48"/>
      <c r="B50" s="48">
        <v>28</v>
      </c>
      <c r="C50" s="48"/>
      <c r="E50" s="48"/>
      <c r="F50" s="48">
        <v>450</v>
      </c>
      <c r="G50" s="48"/>
      <c r="I50" s="48"/>
      <c r="J50" s="48">
        <v>2.0499271100000001</v>
      </c>
      <c r="K50" s="48"/>
    </row>
    <row r="51" spans="1:11" x14ac:dyDescent="0.2">
      <c r="A51" s="48"/>
      <c r="B51" s="48">
        <v>26</v>
      </c>
      <c r="C51" s="48"/>
      <c r="E51" s="48"/>
      <c r="F51" s="48">
        <v>350</v>
      </c>
      <c r="G51" s="48"/>
      <c r="I51" s="48"/>
      <c r="J51" s="48">
        <v>1.9913518400000001</v>
      </c>
      <c r="K51" s="48"/>
    </row>
    <row r="52" spans="1:11" x14ac:dyDescent="0.2">
      <c r="A52" s="48"/>
      <c r="B52" s="48">
        <v>25</v>
      </c>
      <c r="C52" s="48"/>
      <c r="E52" s="48"/>
      <c r="F52" s="48">
        <v>230</v>
      </c>
      <c r="G52" s="48"/>
      <c r="I52" s="48"/>
      <c r="J52" s="48">
        <v>1.472</v>
      </c>
      <c r="K52" s="48"/>
    </row>
    <row r="53" spans="1:11" x14ac:dyDescent="0.2">
      <c r="A53" s="48"/>
      <c r="B53" s="48">
        <v>27</v>
      </c>
      <c r="C53" s="48"/>
      <c r="E53" s="48"/>
      <c r="F53" s="48">
        <v>350</v>
      </c>
      <c r="G53" s="48"/>
      <c r="I53" s="48"/>
      <c r="J53" s="48">
        <v>1.77818422</v>
      </c>
      <c r="K53" s="48"/>
    </row>
    <row r="54" spans="1:11" x14ac:dyDescent="0.2">
      <c r="A54" s="48"/>
      <c r="B54" s="48">
        <v>26</v>
      </c>
      <c r="C54" s="48"/>
      <c r="E54" s="48"/>
      <c r="F54" s="48">
        <v>310</v>
      </c>
      <c r="G54" s="48"/>
      <c r="I54" s="48"/>
      <c r="J54" s="48">
        <v>1.7637687799999999</v>
      </c>
      <c r="K54" s="48"/>
    </row>
    <row r="55" spans="1:11" x14ac:dyDescent="0.2">
      <c r="A55" s="48"/>
      <c r="B55" s="48">
        <v>25</v>
      </c>
      <c r="C55" s="48"/>
      <c r="E55" s="48"/>
      <c r="F55" s="48">
        <v>260</v>
      </c>
      <c r="G55" s="48"/>
      <c r="I55" s="48"/>
      <c r="J55" s="48">
        <v>1.6639999999999999</v>
      </c>
      <c r="K55" s="48"/>
    </row>
    <row r="56" spans="1:11" x14ac:dyDescent="0.2">
      <c r="A56" s="48"/>
      <c r="B56" s="48">
        <v>27</v>
      </c>
      <c r="C56" s="48"/>
      <c r="E56" s="48"/>
      <c r="F56" s="48">
        <v>350</v>
      </c>
      <c r="G56" s="48"/>
      <c r="I56" s="48"/>
      <c r="J56" s="48">
        <v>1.77818422</v>
      </c>
      <c r="K56" s="48"/>
    </row>
    <row r="57" spans="1:11" x14ac:dyDescent="0.2">
      <c r="A57" s="48"/>
      <c r="B57" s="48">
        <v>23</v>
      </c>
      <c r="C57" s="48"/>
      <c r="E57" s="48"/>
      <c r="F57" s="48">
        <v>230</v>
      </c>
      <c r="G57" s="48"/>
      <c r="I57" s="48"/>
      <c r="J57" s="48">
        <v>1.89035917</v>
      </c>
      <c r="K57" s="48"/>
    </row>
    <row r="58" spans="1:11" x14ac:dyDescent="0.2">
      <c r="A58" s="48"/>
      <c r="B58" s="48">
        <v>26</v>
      </c>
      <c r="C58" s="48"/>
      <c r="E58" s="48"/>
      <c r="F58" s="48">
        <v>300</v>
      </c>
      <c r="G58" s="48"/>
      <c r="I58" s="48"/>
      <c r="J58" s="48">
        <v>1.70687301</v>
      </c>
      <c r="K58" s="48"/>
    </row>
    <row r="59" spans="1:11" x14ac:dyDescent="0.2">
      <c r="A59" s="48"/>
      <c r="B59" s="48">
        <v>25</v>
      </c>
      <c r="C59" s="48"/>
      <c r="E59" s="48"/>
      <c r="F59" s="48">
        <v>300</v>
      </c>
      <c r="G59" s="48"/>
      <c r="I59" s="48"/>
      <c r="J59" s="48">
        <v>1.92</v>
      </c>
      <c r="K59" s="48"/>
    </row>
    <row r="60" spans="1:11" x14ac:dyDescent="0.2">
      <c r="A60" s="48"/>
      <c r="B60" s="48">
        <v>26</v>
      </c>
      <c r="C60" s="48"/>
      <c r="E60" s="48"/>
      <c r="F60" s="48">
        <v>340</v>
      </c>
      <c r="G60" s="48"/>
      <c r="I60" s="48"/>
      <c r="J60" s="48">
        <v>1.9344560799999999</v>
      </c>
      <c r="K60" s="48"/>
    </row>
    <row r="61" spans="1:11" x14ac:dyDescent="0.2">
      <c r="A61" s="48"/>
      <c r="B61" s="48">
        <v>27</v>
      </c>
      <c r="C61" s="48"/>
      <c r="E61" s="48"/>
      <c r="F61" s="48">
        <v>380</v>
      </c>
      <c r="G61" s="48"/>
      <c r="I61" s="48"/>
      <c r="J61" s="48">
        <v>1.93060001</v>
      </c>
      <c r="K61" s="48"/>
    </row>
    <row r="62" spans="1:11" x14ac:dyDescent="0.2">
      <c r="A62" s="48"/>
      <c r="B62" s="48">
        <v>25</v>
      </c>
      <c r="C62" s="48"/>
      <c r="E62" s="48"/>
      <c r="F62" s="48">
        <v>260</v>
      </c>
      <c r="G62" s="48"/>
      <c r="I62" s="48"/>
      <c r="J62" s="48">
        <v>1.6639999999999999</v>
      </c>
      <c r="K62" s="48"/>
    </row>
    <row r="63" spans="1:11" x14ac:dyDescent="0.2">
      <c r="A63" s="48"/>
      <c r="B63" s="48">
        <v>25</v>
      </c>
      <c r="C63" s="48"/>
      <c r="E63" s="48"/>
      <c r="F63" s="48">
        <v>300</v>
      </c>
      <c r="G63" s="48"/>
      <c r="I63" s="48"/>
      <c r="J63" s="48">
        <v>1.92</v>
      </c>
      <c r="K63" s="48"/>
    </row>
    <row r="64" spans="1:11" x14ac:dyDescent="0.2">
      <c r="A64" s="48"/>
      <c r="B64" s="48">
        <v>27</v>
      </c>
      <c r="C64" s="48"/>
      <c r="E64" s="48"/>
      <c r="F64" s="48">
        <v>400</v>
      </c>
      <c r="G64" s="48"/>
      <c r="I64" s="48"/>
      <c r="J64" s="48">
        <v>2.0322105399999999</v>
      </c>
      <c r="K64" s="48"/>
    </row>
    <row r="65" spans="1:11" x14ac:dyDescent="0.2">
      <c r="A65" s="48"/>
      <c r="B65" s="48">
        <v>24</v>
      </c>
      <c r="C65" s="48"/>
      <c r="E65" s="48"/>
      <c r="F65" s="48">
        <v>230</v>
      </c>
      <c r="G65" s="48"/>
      <c r="I65" s="48"/>
      <c r="J65" s="48">
        <v>1.6637731499999999</v>
      </c>
      <c r="K65" s="48"/>
    </row>
    <row r="66" spans="1:11" x14ac:dyDescent="0.2">
      <c r="A66" s="48"/>
      <c r="B66" s="48">
        <v>27</v>
      </c>
      <c r="C66" s="48"/>
      <c r="E66" s="48"/>
      <c r="F66" s="48">
        <v>340</v>
      </c>
      <c r="G66" s="48"/>
      <c r="I66" s="48"/>
      <c r="J66" s="48">
        <v>1.72737896</v>
      </c>
      <c r="K66" s="48"/>
    </row>
    <row r="67" spans="1:11" x14ac:dyDescent="0.2">
      <c r="A67" s="48"/>
      <c r="B67" s="48">
        <v>27</v>
      </c>
      <c r="C67" s="48"/>
      <c r="E67" s="48"/>
      <c r="F67" s="48">
        <v>350</v>
      </c>
      <c r="G67" s="48"/>
      <c r="I67" s="48"/>
      <c r="J67" s="48">
        <v>1.77818422</v>
      </c>
      <c r="K67" s="48"/>
    </row>
    <row r="68" spans="1:11" x14ac:dyDescent="0.2">
      <c r="A68" s="48"/>
      <c r="B68" s="48">
        <v>26</v>
      </c>
      <c r="C68" s="48"/>
      <c r="E68" s="48"/>
      <c r="F68" s="48">
        <v>380</v>
      </c>
      <c r="G68" s="48"/>
      <c r="I68" s="48"/>
      <c r="J68" s="48">
        <v>2.1620391400000001</v>
      </c>
      <c r="K68" s="48"/>
    </row>
    <row r="69" spans="1:11" x14ac:dyDescent="0.2">
      <c r="A69" s="48"/>
      <c r="B69" s="48">
        <v>25</v>
      </c>
      <c r="C69" s="48"/>
      <c r="E69" s="48"/>
      <c r="F69" s="48">
        <v>350</v>
      </c>
      <c r="G69" s="48"/>
      <c r="I69" s="48"/>
      <c r="J69" s="48">
        <v>2.2400000000000002</v>
      </c>
      <c r="K69" s="48"/>
    </row>
    <row r="70" spans="1:11" x14ac:dyDescent="0.2">
      <c r="A70" s="48"/>
      <c r="B70" s="48">
        <v>25</v>
      </c>
      <c r="C70" s="48"/>
      <c r="E70" s="48"/>
      <c r="F70" s="48">
        <v>290</v>
      </c>
      <c r="G70" s="48"/>
      <c r="I70" s="48"/>
      <c r="J70" s="48">
        <v>1.8560000000000001</v>
      </c>
      <c r="K70" s="48"/>
    </row>
    <row r="71" spans="1:11" x14ac:dyDescent="0.2">
      <c r="A71" s="48"/>
      <c r="B71" s="48">
        <v>28</v>
      </c>
      <c r="C71" s="48"/>
      <c r="E71" s="48"/>
      <c r="F71" s="48">
        <v>430</v>
      </c>
      <c r="G71" s="48"/>
      <c r="I71" s="48"/>
      <c r="J71" s="48">
        <v>1.95881924</v>
      </c>
      <c r="K71" s="48"/>
    </row>
    <row r="72" spans="1:11" x14ac:dyDescent="0.2">
      <c r="A72" s="48"/>
      <c r="B72" s="48">
        <v>29</v>
      </c>
      <c r="C72" s="48"/>
      <c r="E72" s="48"/>
      <c r="F72" s="48">
        <v>420</v>
      </c>
      <c r="G72" s="48"/>
      <c r="I72" s="48"/>
      <c r="J72" s="48">
        <v>1.72208783</v>
      </c>
      <c r="K72" s="48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244BC-72C3-C148-99DF-688CA17E7248}">
  <dimension ref="A1:D86"/>
  <sheetViews>
    <sheetView workbookViewId="0">
      <selection activeCell="N33" sqref="N33"/>
    </sheetView>
  </sheetViews>
  <sheetFormatPr baseColWidth="10" defaultRowHeight="16" x14ac:dyDescent="0.2"/>
  <sheetData>
    <row r="1" spans="1:4" ht="19" x14ac:dyDescent="0.25">
      <c r="A1" t="s">
        <v>61</v>
      </c>
      <c r="B1" t="s">
        <v>66</v>
      </c>
      <c r="C1" t="s">
        <v>67</v>
      </c>
      <c r="D1" s="46" t="s">
        <v>62</v>
      </c>
    </row>
    <row r="2" spans="1:4" x14ac:dyDescent="0.2">
      <c r="A2" s="49" t="s">
        <v>68</v>
      </c>
      <c r="B2">
        <v>30</v>
      </c>
      <c r="C2">
        <v>340</v>
      </c>
      <c r="D2">
        <f>100*(C2/(B2*B2*B2))</f>
        <v>1.2592592592592593</v>
      </c>
    </row>
    <row r="3" spans="1:4" x14ac:dyDescent="0.2">
      <c r="A3" s="49" t="s">
        <v>68</v>
      </c>
      <c r="B3">
        <v>28</v>
      </c>
      <c r="C3">
        <v>330</v>
      </c>
      <c r="D3">
        <f t="shared" ref="D3:D31" si="0">100*(C3/(B3*B3*B3))</f>
        <v>1.5032798833819243</v>
      </c>
    </row>
    <row r="4" spans="1:4" x14ac:dyDescent="0.2">
      <c r="A4" s="49" t="s">
        <v>68</v>
      </c>
      <c r="B4">
        <v>23</v>
      </c>
      <c r="C4">
        <v>350</v>
      </c>
      <c r="D4">
        <f t="shared" si="0"/>
        <v>2.8766335168899482</v>
      </c>
    </row>
    <row r="5" spans="1:4" x14ac:dyDescent="0.2">
      <c r="A5" s="49" t="s">
        <v>68</v>
      </c>
      <c r="B5">
        <v>21</v>
      </c>
      <c r="C5">
        <v>190</v>
      </c>
      <c r="D5">
        <f t="shared" si="0"/>
        <v>2.0516142965122555</v>
      </c>
    </row>
    <row r="6" spans="1:4" x14ac:dyDescent="0.2">
      <c r="A6" s="49" t="s">
        <v>68</v>
      </c>
      <c r="B6">
        <v>25</v>
      </c>
      <c r="C6">
        <v>220</v>
      </c>
      <c r="D6">
        <f t="shared" si="0"/>
        <v>1.4080000000000001</v>
      </c>
    </row>
    <row r="7" spans="1:4" x14ac:dyDescent="0.2">
      <c r="A7" s="49" t="s">
        <v>68</v>
      </c>
      <c r="B7">
        <v>26</v>
      </c>
      <c r="C7">
        <v>160</v>
      </c>
      <c r="D7">
        <f t="shared" si="0"/>
        <v>0.91033227127901672</v>
      </c>
    </row>
    <row r="8" spans="1:4" x14ac:dyDescent="0.2">
      <c r="A8" s="49" t="s">
        <v>68</v>
      </c>
      <c r="B8">
        <v>23</v>
      </c>
      <c r="C8">
        <v>160</v>
      </c>
      <c r="D8">
        <f t="shared" si="0"/>
        <v>1.3150324648639764</v>
      </c>
    </row>
    <row r="9" spans="1:4" x14ac:dyDescent="0.2">
      <c r="A9" s="49" t="s">
        <v>68</v>
      </c>
      <c r="B9">
        <v>26</v>
      </c>
      <c r="C9">
        <v>310</v>
      </c>
      <c r="D9">
        <f t="shared" si="0"/>
        <v>1.7637687756030953</v>
      </c>
    </row>
    <row r="10" spans="1:4" x14ac:dyDescent="0.2">
      <c r="A10" s="49" t="s">
        <v>68</v>
      </c>
      <c r="B10">
        <v>30</v>
      </c>
      <c r="C10">
        <v>430</v>
      </c>
      <c r="D10">
        <f t="shared" si="0"/>
        <v>1.5925925925925926</v>
      </c>
    </row>
    <row r="11" spans="1:4" x14ac:dyDescent="0.2">
      <c r="A11" s="49" t="s">
        <v>68</v>
      </c>
      <c r="B11">
        <v>30</v>
      </c>
      <c r="C11">
        <v>540</v>
      </c>
      <c r="D11">
        <f t="shared" si="0"/>
        <v>2</v>
      </c>
    </row>
    <row r="12" spans="1:4" x14ac:dyDescent="0.2">
      <c r="A12" s="49" t="s">
        <v>68</v>
      </c>
      <c r="B12">
        <v>30</v>
      </c>
      <c r="C12">
        <v>560</v>
      </c>
      <c r="D12">
        <f t="shared" si="0"/>
        <v>2.074074074074074</v>
      </c>
    </row>
    <row r="13" spans="1:4" x14ac:dyDescent="0.2">
      <c r="A13" s="49" t="s">
        <v>68</v>
      </c>
      <c r="B13">
        <v>33</v>
      </c>
      <c r="C13">
        <v>520</v>
      </c>
      <c r="D13">
        <f t="shared" si="0"/>
        <v>1.4469766535882238</v>
      </c>
    </row>
    <row r="14" spans="1:4" x14ac:dyDescent="0.2">
      <c r="A14" s="49" t="s">
        <v>68</v>
      </c>
      <c r="B14">
        <v>28</v>
      </c>
      <c r="C14">
        <v>350</v>
      </c>
      <c r="D14">
        <f t="shared" si="0"/>
        <v>1.5943877551020409</v>
      </c>
    </row>
    <row r="15" spans="1:4" x14ac:dyDescent="0.2">
      <c r="A15" s="49" t="s">
        <v>68</v>
      </c>
      <c r="B15">
        <v>30</v>
      </c>
      <c r="C15">
        <v>400</v>
      </c>
      <c r="D15">
        <f t="shared" si="0"/>
        <v>1.4814814814814816</v>
      </c>
    </row>
    <row r="16" spans="1:4" x14ac:dyDescent="0.2">
      <c r="A16" s="49" t="s">
        <v>68</v>
      </c>
      <c r="B16">
        <v>29</v>
      </c>
      <c r="C16">
        <v>370</v>
      </c>
      <c r="D16">
        <f t="shared" si="0"/>
        <v>1.5170773709459182</v>
      </c>
    </row>
    <row r="17" spans="1:4" x14ac:dyDescent="0.2">
      <c r="A17" s="49" t="s">
        <v>68</v>
      </c>
      <c r="B17">
        <v>31</v>
      </c>
      <c r="C17">
        <v>500</v>
      </c>
      <c r="D17">
        <f t="shared" si="0"/>
        <v>1.6783592360108759</v>
      </c>
    </row>
    <row r="18" spans="1:4" x14ac:dyDescent="0.2">
      <c r="A18" s="49" t="s">
        <v>68</v>
      </c>
      <c r="B18">
        <v>27</v>
      </c>
      <c r="C18">
        <v>310</v>
      </c>
      <c r="D18">
        <f t="shared" si="0"/>
        <v>1.5749631661840167</v>
      </c>
    </row>
    <row r="19" spans="1:4" x14ac:dyDescent="0.2">
      <c r="A19" s="50" t="s">
        <v>69</v>
      </c>
      <c r="B19">
        <v>27</v>
      </c>
      <c r="C19">
        <v>260</v>
      </c>
      <c r="D19">
        <f t="shared" si="0"/>
        <v>1.3209368490575624</v>
      </c>
    </row>
    <row r="20" spans="1:4" x14ac:dyDescent="0.2">
      <c r="A20" s="50" t="s">
        <v>69</v>
      </c>
      <c r="B20">
        <v>29</v>
      </c>
      <c r="C20">
        <v>220</v>
      </c>
      <c r="D20">
        <f t="shared" si="0"/>
        <v>0.90204600434622162</v>
      </c>
    </row>
    <row r="21" spans="1:4" x14ac:dyDescent="0.2">
      <c r="A21" s="50" t="s">
        <v>69</v>
      </c>
      <c r="B21">
        <v>29</v>
      </c>
      <c r="C21">
        <v>330</v>
      </c>
      <c r="D21">
        <f t="shared" si="0"/>
        <v>1.3530690065193325</v>
      </c>
    </row>
    <row r="22" spans="1:4" x14ac:dyDescent="0.2">
      <c r="A22" s="50" t="s">
        <v>69</v>
      </c>
      <c r="B22">
        <v>28</v>
      </c>
      <c r="C22">
        <v>280</v>
      </c>
      <c r="D22">
        <f t="shared" si="0"/>
        <v>1.2755102040816326</v>
      </c>
    </row>
    <row r="23" spans="1:4" x14ac:dyDescent="0.2">
      <c r="A23" s="50" t="s">
        <v>69</v>
      </c>
      <c r="B23">
        <v>29</v>
      </c>
      <c r="C23">
        <v>330</v>
      </c>
      <c r="D23">
        <f t="shared" si="0"/>
        <v>1.3530690065193325</v>
      </c>
    </row>
    <row r="24" spans="1:4" x14ac:dyDescent="0.2">
      <c r="A24" s="50" t="s">
        <v>69</v>
      </c>
      <c r="B24">
        <v>26</v>
      </c>
      <c r="C24">
        <v>210</v>
      </c>
      <c r="D24">
        <f t="shared" si="0"/>
        <v>1.1948111060537094</v>
      </c>
    </row>
    <row r="25" spans="1:4" x14ac:dyDescent="0.2">
      <c r="A25" s="50" t="s">
        <v>69</v>
      </c>
      <c r="B25">
        <v>27</v>
      </c>
      <c r="C25">
        <v>330</v>
      </c>
      <c r="D25">
        <f t="shared" si="0"/>
        <v>1.6765736930345985</v>
      </c>
    </row>
    <row r="26" spans="1:4" x14ac:dyDescent="0.2">
      <c r="A26" s="50" t="s">
        <v>69</v>
      </c>
      <c r="B26">
        <v>29</v>
      </c>
      <c r="C26">
        <v>450</v>
      </c>
      <c r="D26">
        <f t="shared" si="0"/>
        <v>1.8450940997990897</v>
      </c>
    </row>
    <row r="27" spans="1:4" x14ac:dyDescent="0.2">
      <c r="A27" s="50" t="s">
        <v>70</v>
      </c>
      <c r="B27">
        <v>25</v>
      </c>
      <c r="C27">
        <v>340</v>
      </c>
      <c r="D27">
        <f t="shared" si="0"/>
        <v>2.1760000000000002</v>
      </c>
    </row>
    <row r="28" spans="1:4" x14ac:dyDescent="0.2">
      <c r="A28" s="50" t="s">
        <v>70</v>
      </c>
      <c r="B28">
        <v>27</v>
      </c>
      <c r="C28">
        <v>380</v>
      </c>
      <c r="D28">
        <f t="shared" si="0"/>
        <v>1.9306000101610525</v>
      </c>
    </row>
    <row r="29" spans="1:4" x14ac:dyDescent="0.2">
      <c r="A29" s="50" t="s">
        <v>70</v>
      </c>
      <c r="B29">
        <v>27</v>
      </c>
      <c r="C29">
        <v>260</v>
      </c>
      <c r="D29">
        <f t="shared" si="0"/>
        <v>1.3209368490575624</v>
      </c>
    </row>
    <row r="30" spans="1:4" x14ac:dyDescent="0.2">
      <c r="A30" s="50" t="s">
        <v>70</v>
      </c>
      <c r="B30">
        <v>27</v>
      </c>
      <c r="C30">
        <v>260</v>
      </c>
      <c r="D30">
        <f t="shared" si="0"/>
        <v>1.3209368490575624</v>
      </c>
    </row>
    <row r="31" spans="1:4" x14ac:dyDescent="0.2">
      <c r="A31" s="50" t="s">
        <v>70</v>
      </c>
      <c r="B31">
        <v>28</v>
      </c>
      <c r="C31">
        <v>330</v>
      </c>
      <c r="D31">
        <f t="shared" si="0"/>
        <v>1.5032798833819243</v>
      </c>
    </row>
    <row r="32" spans="1:4" x14ac:dyDescent="0.2">
      <c r="B32">
        <f>AVERAGE(B2:B31)</f>
        <v>27.6</v>
      </c>
      <c r="C32">
        <f>AVERAGE(C2:C31)</f>
        <v>334</v>
      </c>
      <c r="D32">
        <f>AVERAGE(D2:D31)</f>
        <v>1.574023211961276</v>
      </c>
    </row>
    <row r="33" spans="1:4" x14ac:dyDescent="0.2">
      <c r="A33" s="51" t="s">
        <v>71</v>
      </c>
      <c r="B33">
        <v>27</v>
      </c>
      <c r="C33">
        <v>250</v>
      </c>
      <c r="D33">
        <f t="shared" ref="D33:D71" si="1">100*(C33/(B33*B33*B33))</f>
        <v>1.2701315856322715</v>
      </c>
    </row>
    <row r="34" spans="1:4" x14ac:dyDescent="0.2">
      <c r="A34" s="51" t="s">
        <v>71</v>
      </c>
      <c r="B34">
        <v>26</v>
      </c>
      <c r="C34">
        <v>230</v>
      </c>
      <c r="D34">
        <f t="shared" si="1"/>
        <v>1.3086026399635866</v>
      </c>
    </row>
    <row r="35" spans="1:4" x14ac:dyDescent="0.2">
      <c r="A35" s="51" t="s">
        <v>71</v>
      </c>
      <c r="B35">
        <v>23</v>
      </c>
      <c r="C35">
        <v>110</v>
      </c>
      <c r="D35">
        <f t="shared" si="1"/>
        <v>0.90408481959398379</v>
      </c>
    </row>
    <row r="36" spans="1:4" x14ac:dyDescent="0.2">
      <c r="A36" s="51" t="s">
        <v>71</v>
      </c>
      <c r="B36">
        <v>26</v>
      </c>
      <c r="C36">
        <v>280</v>
      </c>
      <c r="D36">
        <f t="shared" si="1"/>
        <v>1.5930814747382795</v>
      </c>
    </row>
    <row r="37" spans="1:4" x14ac:dyDescent="0.2">
      <c r="A37" s="51" t="s">
        <v>71</v>
      </c>
      <c r="B37">
        <v>23</v>
      </c>
      <c r="C37">
        <v>120</v>
      </c>
      <c r="D37">
        <f t="shared" si="1"/>
        <v>0.98627434864798214</v>
      </c>
    </row>
    <row r="38" spans="1:4" x14ac:dyDescent="0.2">
      <c r="A38" s="51" t="s">
        <v>71</v>
      </c>
      <c r="B38">
        <v>23</v>
      </c>
      <c r="C38">
        <v>170</v>
      </c>
      <c r="D38">
        <f t="shared" si="1"/>
        <v>1.3972219939179749</v>
      </c>
    </row>
    <row r="39" spans="1:4" x14ac:dyDescent="0.2">
      <c r="A39" s="51" t="s">
        <v>71</v>
      </c>
      <c r="B39">
        <v>26</v>
      </c>
      <c r="C39">
        <v>260</v>
      </c>
      <c r="D39">
        <f t="shared" si="1"/>
        <v>1.4792899408284024</v>
      </c>
    </row>
    <row r="40" spans="1:4" x14ac:dyDescent="0.2">
      <c r="A40" s="51" t="s">
        <v>71</v>
      </c>
      <c r="B40">
        <v>28</v>
      </c>
      <c r="C40">
        <v>130</v>
      </c>
      <c r="D40">
        <f t="shared" si="1"/>
        <v>0.59220116618075802</v>
      </c>
    </row>
    <row r="41" spans="1:4" x14ac:dyDescent="0.2">
      <c r="A41" s="51" t="s">
        <v>71</v>
      </c>
      <c r="B41">
        <v>25</v>
      </c>
      <c r="C41">
        <v>160</v>
      </c>
      <c r="D41">
        <f t="shared" si="1"/>
        <v>1.024</v>
      </c>
    </row>
    <row r="42" spans="1:4" x14ac:dyDescent="0.2">
      <c r="A42" s="51" t="s">
        <v>71</v>
      </c>
      <c r="B42">
        <v>21</v>
      </c>
      <c r="C42">
        <v>130</v>
      </c>
      <c r="D42">
        <f t="shared" si="1"/>
        <v>1.4037360976136486</v>
      </c>
    </row>
    <row r="43" spans="1:4" x14ac:dyDescent="0.2">
      <c r="A43" s="51" t="s">
        <v>71</v>
      </c>
      <c r="B43">
        <v>20</v>
      </c>
      <c r="C43">
        <v>110</v>
      </c>
      <c r="D43">
        <f t="shared" si="1"/>
        <v>1.375</v>
      </c>
    </row>
    <row r="44" spans="1:4" x14ac:dyDescent="0.2">
      <c r="A44" s="51" t="s">
        <v>71</v>
      </c>
      <c r="B44">
        <v>26</v>
      </c>
      <c r="C44">
        <v>260</v>
      </c>
      <c r="D44">
        <f t="shared" si="1"/>
        <v>1.4792899408284024</v>
      </c>
    </row>
    <row r="45" spans="1:4" x14ac:dyDescent="0.2">
      <c r="A45" s="51" t="s">
        <v>71</v>
      </c>
      <c r="B45">
        <v>20</v>
      </c>
      <c r="C45">
        <v>90</v>
      </c>
      <c r="D45">
        <f t="shared" si="1"/>
        <v>1.125</v>
      </c>
    </row>
    <row r="46" spans="1:4" x14ac:dyDescent="0.2">
      <c r="A46" s="51" t="s">
        <v>71</v>
      </c>
      <c r="B46">
        <v>25</v>
      </c>
      <c r="C46">
        <v>200</v>
      </c>
      <c r="D46">
        <f t="shared" si="1"/>
        <v>1.28</v>
      </c>
    </row>
    <row r="47" spans="1:4" x14ac:dyDescent="0.2">
      <c r="A47" s="51" t="s">
        <v>71</v>
      </c>
      <c r="B47">
        <v>19</v>
      </c>
      <c r="C47">
        <v>110</v>
      </c>
      <c r="D47">
        <f t="shared" si="1"/>
        <v>1.6037323224959907</v>
      </c>
    </row>
    <row r="48" spans="1:4" x14ac:dyDescent="0.2">
      <c r="A48" s="51" t="s">
        <v>71</v>
      </c>
      <c r="B48">
        <v>21</v>
      </c>
      <c r="C48">
        <v>120</v>
      </c>
      <c r="D48">
        <f t="shared" si="1"/>
        <v>1.2957563977972142</v>
      </c>
    </row>
    <row r="49" spans="1:4" x14ac:dyDescent="0.2">
      <c r="A49" s="51" t="s">
        <v>71</v>
      </c>
      <c r="B49">
        <v>25</v>
      </c>
      <c r="C49">
        <v>230</v>
      </c>
      <c r="D49">
        <f t="shared" si="1"/>
        <v>1.472</v>
      </c>
    </row>
    <row r="50" spans="1:4" x14ac:dyDescent="0.2">
      <c r="A50" s="51" t="s">
        <v>71</v>
      </c>
      <c r="B50">
        <v>20</v>
      </c>
      <c r="C50">
        <v>110</v>
      </c>
      <c r="D50">
        <f t="shared" si="1"/>
        <v>1.375</v>
      </c>
    </row>
    <row r="51" spans="1:4" x14ac:dyDescent="0.2">
      <c r="A51" s="51" t="s">
        <v>71</v>
      </c>
      <c r="B51">
        <v>21</v>
      </c>
      <c r="C51">
        <v>140</v>
      </c>
      <c r="D51">
        <f t="shared" si="1"/>
        <v>1.5117157974300832</v>
      </c>
    </row>
    <row r="52" spans="1:4" x14ac:dyDescent="0.2">
      <c r="A52" s="51" t="s">
        <v>71</v>
      </c>
      <c r="B52">
        <v>21</v>
      </c>
      <c r="C52">
        <v>120</v>
      </c>
      <c r="D52">
        <f t="shared" si="1"/>
        <v>1.2957563977972142</v>
      </c>
    </row>
    <row r="53" spans="1:4" x14ac:dyDescent="0.2">
      <c r="A53" s="51" t="s">
        <v>71</v>
      </c>
      <c r="B53">
        <v>19</v>
      </c>
      <c r="C53">
        <v>100</v>
      </c>
      <c r="D53">
        <f t="shared" si="1"/>
        <v>1.4579384749963553</v>
      </c>
    </row>
    <row r="54" spans="1:4" x14ac:dyDescent="0.2">
      <c r="A54" s="51" t="s">
        <v>71</v>
      </c>
      <c r="B54">
        <v>18</v>
      </c>
      <c r="C54">
        <v>90</v>
      </c>
      <c r="D54">
        <f t="shared" si="1"/>
        <v>1.5432098765432098</v>
      </c>
    </row>
    <row r="55" spans="1:4" x14ac:dyDescent="0.2">
      <c r="A55" s="51" t="s">
        <v>71</v>
      </c>
      <c r="B55">
        <v>29</v>
      </c>
      <c r="C55">
        <v>430</v>
      </c>
      <c r="D55">
        <f t="shared" si="1"/>
        <v>1.7630899175857968</v>
      </c>
    </row>
    <row r="56" spans="1:4" x14ac:dyDescent="0.2">
      <c r="A56" s="51" t="s">
        <v>71</v>
      </c>
      <c r="B56">
        <v>24</v>
      </c>
      <c r="C56">
        <v>160</v>
      </c>
      <c r="D56">
        <f t="shared" si="1"/>
        <v>1.1574074074074074</v>
      </c>
    </row>
    <row r="57" spans="1:4" x14ac:dyDescent="0.2">
      <c r="A57" s="51" t="s">
        <v>71</v>
      </c>
      <c r="B57">
        <v>25</v>
      </c>
      <c r="C57">
        <v>170</v>
      </c>
      <c r="D57">
        <f t="shared" si="1"/>
        <v>1.0880000000000001</v>
      </c>
    </row>
    <row r="58" spans="1:4" x14ac:dyDescent="0.2">
      <c r="A58" s="51" t="s">
        <v>72</v>
      </c>
      <c r="B58">
        <v>21</v>
      </c>
      <c r="C58">
        <v>180</v>
      </c>
      <c r="D58">
        <f t="shared" si="1"/>
        <v>1.9436345966958213</v>
      </c>
    </row>
    <row r="59" spans="1:4" x14ac:dyDescent="0.2">
      <c r="A59" s="51" t="s">
        <v>72</v>
      </c>
      <c r="B59">
        <v>23</v>
      </c>
      <c r="C59">
        <v>130</v>
      </c>
      <c r="D59">
        <f t="shared" si="1"/>
        <v>1.0684638777019808</v>
      </c>
    </row>
    <row r="60" spans="1:4" x14ac:dyDescent="0.2">
      <c r="A60" s="51" t="s">
        <v>72</v>
      </c>
      <c r="B60">
        <v>19</v>
      </c>
      <c r="C60">
        <v>180</v>
      </c>
      <c r="D60">
        <f t="shared" si="1"/>
        <v>2.6242892549934393</v>
      </c>
    </row>
    <row r="61" spans="1:4" x14ac:dyDescent="0.2">
      <c r="A61" s="51" t="s">
        <v>72</v>
      </c>
      <c r="B61">
        <v>23</v>
      </c>
      <c r="C61">
        <v>180</v>
      </c>
      <c r="D61">
        <f t="shared" si="1"/>
        <v>1.4794115229719733</v>
      </c>
    </row>
    <row r="62" spans="1:4" x14ac:dyDescent="0.2">
      <c r="A62" s="51" t="s">
        <v>72</v>
      </c>
      <c r="B62">
        <v>19</v>
      </c>
      <c r="C62">
        <v>120</v>
      </c>
      <c r="D62">
        <f t="shared" si="1"/>
        <v>1.7495261699956262</v>
      </c>
    </row>
    <row r="63" spans="1:4" x14ac:dyDescent="0.2">
      <c r="A63" s="51" t="s">
        <v>72</v>
      </c>
      <c r="B63">
        <v>24</v>
      </c>
      <c r="C63">
        <v>180</v>
      </c>
      <c r="D63">
        <f t="shared" si="1"/>
        <v>1.3020833333333335</v>
      </c>
    </row>
    <row r="64" spans="1:4" x14ac:dyDescent="0.2">
      <c r="A64" s="51" t="s">
        <v>72</v>
      </c>
      <c r="B64">
        <v>21</v>
      </c>
      <c r="C64">
        <v>320</v>
      </c>
      <c r="D64">
        <f t="shared" si="1"/>
        <v>3.4553503941259041</v>
      </c>
    </row>
    <row r="65" spans="1:4" x14ac:dyDescent="0.2">
      <c r="A65" s="51" t="s">
        <v>72</v>
      </c>
      <c r="B65">
        <v>24</v>
      </c>
      <c r="C65">
        <v>280</v>
      </c>
      <c r="D65">
        <f t="shared" si="1"/>
        <v>2.0254629629629628</v>
      </c>
    </row>
    <row r="66" spans="1:4" x14ac:dyDescent="0.2">
      <c r="A66" s="51" t="s">
        <v>72</v>
      </c>
      <c r="B66">
        <v>22</v>
      </c>
      <c r="C66">
        <v>160</v>
      </c>
      <c r="D66">
        <f t="shared" si="1"/>
        <v>1.5026296018031555</v>
      </c>
    </row>
    <row r="67" spans="1:4" x14ac:dyDescent="0.2">
      <c r="A67" s="51" t="s">
        <v>72</v>
      </c>
      <c r="B67">
        <v>18</v>
      </c>
      <c r="C67">
        <v>170</v>
      </c>
      <c r="D67">
        <f t="shared" si="1"/>
        <v>2.9149519890260631</v>
      </c>
    </row>
    <row r="68" spans="1:4" x14ac:dyDescent="0.2">
      <c r="A68" s="51" t="s">
        <v>72</v>
      </c>
      <c r="B68">
        <v>23</v>
      </c>
      <c r="C68">
        <v>230</v>
      </c>
      <c r="D68">
        <f t="shared" si="1"/>
        <v>1.890359168241966</v>
      </c>
    </row>
    <row r="69" spans="1:4" x14ac:dyDescent="0.2">
      <c r="A69" s="51" t="s">
        <v>72</v>
      </c>
      <c r="B69">
        <v>19</v>
      </c>
      <c r="C69">
        <v>180</v>
      </c>
      <c r="D69">
        <f t="shared" si="1"/>
        <v>2.6242892549934393</v>
      </c>
    </row>
    <row r="70" spans="1:4" x14ac:dyDescent="0.2">
      <c r="A70" s="51" t="s">
        <v>72</v>
      </c>
      <c r="B70">
        <v>19</v>
      </c>
      <c r="C70">
        <v>140</v>
      </c>
      <c r="D70">
        <f t="shared" si="1"/>
        <v>2.0411138649948972</v>
      </c>
    </row>
    <row r="71" spans="1:4" x14ac:dyDescent="0.2">
      <c r="A71" s="51" t="s">
        <v>72</v>
      </c>
      <c r="B71">
        <v>24</v>
      </c>
      <c r="C71">
        <v>210</v>
      </c>
      <c r="D71">
        <f t="shared" si="1"/>
        <v>1.5190972222222221</v>
      </c>
    </row>
    <row r="72" spans="1:4" x14ac:dyDescent="0.2">
      <c r="B72">
        <f>AVERAGE(B33:B71)</f>
        <v>22.564102564102566</v>
      </c>
      <c r="C72">
        <f t="shared" ref="C72:D72" si="2">AVERAGE(C33:C71)</f>
        <v>177.94871794871796</v>
      </c>
      <c r="D72">
        <f t="shared" si="2"/>
        <v>1.5621072772836244</v>
      </c>
    </row>
    <row r="73" spans="1:4" x14ac:dyDescent="0.2">
      <c r="A73" t="s">
        <v>4</v>
      </c>
      <c r="B73">
        <v>25</v>
      </c>
      <c r="C73">
        <v>260</v>
      </c>
      <c r="D73">
        <f t="shared" ref="D73:D85" si="3">100*(C73/(B73*B73*B73))</f>
        <v>1.6639999999999999</v>
      </c>
    </row>
    <row r="74" spans="1:4" x14ac:dyDescent="0.2">
      <c r="A74" t="s">
        <v>4</v>
      </c>
      <c r="B74">
        <v>26</v>
      </c>
      <c r="C74">
        <v>360</v>
      </c>
      <c r="D74">
        <f t="shared" si="3"/>
        <v>2.0482476103777878</v>
      </c>
    </row>
    <row r="75" spans="1:4" x14ac:dyDescent="0.2">
      <c r="A75" t="s">
        <v>4</v>
      </c>
      <c r="B75">
        <v>24</v>
      </c>
      <c r="C75">
        <v>160</v>
      </c>
      <c r="D75">
        <f t="shared" si="3"/>
        <v>1.1574074074074074</v>
      </c>
    </row>
    <row r="76" spans="1:4" x14ac:dyDescent="0.2">
      <c r="A76" t="s">
        <v>4</v>
      </c>
      <c r="B76">
        <v>27</v>
      </c>
      <c r="C76">
        <v>260</v>
      </c>
      <c r="D76">
        <f t="shared" si="3"/>
        <v>1.3209368490575624</v>
      </c>
    </row>
    <row r="77" spans="1:4" x14ac:dyDescent="0.2">
      <c r="A77" t="s">
        <v>4</v>
      </c>
      <c r="B77">
        <v>29</v>
      </c>
      <c r="C77">
        <v>360</v>
      </c>
      <c r="D77">
        <f t="shared" si="3"/>
        <v>1.4760752798392718</v>
      </c>
    </row>
    <row r="78" spans="1:4" x14ac:dyDescent="0.2">
      <c r="A78" t="s">
        <v>4</v>
      </c>
      <c r="B78">
        <v>27</v>
      </c>
      <c r="C78">
        <v>290</v>
      </c>
      <c r="D78">
        <f t="shared" si="3"/>
        <v>1.4733526393334351</v>
      </c>
    </row>
    <row r="79" spans="1:4" x14ac:dyDescent="0.2">
      <c r="A79" t="s">
        <v>4</v>
      </c>
      <c r="B79">
        <v>27</v>
      </c>
      <c r="C79">
        <v>240</v>
      </c>
      <c r="D79">
        <f t="shared" si="3"/>
        <v>1.2193263222069806</v>
      </c>
    </row>
    <row r="80" spans="1:4" x14ac:dyDescent="0.2">
      <c r="A80" t="s">
        <v>4</v>
      </c>
      <c r="B80">
        <v>27</v>
      </c>
      <c r="C80">
        <v>250</v>
      </c>
      <c r="D80">
        <f t="shared" si="3"/>
        <v>1.2701315856322715</v>
      </c>
    </row>
    <row r="81" spans="1:4" x14ac:dyDescent="0.2">
      <c r="A81" t="s">
        <v>4</v>
      </c>
      <c r="B81">
        <v>29</v>
      </c>
      <c r="C81">
        <v>360</v>
      </c>
      <c r="D81">
        <f t="shared" si="3"/>
        <v>1.4760752798392718</v>
      </c>
    </row>
    <row r="82" spans="1:4" x14ac:dyDescent="0.2">
      <c r="A82" t="s">
        <v>4</v>
      </c>
      <c r="B82">
        <v>27</v>
      </c>
      <c r="C82">
        <v>260</v>
      </c>
      <c r="D82">
        <f t="shared" si="3"/>
        <v>1.3209368490575624</v>
      </c>
    </row>
    <row r="83" spans="1:4" x14ac:dyDescent="0.2">
      <c r="A83" t="s">
        <v>4</v>
      </c>
      <c r="B83">
        <v>30</v>
      </c>
      <c r="C83">
        <v>470</v>
      </c>
      <c r="D83">
        <f t="shared" si="3"/>
        <v>1.7407407407407407</v>
      </c>
    </row>
    <row r="84" spans="1:4" x14ac:dyDescent="0.2">
      <c r="A84" t="s">
        <v>4</v>
      </c>
      <c r="B84">
        <v>32</v>
      </c>
      <c r="C84">
        <v>540</v>
      </c>
      <c r="D84">
        <f t="shared" si="3"/>
        <v>1.64794921875</v>
      </c>
    </row>
    <row r="85" spans="1:4" x14ac:dyDescent="0.2">
      <c r="A85" t="s">
        <v>4</v>
      </c>
      <c r="B85">
        <v>30</v>
      </c>
      <c r="C85">
        <v>420</v>
      </c>
      <c r="D85">
        <f t="shared" si="3"/>
        <v>1.5555555555555556</v>
      </c>
    </row>
    <row r="86" spans="1:4" x14ac:dyDescent="0.2">
      <c r="B86">
        <f>AVERAGE(B73:B85)</f>
        <v>27.692307692307693</v>
      </c>
      <c r="C86">
        <f t="shared" ref="C86:D86" si="4">AVERAGE(C73:C85)</f>
        <v>325.38461538461536</v>
      </c>
      <c r="D86">
        <f t="shared" si="4"/>
        <v>1.49005656444598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434F4-3A46-F241-8EFF-51C7AD2D8344}">
  <dimension ref="A2:I48"/>
  <sheetViews>
    <sheetView topLeftCell="A21" workbookViewId="0">
      <selection activeCell="K14" sqref="K14"/>
    </sheetView>
  </sheetViews>
  <sheetFormatPr baseColWidth="10" defaultRowHeight="16" x14ac:dyDescent="0.2"/>
  <cols>
    <col min="4" max="4" width="19" bestFit="1" customWidth="1"/>
  </cols>
  <sheetData>
    <row r="2" spans="1:9" ht="17" thickBot="1" x14ac:dyDescent="0.25">
      <c r="A2" s="54" t="s">
        <v>88</v>
      </c>
      <c r="B2" s="54" t="s">
        <v>89</v>
      </c>
      <c r="C2" s="54" t="s">
        <v>3</v>
      </c>
      <c r="D2" s="54" t="s">
        <v>139</v>
      </c>
      <c r="E2" s="54" t="s">
        <v>138</v>
      </c>
      <c r="F2" s="54" t="s">
        <v>140</v>
      </c>
      <c r="G2" s="54" t="s">
        <v>193</v>
      </c>
      <c r="I2" t="s">
        <v>141</v>
      </c>
    </row>
    <row r="3" spans="1:9" ht="19" x14ac:dyDescent="0.2">
      <c r="A3" t="s">
        <v>198</v>
      </c>
      <c r="B3">
        <v>5705</v>
      </c>
      <c r="C3" s="74" t="s">
        <v>243</v>
      </c>
      <c r="D3" s="2">
        <f t="shared" ref="D3:D20" si="0">AVERAGE(E3:G3)</f>
        <v>57.347823333333338</v>
      </c>
      <c r="E3" s="2">
        <v>45.731290000000001</v>
      </c>
      <c r="F3" s="2">
        <v>50.187220000000003</v>
      </c>
      <c r="G3" s="2">
        <v>76.124960000000002</v>
      </c>
      <c r="I3" t="s">
        <v>142</v>
      </c>
    </row>
    <row r="4" spans="1:9" ht="19" x14ac:dyDescent="0.2">
      <c r="A4" t="s">
        <v>199</v>
      </c>
      <c r="B4">
        <v>5708</v>
      </c>
      <c r="C4" s="74" t="s">
        <v>243</v>
      </c>
      <c r="D4" s="2">
        <f t="shared" si="0"/>
        <v>45.210929999999998</v>
      </c>
      <c r="E4" s="2">
        <v>41.359859999999998</v>
      </c>
      <c r="F4" s="2">
        <v>61.610950000000003</v>
      </c>
      <c r="G4" s="2">
        <v>32.66198</v>
      </c>
      <c r="I4" t="s">
        <v>191</v>
      </c>
    </row>
    <row r="5" spans="1:9" ht="19" x14ac:dyDescent="0.2">
      <c r="A5" t="s">
        <v>200</v>
      </c>
      <c r="B5">
        <v>5709</v>
      </c>
      <c r="C5" s="74" t="s">
        <v>243</v>
      </c>
      <c r="D5" s="2">
        <f t="shared" si="0"/>
        <v>39.461653333333338</v>
      </c>
      <c r="E5" s="2">
        <v>55.879109999999997</v>
      </c>
      <c r="F5" s="2">
        <v>40.381900000000002</v>
      </c>
      <c r="G5" s="2">
        <v>22.123950000000001</v>
      </c>
    </row>
    <row r="6" spans="1:9" ht="19" x14ac:dyDescent="0.2">
      <c r="A6" t="s">
        <v>201</v>
      </c>
      <c r="B6">
        <v>5712</v>
      </c>
      <c r="C6" s="74" t="s">
        <v>243</v>
      </c>
      <c r="D6" s="2">
        <f t="shared" si="0"/>
        <v>64.523053333333337</v>
      </c>
      <c r="E6" s="2">
        <v>67.633179999999996</v>
      </c>
      <c r="F6" s="2">
        <v>27.978909999999999</v>
      </c>
      <c r="G6" s="2">
        <v>97.957070000000002</v>
      </c>
    </row>
    <row r="7" spans="1:9" ht="19" x14ac:dyDescent="0.2">
      <c r="A7" t="s">
        <v>202</v>
      </c>
      <c r="B7">
        <v>5714</v>
      </c>
      <c r="C7" s="74" t="s">
        <v>243</v>
      </c>
      <c r="D7" s="2">
        <f t="shared" si="0"/>
        <v>79.111476666666661</v>
      </c>
      <c r="E7" s="2">
        <v>65.312460000000002</v>
      </c>
      <c r="F7" s="2">
        <v>110.9469</v>
      </c>
      <c r="G7" s="2">
        <v>61.075069999999997</v>
      </c>
    </row>
    <row r="8" spans="1:9" ht="19" x14ac:dyDescent="0.2">
      <c r="A8" t="s">
        <v>203</v>
      </c>
      <c r="B8">
        <v>5715</v>
      </c>
      <c r="C8" s="74" t="s">
        <v>243</v>
      </c>
      <c r="D8" s="2">
        <f t="shared" si="0"/>
        <v>108.47649666666666</v>
      </c>
      <c r="E8" s="2">
        <v>136.10400000000001</v>
      </c>
      <c r="F8" s="2">
        <v>135.32689999999999</v>
      </c>
      <c r="G8" s="2">
        <v>53.99859</v>
      </c>
    </row>
    <row r="9" spans="1:9" ht="19" x14ac:dyDescent="0.2">
      <c r="A9" t="s">
        <v>204</v>
      </c>
      <c r="B9">
        <v>5716</v>
      </c>
      <c r="C9" s="74" t="s">
        <v>243</v>
      </c>
      <c r="D9" s="2">
        <f t="shared" si="0"/>
        <v>133.82213999999999</v>
      </c>
      <c r="E9" s="2">
        <v>165.75030000000001</v>
      </c>
      <c r="F9" s="2">
        <v>143.4803</v>
      </c>
      <c r="G9" s="2">
        <v>92.235820000000004</v>
      </c>
    </row>
    <row r="10" spans="1:9" ht="19" x14ac:dyDescent="0.2">
      <c r="A10" t="s">
        <v>205</v>
      </c>
      <c r="B10">
        <v>5723</v>
      </c>
      <c r="C10" s="74" t="s">
        <v>243</v>
      </c>
      <c r="D10" s="2">
        <f t="shared" si="0"/>
        <v>79.787586666666655</v>
      </c>
      <c r="E10" s="2">
        <v>60.118369999999999</v>
      </c>
      <c r="F10" s="2">
        <v>92.217370000000003</v>
      </c>
      <c r="G10" s="2">
        <v>87.027019999999993</v>
      </c>
    </row>
    <row r="11" spans="1:9" ht="19" x14ac:dyDescent="0.2">
      <c r="A11" t="s">
        <v>206</v>
      </c>
      <c r="B11">
        <v>5726</v>
      </c>
      <c r="C11" s="74" t="s">
        <v>243</v>
      </c>
      <c r="D11" s="2">
        <f t="shared" si="0"/>
        <v>26.060666666666666</v>
      </c>
      <c r="E11" s="2">
        <v>30.563839999999999</v>
      </c>
      <c r="F11" s="2">
        <v>29.497800000000002</v>
      </c>
      <c r="G11" s="2">
        <v>18.120360000000002</v>
      </c>
    </row>
    <row r="12" spans="1:9" ht="19" x14ac:dyDescent="0.2">
      <c r="A12" t="s">
        <v>207</v>
      </c>
      <c r="B12">
        <v>5727</v>
      </c>
      <c r="C12" s="74" t="s">
        <v>243</v>
      </c>
      <c r="D12" s="2">
        <f t="shared" si="0"/>
        <v>110.12369999999999</v>
      </c>
      <c r="E12" s="2">
        <v>114.3574</v>
      </c>
      <c r="F12" s="2">
        <v>123.13249999999999</v>
      </c>
      <c r="G12" s="2">
        <v>92.881200000000007</v>
      </c>
    </row>
    <row r="13" spans="1:9" ht="19" x14ac:dyDescent="0.2">
      <c r="A13" t="s">
        <v>208</v>
      </c>
      <c r="B13">
        <v>5730</v>
      </c>
      <c r="C13" s="74" t="s">
        <v>243</v>
      </c>
      <c r="D13" s="2">
        <f t="shared" si="0"/>
        <v>84.321133333333322</v>
      </c>
      <c r="E13" s="2">
        <v>125.9511</v>
      </c>
      <c r="F13" s="2">
        <v>83.550479999999993</v>
      </c>
      <c r="G13" s="2">
        <v>43.461820000000003</v>
      </c>
    </row>
    <row r="14" spans="1:9" ht="19" x14ac:dyDescent="0.2">
      <c r="A14" t="s">
        <v>209</v>
      </c>
      <c r="B14">
        <v>5735</v>
      </c>
      <c r="C14" s="74" t="s">
        <v>243</v>
      </c>
      <c r="D14" s="2">
        <f t="shared" si="0"/>
        <v>36.256193333333336</v>
      </c>
      <c r="E14" s="2">
        <v>37.998530000000002</v>
      </c>
      <c r="F14" s="2">
        <v>34.526629999999997</v>
      </c>
      <c r="G14" s="2">
        <v>36.24342</v>
      </c>
    </row>
    <row r="15" spans="1:9" ht="19" x14ac:dyDescent="0.2">
      <c r="A15" t="s">
        <v>210</v>
      </c>
      <c r="B15">
        <v>5737</v>
      </c>
      <c r="C15" s="74" t="s">
        <v>243</v>
      </c>
      <c r="D15" s="2">
        <f t="shared" si="0"/>
        <v>88.786569999999983</v>
      </c>
      <c r="E15" s="2">
        <v>80.153700000000001</v>
      </c>
      <c r="F15" s="2">
        <v>108.48609999999999</v>
      </c>
      <c r="G15" s="2">
        <v>77.719909999999999</v>
      </c>
    </row>
    <row r="16" spans="1:9" ht="19" x14ac:dyDescent="0.2">
      <c r="A16" t="s">
        <v>211</v>
      </c>
      <c r="B16">
        <v>5738</v>
      </c>
      <c r="C16" s="74" t="s">
        <v>243</v>
      </c>
      <c r="D16" s="2">
        <f t="shared" si="0"/>
        <v>76.777053333333342</v>
      </c>
      <c r="E16" s="2">
        <v>90.622839999999997</v>
      </c>
      <c r="F16" s="2">
        <v>85.513159999999999</v>
      </c>
      <c r="G16" s="2">
        <v>54.195160000000001</v>
      </c>
    </row>
    <row r="17" spans="1:7" ht="19" x14ac:dyDescent="0.2">
      <c r="A17" t="s">
        <v>212</v>
      </c>
      <c r="B17">
        <v>5747</v>
      </c>
      <c r="C17" s="74" t="s">
        <v>243</v>
      </c>
      <c r="D17" s="2">
        <f t="shared" si="0"/>
        <v>131.42146666666667</v>
      </c>
      <c r="E17" s="2">
        <v>142.66120000000001</v>
      </c>
      <c r="F17" s="2">
        <v>134.8365</v>
      </c>
      <c r="G17" s="2">
        <v>116.7667</v>
      </c>
    </row>
    <row r="18" spans="1:7" ht="19" x14ac:dyDescent="0.2">
      <c r="A18" t="s">
        <v>213</v>
      </c>
      <c r="B18">
        <v>5748</v>
      </c>
      <c r="C18" s="74" t="s">
        <v>243</v>
      </c>
      <c r="D18" s="2">
        <f t="shared" si="0"/>
        <v>84.166536666666659</v>
      </c>
      <c r="E18" s="2">
        <v>136.1643</v>
      </c>
      <c r="F18" s="2">
        <v>77.045569999999998</v>
      </c>
      <c r="G18" s="2">
        <v>39.289740000000002</v>
      </c>
    </row>
    <row r="19" spans="1:7" ht="19" x14ac:dyDescent="0.2">
      <c r="A19" t="s">
        <v>214</v>
      </c>
      <c r="B19">
        <v>5751</v>
      </c>
      <c r="C19" s="74" t="s">
        <v>243</v>
      </c>
      <c r="D19" s="2">
        <f t="shared" si="0"/>
        <v>93.897679999999994</v>
      </c>
      <c r="E19" s="2">
        <v>48.669139999999999</v>
      </c>
      <c r="F19" s="2">
        <v>109.4173</v>
      </c>
      <c r="G19" s="2">
        <v>123.6066</v>
      </c>
    </row>
    <row r="20" spans="1:7" ht="20" thickBot="1" x14ac:dyDescent="0.25">
      <c r="A20" s="54" t="s">
        <v>215</v>
      </c>
      <c r="B20" s="54">
        <v>5753</v>
      </c>
      <c r="C20" s="74" t="s">
        <v>243</v>
      </c>
      <c r="D20" s="55">
        <f t="shared" si="0"/>
        <v>135.0735</v>
      </c>
      <c r="E20" s="55">
        <v>111.8751</v>
      </c>
      <c r="F20" s="55">
        <v>143.5333</v>
      </c>
      <c r="G20" s="55">
        <v>149.81209999999999</v>
      </c>
    </row>
    <row r="21" spans="1:7" ht="17" thickBot="1" x14ac:dyDescent="0.25">
      <c r="A21" s="56"/>
      <c r="B21" s="56"/>
      <c r="C21" s="56"/>
      <c r="D21" s="57">
        <f>AVERAGE(D3:D20)</f>
        <v>81.923647777777774</v>
      </c>
      <c r="E21" s="57">
        <f t="shared" ref="E21:G21" si="1">AVERAGE(E3:E20)</f>
        <v>86.494762222222221</v>
      </c>
      <c r="F21" s="57">
        <f t="shared" si="1"/>
        <v>88.426099444444446</v>
      </c>
      <c r="G21" s="57">
        <f t="shared" si="1"/>
        <v>70.850081666666654</v>
      </c>
    </row>
    <row r="22" spans="1:7" x14ac:dyDescent="0.2">
      <c r="A22" t="s">
        <v>216</v>
      </c>
      <c r="B22">
        <v>5707</v>
      </c>
      <c r="C22" t="s">
        <v>4</v>
      </c>
      <c r="D22" s="2">
        <f t="shared" ref="D22:D32" si="2">AVERAGE(E22:G22)</f>
        <v>106.81566333333335</v>
      </c>
      <c r="E22" s="2">
        <v>136.7174</v>
      </c>
      <c r="F22" s="2">
        <v>116.90860000000001</v>
      </c>
      <c r="G22" s="2">
        <v>66.820989999999995</v>
      </c>
    </row>
    <row r="23" spans="1:7" x14ac:dyDescent="0.2">
      <c r="A23" t="s">
        <v>217</v>
      </c>
      <c r="B23">
        <v>5711</v>
      </c>
      <c r="C23" t="s">
        <v>4</v>
      </c>
      <c r="D23" s="2">
        <f t="shared" si="2"/>
        <v>108.51065999999999</v>
      </c>
      <c r="E23" s="2">
        <v>128.32040000000001</v>
      </c>
      <c r="F23" s="2">
        <v>115.88849999999999</v>
      </c>
      <c r="G23" s="2">
        <v>81.323080000000004</v>
      </c>
    </row>
    <row r="24" spans="1:7" x14ac:dyDescent="0.2">
      <c r="A24" t="s">
        <v>218</v>
      </c>
      <c r="B24">
        <v>5713</v>
      </c>
      <c r="C24" t="s">
        <v>4</v>
      </c>
      <c r="D24" s="2">
        <f t="shared" si="2"/>
        <v>139.06848666666667</v>
      </c>
      <c r="E24" s="2">
        <v>186.50710000000001</v>
      </c>
      <c r="F24" s="2">
        <v>151.89340000000001</v>
      </c>
      <c r="G24" s="2">
        <v>78.804959999999994</v>
      </c>
    </row>
    <row r="25" spans="1:7" x14ac:dyDescent="0.2">
      <c r="A25" t="s">
        <v>219</v>
      </c>
      <c r="B25">
        <v>5725</v>
      </c>
      <c r="C25" t="s">
        <v>4</v>
      </c>
      <c r="D25" s="2">
        <f t="shared" si="2"/>
        <v>95.971316666666667</v>
      </c>
      <c r="E25" s="2">
        <v>53.579949999999997</v>
      </c>
      <c r="F25" s="2">
        <v>115.9576</v>
      </c>
      <c r="G25" s="2">
        <v>118.3764</v>
      </c>
    </row>
    <row r="26" spans="1:7" x14ac:dyDescent="0.2">
      <c r="A26" t="s">
        <v>220</v>
      </c>
      <c r="B26">
        <v>5729</v>
      </c>
      <c r="C26" t="s">
        <v>4</v>
      </c>
      <c r="D26" s="2">
        <f t="shared" si="2"/>
        <v>104.36425333333334</v>
      </c>
      <c r="E26" s="2">
        <v>123.423</v>
      </c>
      <c r="F26" s="2">
        <v>120.2958</v>
      </c>
      <c r="G26" s="2">
        <v>69.373959999999997</v>
      </c>
    </row>
    <row r="27" spans="1:7" x14ac:dyDescent="0.2">
      <c r="A27" t="s">
        <v>221</v>
      </c>
      <c r="B27">
        <v>5733</v>
      </c>
      <c r="C27" t="s">
        <v>4</v>
      </c>
      <c r="D27" s="2">
        <f t="shared" si="2"/>
        <v>102.69749999999999</v>
      </c>
      <c r="E27" s="2">
        <v>77.912549999999996</v>
      </c>
      <c r="F27" s="2">
        <v>138.11689999999999</v>
      </c>
      <c r="G27" s="2">
        <v>92.063050000000004</v>
      </c>
    </row>
    <row r="28" spans="1:7" x14ac:dyDescent="0.2">
      <c r="A28" t="s">
        <v>222</v>
      </c>
      <c r="B28">
        <v>5736</v>
      </c>
      <c r="C28" t="s">
        <v>4</v>
      </c>
      <c r="D28" s="2">
        <f t="shared" si="2"/>
        <v>65.990579999999994</v>
      </c>
      <c r="E28" s="2">
        <v>116.55929999999999</v>
      </c>
      <c r="F28" s="2">
        <v>55.03763</v>
      </c>
      <c r="G28" s="2">
        <v>26.37481</v>
      </c>
    </row>
    <row r="29" spans="1:7" x14ac:dyDescent="0.2">
      <c r="A29" t="s">
        <v>223</v>
      </c>
      <c r="B29">
        <v>5742</v>
      </c>
      <c r="C29" t="s">
        <v>4</v>
      </c>
      <c r="D29" s="2">
        <f t="shared" si="2"/>
        <v>91.398446666666658</v>
      </c>
      <c r="E29" s="2">
        <v>113.0453</v>
      </c>
      <c r="F29" s="2">
        <v>100.2625</v>
      </c>
      <c r="G29" s="2">
        <v>60.887540000000001</v>
      </c>
    </row>
    <row r="30" spans="1:7" x14ac:dyDescent="0.2">
      <c r="A30" t="s">
        <v>224</v>
      </c>
      <c r="B30">
        <v>5745</v>
      </c>
      <c r="C30" t="s">
        <v>4</v>
      </c>
      <c r="D30" s="2">
        <f t="shared" si="2"/>
        <v>116.56009</v>
      </c>
      <c r="E30" s="2">
        <v>184.30189999999999</v>
      </c>
      <c r="F30" s="2">
        <v>110.4991</v>
      </c>
      <c r="G30" s="2">
        <v>54.879269999999998</v>
      </c>
    </row>
    <row r="31" spans="1:7" x14ac:dyDescent="0.2">
      <c r="A31" t="s">
        <v>225</v>
      </c>
      <c r="B31">
        <v>5749</v>
      </c>
      <c r="C31" t="s">
        <v>4</v>
      </c>
      <c r="D31" s="2">
        <f t="shared" si="2"/>
        <v>76.363053333333326</v>
      </c>
      <c r="E31" s="2">
        <v>131.53899999999999</v>
      </c>
      <c r="F31" s="2">
        <v>61.425379999999997</v>
      </c>
      <c r="G31" s="2">
        <v>36.124780000000001</v>
      </c>
    </row>
    <row r="32" spans="1:7" ht="17" thickBot="1" x14ac:dyDescent="0.25">
      <c r="A32" s="54" t="s">
        <v>226</v>
      </c>
      <c r="B32" s="54">
        <v>5752</v>
      </c>
      <c r="C32" s="54" t="s">
        <v>4</v>
      </c>
      <c r="D32" s="55">
        <f t="shared" si="2"/>
        <v>62.380400000000002</v>
      </c>
      <c r="E32" s="55">
        <v>43.983820000000001</v>
      </c>
      <c r="F32" s="55">
        <v>89.882649999999998</v>
      </c>
      <c r="G32" s="55">
        <v>53.274729999999998</v>
      </c>
    </row>
    <row r="33" spans="1:7" ht="17" thickBot="1" x14ac:dyDescent="0.25">
      <c r="A33" s="56"/>
      <c r="B33" s="56"/>
      <c r="C33" s="56"/>
      <c r="D33" s="57">
        <f>AVERAGE(D22:D32)</f>
        <v>97.28367727272726</v>
      </c>
      <c r="E33" s="57">
        <f t="shared" ref="E33:G33" si="3">AVERAGE(E22:E32)</f>
        <v>117.80815636363636</v>
      </c>
      <c r="F33" s="57">
        <f t="shared" si="3"/>
        <v>106.92436909090911</v>
      </c>
      <c r="G33" s="57">
        <f t="shared" si="3"/>
        <v>67.118506363636357</v>
      </c>
    </row>
    <row r="34" spans="1:7" ht="19" x14ac:dyDescent="0.2">
      <c r="A34" t="s">
        <v>227</v>
      </c>
      <c r="B34">
        <v>5710</v>
      </c>
      <c r="C34" s="74" t="s">
        <v>241</v>
      </c>
      <c r="D34" s="2">
        <f t="shared" ref="D34:D47" si="4">AVERAGE(E34:G34)</f>
        <v>132.44666666666666</v>
      </c>
      <c r="E34" s="2">
        <v>124.47280000000001</v>
      </c>
      <c r="F34" s="2">
        <v>141.8357</v>
      </c>
      <c r="G34" s="2">
        <v>131.03149999999999</v>
      </c>
    </row>
    <row r="35" spans="1:7" ht="19" x14ac:dyDescent="0.2">
      <c r="A35" t="s">
        <v>228</v>
      </c>
      <c r="B35">
        <v>5717</v>
      </c>
      <c r="C35" s="74" t="s">
        <v>241</v>
      </c>
      <c r="D35" s="2">
        <f t="shared" si="4"/>
        <v>22.17204666666667</v>
      </c>
      <c r="E35" s="2">
        <v>23.324950000000001</v>
      </c>
      <c r="F35" s="2">
        <v>22.166370000000001</v>
      </c>
      <c r="G35" s="2">
        <v>21.024819999999998</v>
      </c>
    </row>
    <row r="36" spans="1:7" ht="19" x14ac:dyDescent="0.2">
      <c r="A36" t="s">
        <v>229</v>
      </c>
      <c r="B36">
        <v>5718</v>
      </c>
      <c r="C36" s="74" t="s">
        <v>242</v>
      </c>
      <c r="D36" s="2">
        <f t="shared" si="4"/>
        <v>3.4736940000000001</v>
      </c>
      <c r="E36" s="2">
        <v>3.6886950000000001</v>
      </c>
      <c r="F36" s="2">
        <v>2.608301</v>
      </c>
      <c r="G36" s="2">
        <v>4.1240860000000001</v>
      </c>
    </row>
    <row r="37" spans="1:7" ht="19" x14ac:dyDescent="0.2">
      <c r="A37" t="s">
        <v>230</v>
      </c>
      <c r="B37">
        <v>5719</v>
      </c>
      <c r="C37" s="74" t="s">
        <v>242</v>
      </c>
      <c r="D37" s="2">
        <f t="shared" si="4"/>
        <v>9.861206666666666</v>
      </c>
      <c r="E37" s="2">
        <v>6.9625399999999997</v>
      </c>
      <c r="F37" s="2">
        <v>12.1973</v>
      </c>
      <c r="G37" s="2">
        <v>10.423780000000001</v>
      </c>
    </row>
    <row r="38" spans="1:7" ht="19" x14ac:dyDescent="0.2">
      <c r="A38" t="s">
        <v>231</v>
      </c>
      <c r="B38">
        <v>5720</v>
      </c>
      <c r="C38" s="74" t="s">
        <v>242</v>
      </c>
      <c r="D38" s="2">
        <f t="shared" si="4"/>
        <v>24.88406333333333</v>
      </c>
      <c r="E38" s="2">
        <v>32.707929999999998</v>
      </c>
      <c r="F38" s="2">
        <v>19.735379999999999</v>
      </c>
      <c r="G38" s="2">
        <v>22.208880000000001</v>
      </c>
    </row>
    <row r="39" spans="1:7" ht="19" x14ac:dyDescent="0.2">
      <c r="A39" t="s">
        <v>232</v>
      </c>
      <c r="B39">
        <v>5721</v>
      </c>
      <c r="C39" s="74" t="s">
        <v>242</v>
      </c>
      <c r="D39" s="2">
        <f t="shared" si="4"/>
        <v>104.13421999999998</v>
      </c>
      <c r="E39" s="2">
        <v>160.39769999999999</v>
      </c>
      <c r="F39" s="2">
        <v>88.734009999999998</v>
      </c>
      <c r="G39" s="2">
        <v>63.270949999999999</v>
      </c>
    </row>
    <row r="40" spans="1:7" ht="19" x14ac:dyDescent="0.2">
      <c r="A40" t="s">
        <v>233</v>
      </c>
      <c r="B40">
        <v>5724</v>
      </c>
      <c r="C40" s="74" t="s">
        <v>242</v>
      </c>
      <c r="D40" s="2">
        <f t="shared" si="4"/>
        <v>61.880633333333343</v>
      </c>
      <c r="E40" s="2">
        <v>80.684839999999994</v>
      </c>
      <c r="F40" s="2">
        <v>69.038049999999998</v>
      </c>
      <c r="G40" s="2">
        <v>35.91901</v>
      </c>
    </row>
    <row r="41" spans="1:7" ht="19" x14ac:dyDescent="0.2">
      <c r="A41" t="s">
        <v>234</v>
      </c>
      <c r="B41">
        <v>5728</v>
      </c>
      <c r="C41" s="74" t="s">
        <v>242</v>
      </c>
      <c r="D41" s="2">
        <f t="shared" si="4"/>
        <v>120.65886666666665</v>
      </c>
      <c r="E41" s="2">
        <v>115.7925</v>
      </c>
      <c r="F41" s="2">
        <v>139.1362</v>
      </c>
      <c r="G41" s="2">
        <v>107.0479</v>
      </c>
    </row>
    <row r="42" spans="1:7" ht="19" x14ac:dyDescent="0.2">
      <c r="A42" t="s">
        <v>235</v>
      </c>
      <c r="B42">
        <v>5734</v>
      </c>
      <c r="C42" s="74" t="s">
        <v>242</v>
      </c>
      <c r="D42" s="2">
        <f t="shared" si="4"/>
        <v>158.93021333333334</v>
      </c>
      <c r="E42" s="2">
        <v>211.2816</v>
      </c>
      <c r="F42" s="2">
        <v>176.03880000000001</v>
      </c>
      <c r="G42" s="2">
        <v>89.470240000000004</v>
      </c>
    </row>
    <row r="43" spans="1:7" ht="19" x14ac:dyDescent="0.2">
      <c r="A43" t="s">
        <v>236</v>
      </c>
      <c r="B43">
        <v>5739</v>
      </c>
      <c r="C43" s="74" t="s">
        <v>242</v>
      </c>
      <c r="D43" s="2">
        <f t="shared" si="4"/>
        <v>48.109029999999997</v>
      </c>
      <c r="E43" s="2">
        <v>33.489379999999997</v>
      </c>
      <c r="F43" s="2">
        <v>31.683530000000001</v>
      </c>
      <c r="G43" s="2">
        <v>79.154179999999997</v>
      </c>
    </row>
    <row r="44" spans="1:7" ht="19" x14ac:dyDescent="0.2">
      <c r="A44" t="s">
        <v>237</v>
      </c>
      <c r="B44">
        <v>5740</v>
      </c>
      <c r="C44" s="74" t="s">
        <v>242</v>
      </c>
      <c r="D44" s="2">
        <f t="shared" si="4"/>
        <v>82.585480000000004</v>
      </c>
      <c r="E44" s="2">
        <v>98.798580000000001</v>
      </c>
      <c r="F44" s="2">
        <v>108.3261</v>
      </c>
      <c r="G44" s="2">
        <v>40.63176</v>
      </c>
    </row>
    <row r="45" spans="1:7" ht="19" x14ac:dyDescent="0.2">
      <c r="A45" t="s">
        <v>238</v>
      </c>
      <c r="B45">
        <v>5743</v>
      </c>
      <c r="C45" s="74" t="s">
        <v>242</v>
      </c>
      <c r="D45" s="2">
        <f t="shared" si="4"/>
        <v>170.48453333333333</v>
      </c>
      <c r="E45" s="2">
        <v>104.3275</v>
      </c>
      <c r="F45" s="2">
        <v>196.06630000000001</v>
      </c>
      <c r="G45" s="2">
        <v>211.0598</v>
      </c>
    </row>
    <row r="46" spans="1:7" ht="19" x14ac:dyDescent="0.2">
      <c r="A46" t="s">
        <v>239</v>
      </c>
      <c r="B46">
        <v>5744</v>
      </c>
      <c r="C46" s="74" t="s">
        <v>242</v>
      </c>
      <c r="D46" s="2">
        <f t="shared" si="4"/>
        <v>66.790170000000003</v>
      </c>
      <c r="E46" s="2">
        <v>39.575049999999997</v>
      </c>
      <c r="F46" s="2">
        <v>69.877099999999999</v>
      </c>
      <c r="G46" s="2">
        <v>90.918360000000007</v>
      </c>
    </row>
    <row r="47" spans="1:7" ht="20" thickBot="1" x14ac:dyDescent="0.25">
      <c r="A47" s="54" t="s">
        <v>240</v>
      </c>
      <c r="B47" s="54">
        <v>5746</v>
      </c>
      <c r="C47" s="74" t="s">
        <v>242</v>
      </c>
      <c r="D47" s="55">
        <f t="shared" si="4"/>
        <v>98.735939999999985</v>
      </c>
      <c r="E47" s="55">
        <v>159.42009999999999</v>
      </c>
      <c r="F47" s="55">
        <v>80.424220000000005</v>
      </c>
      <c r="G47" s="55">
        <v>56.363500000000002</v>
      </c>
    </row>
    <row r="48" spans="1:7" ht="17" thickBot="1" x14ac:dyDescent="0.25">
      <c r="A48" s="56"/>
      <c r="B48" s="56"/>
      <c r="C48" s="56"/>
      <c r="D48" s="57">
        <f>AVERAGE(D34:D47)</f>
        <v>78.939054571428557</v>
      </c>
      <c r="E48" s="57">
        <f t="shared" ref="E48:G48" si="5">AVERAGE(E34:E47)</f>
        <v>85.351726071428587</v>
      </c>
      <c r="F48" s="57">
        <f t="shared" si="5"/>
        <v>82.704811500000005</v>
      </c>
      <c r="G48" s="57">
        <f t="shared" si="5"/>
        <v>68.760626142857149</v>
      </c>
    </row>
  </sheetData>
  <phoneticPr fontId="2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FC0AD-C376-E541-8ECF-3920DE918843}">
  <dimension ref="A1:F25"/>
  <sheetViews>
    <sheetView workbookViewId="0"/>
  </sheetViews>
  <sheetFormatPr baseColWidth="10" defaultRowHeight="16" x14ac:dyDescent="0.2"/>
  <sheetData>
    <row r="1" spans="1:6" ht="20" thickBot="1" x14ac:dyDescent="0.25">
      <c r="A1" t="s">
        <v>152</v>
      </c>
    </row>
    <row r="2" spans="1:6" ht="17" thickBot="1" x14ac:dyDescent="0.25">
      <c r="A2" s="63" t="s">
        <v>148</v>
      </c>
      <c r="B2" s="64"/>
      <c r="C2" s="63" t="s">
        <v>149</v>
      </c>
      <c r="D2" s="64"/>
      <c r="E2" s="63" t="s">
        <v>150</v>
      </c>
      <c r="F2" s="64"/>
    </row>
    <row r="3" spans="1:6" ht="19" thickBot="1" x14ac:dyDescent="0.25">
      <c r="A3" s="65" t="s">
        <v>145</v>
      </c>
      <c r="B3" s="66" t="s">
        <v>146</v>
      </c>
      <c r="C3" s="65" t="s">
        <v>145</v>
      </c>
      <c r="D3" s="66" t="s">
        <v>146</v>
      </c>
      <c r="E3" s="65" t="s">
        <v>145</v>
      </c>
      <c r="F3" s="66" t="s">
        <v>146</v>
      </c>
    </row>
    <row r="4" spans="1:6" x14ac:dyDescent="0.2">
      <c r="A4" s="58">
        <v>0.29221683399999998</v>
      </c>
      <c r="B4" s="59">
        <v>0.30447031699999999</v>
      </c>
      <c r="C4" s="58">
        <v>1.4721873839999999</v>
      </c>
      <c r="D4" s="59">
        <v>1.390934847</v>
      </c>
      <c r="E4" s="58">
        <v>1.7326882180000001</v>
      </c>
      <c r="F4" s="59">
        <v>1.8623998930000001</v>
      </c>
    </row>
    <row r="5" spans="1:6" x14ac:dyDescent="0.2">
      <c r="A5" s="58">
        <v>0.28762384299999999</v>
      </c>
      <c r="B5" s="59">
        <v>0.25891769599999997</v>
      </c>
      <c r="C5" s="58">
        <v>1.3416822690000001</v>
      </c>
      <c r="D5" s="59">
        <v>1.451295317</v>
      </c>
      <c r="E5" s="58">
        <v>2.3686826750000001</v>
      </c>
      <c r="F5" s="59">
        <v>2.5076494980000001</v>
      </c>
    </row>
    <row r="6" spans="1:6" x14ac:dyDescent="0.2">
      <c r="A6" s="58">
        <v>0.29931725100000001</v>
      </c>
      <c r="B6" s="59">
        <v>0.23259647899999999</v>
      </c>
      <c r="C6" s="58">
        <v>1.181945112</v>
      </c>
      <c r="D6" s="59">
        <v>1.0547110049999999</v>
      </c>
      <c r="E6" s="58">
        <v>1.8519159089999999</v>
      </c>
      <c r="F6" s="59">
        <v>1.765776767</v>
      </c>
    </row>
    <row r="7" spans="1:6" x14ac:dyDescent="0.2">
      <c r="A7" s="58">
        <v>0.24751863099999999</v>
      </c>
      <c r="B7" s="59">
        <v>0.26158013800000002</v>
      </c>
      <c r="C7" s="58">
        <v>1.430358609</v>
      </c>
      <c r="D7" s="59">
        <v>1.0657795400000001</v>
      </c>
      <c r="E7" s="58">
        <v>1.714689844</v>
      </c>
      <c r="F7" s="59">
        <v>1.4404224779999999</v>
      </c>
    </row>
    <row r="8" spans="1:6" x14ac:dyDescent="0.2">
      <c r="A8" s="58">
        <v>0.27508703000000001</v>
      </c>
      <c r="B8" s="59">
        <v>0.24590907200000001</v>
      </c>
      <c r="C8" s="58">
        <v>1.2675450130000001</v>
      </c>
      <c r="D8" s="59">
        <v>0.84402981700000002</v>
      </c>
      <c r="E8" s="58">
        <v>2.0010072060000001</v>
      </c>
      <c r="F8" s="59"/>
    </row>
    <row r="9" spans="1:6" x14ac:dyDescent="0.2">
      <c r="A9" s="58">
        <v>0.229726597</v>
      </c>
      <c r="B9" s="59">
        <v>0.269655965</v>
      </c>
      <c r="C9" s="58">
        <v>1.2457724269999999</v>
      </c>
      <c r="D9" s="59">
        <v>0.97477979999999997</v>
      </c>
      <c r="E9" s="58">
        <v>1.897932524</v>
      </c>
      <c r="F9" s="59"/>
    </row>
    <row r="10" spans="1:6" x14ac:dyDescent="0.2">
      <c r="A10" s="58">
        <v>0.20107814199999999</v>
      </c>
      <c r="B10" s="59">
        <v>0.33276193399999998</v>
      </c>
      <c r="C10" s="58">
        <v>0.93434084299999998</v>
      </c>
      <c r="D10" s="59">
        <v>0.87021024000000002</v>
      </c>
      <c r="E10" s="58">
        <v>1.735982562</v>
      </c>
      <c r="F10" s="59"/>
    </row>
    <row r="11" spans="1:6" x14ac:dyDescent="0.2">
      <c r="A11" s="58">
        <v>0.32063070900000001</v>
      </c>
      <c r="B11" s="59">
        <v>0.192131468</v>
      </c>
      <c r="C11" s="58">
        <v>1.062469798</v>
      </c>
      <c r="D11" s="59">
        <v>1.053387487</v>
      </c>
      <c r="E11" s="58">
        <v>2.3059606769999998</v>
      </c>
      <c r="F11" s="59"/>
    </row>
    <row r="12" spans="1:6" ht="17" thickBot="1" x14ac:dyDescent="0.25">
      <c r="A12" s="60"/>
      <c r="B12" s="62"/>
      <c r="C12" s="60">
        <v>1.4742728199999999</v>
      </c>
      <c r="D12" s="62"/>
      <c r="E12" s="60">
        <v>1.818921505</v>
      </c>
      <c r="F12" s="62"/>
    </row>
    <row r="14" spans="1:6" ht="17" thickBot="1" x14ac:dyDescent="0.25">
      <c r="A14" t="s">
        <v>151</v>
      </c>
    </row>
    <row r="15" spans="1:6" ht="17" thickBot="1" x14ac:dyDescent="0.25">
      <c r="A15" s="63" t="s">
        <v>148</v>
      </c>
      <c r="B15" s="64"/>
      <c r="C15" s="63" t="s">
        <v>149</v>
      </c>
      <c r="D15" s="64"/>
      <c r="E15" s="63" t="s">
        <v>150</v>
      </c>
      <c r="F15" s="64"/>
    </row>
    <row r="16" spans="1:6" ht="19" thickBot="1" x14ac:dyDescent="0.25">
      <c r="A16" s="65" t="s">
        <v>145</v>
      </c>
      <c r="B16" s="66" t="s">
        <v>146</v>
      </c>
      <c r="C16" s="65" t="s">
        <v>145</v>
      </c>
      <c r="D16" s="66" t="s">
        <v>146</v>
      </c>
      <c r="E16" s="65" t="s">
        <v>145</v>
      </c>
      <c r="F16" s="66" t="s">
        <v>146</v>
      </c>
    </row>
    <row r="17" spans="1:6" x14ac:dyDescent="0.2">
      <c r="A17" s="58">
        <v>125</v>
      </c>
      <c r="B17" s="59">
        <v>114</v>
      </c>
      <c r="C17" s="58">
        <v>110</v>
      </c>
      <c r="D17" s="59">
        <v>136</v>
      </c>
      <c r="E17" s="58">
        <v>114</v>
      </c>
      <c r="F17" s="59">
        <v>141</v>
      </c>
    </row>
    <row r="18" spans="1:6" x14ac:dyDescent="0.2">
      <c r="A18" s="58">
        <v>138</v>
      </c>
      <c r="B18" s="59">
        <v>127</v>
      </c>
      <c r="C18" s="58">
        <v>135</v>
      </c>
      <c r="D18" s="59">
        <v>133</v>
      </c>
      <c r="E18" s="58">
        <v>146</v>
      </c>
      <c r="F18" s="59">
        <v>143</v>
      </c>
    </row>
    <row r="19" spans="1:6" x14ac:dyDescent="0.2">
      <c r="A19" s="58">
        <v>139</v>
      </c>
      <c r="B19" s="59">
        <v>120</v>
      </c>
      <c r="C19" s="58">
        <v>126</v>
      </c>
      <c r="D19" s="59">
        <v>127</v>
      </c>
      <c r="E19" s="58">
        <v>138</v>
      </c>
      <c r="F19" s="59">
        <v>122</v>
      </c>
    </row>
    <row r="20" spans="1:6" x14ac:dyDescent="0.2">
      <c r="A20" s="58">
        <v>120</v>
      </c>
      <c r="B20" s="59">
        <v>112</v>
      </c>
      <c r="C20" s="58">
        <v>133</v>
      </c>
      <c r="D20" s="59">
        <v>122</v>
      </c>
      <c r="E20" s="58">
        <v>134</v>
      </c>
      <c r="F20" s="59">
        <v>106</v>
      </c>
    </row>
    <row r="21" spans="1:6" x14ac:dyDescent="0.2">
      <c r="A21" s="58">
        <v>109</v>
      </c>
      <c r="B21" s="59">
        <v>109</v>
      </c>
      <c r="C21" s="58">
        <v>122</v>
      </c>
      <c r="D21" s="59">
        <v>102</v>
      </c>
      <c r="E21" s="58">
        <v>125</v>
      </c>
      <c r="F21" s="59"/>
    </row>
    <row r="22" spans="1:6" x14ac:dyDescent="0.2">
      <c r="A22" s="58">
        <v>108</v>
      </c>
      <c r="B22" s="59">
        <v>122</v>
      </c>
      <c r="C22" s="58">
        <v>134</v>
      </c>
      <c r="D22" s="59">
        <v>123</v>
      </c>
      <c r="E22" s="58">
        <v>139</v>
      </c>
      <c r="F22" s="59"/>
    </row>
    <row r="23" spans="1:6" x14ac:dyDescent="0.2">
      <c r="A23" s="58">
        <v>103</v>
      </c>
      <c r="B23" s="59">
        <v>131</v>
      </c>
      <c r="C23" s="58">
        <v>113</v>
      </c>
      <c r="D23" s="59"/>
      <c r="E23" s="58">
        <v>127</v>
      </c>
      <c r="F23" s="59"/>
    </row>
    <row r="24" spans="1:6" x14ac:dyDescent="0.2">
      <c r="A24" s="58">
        <v>131</v>
      </c>
      <c r="B24" s="59">
        <v>98</v>
      </c>
      <c r="C24" s="58">
        <v>112</v>
      </c>
      <c r="D24" s="59"/>
      <c r="E24" s="58">
        <v>127</v>
      </c>
      <c r="F24" s="59"/>
    </row>
    <row r="25" spans="1:6" ht="17" thickBot="1" x14ac:dyDescent="0.25">
      <c r="A25" s="60"/>
      <c r="B25" s="62"/>
      <c r="C25" s="60">
        <v>138</v>
      </c>
      <c r="D25" s="62"/>
      <c r="E25" s="60">
        <v>139</v>
      </c>
      <c r="F25" s="6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FE149-047B-F143-AFAD-C3850CA8D95B}">
  <dimension ref="A1:C13"/>
  <sheetViews>
    <sheetView workbookViewId="0">
      <selection activeCell="E13" sqref="E13"/>
    </sheetView>
  </sheetViews>
  <sheetFormatPr baseColWidth="10" defaultRowHeight="16" x14ac:dyDescent="0.2"/>
  <sheetData>
    <row r="1" spans="1:3" ht="20" thickBot="1" x14ac:dyDescent="0.25">
      <c r="A1" t="s">
        <v>153</v>
      </c>
    </row>
    <row r="2" spans="1:3" ht="19" thickBot="1" x14ac:dyDescent="0.25">
      <c r="A2" s="67" t="s">
        <v>4</v>
      </c>
      <c r="B2" s="68" t="s">
        <v>76</v>
      </c>
      <c r="C2" s="69" t="s">
        <v>77</v>
      </c>
    </row>
    <row r="3" spans="1:3" x14ac:dyDescent="0.2">
      <c r="A3" s="58">
        <v>0.94112991000000001</v>
      </c>
      <c r="B3" s="48">
        <v>0.93339606200000003</v>
      </c>
      <c r="C3" s="59">
        <v>0.52563371000000003</v>
      </c>
    </row>
    <row r="4" spans="1:3" x14ac:dyDescent="0.2">
      <c r="A4" s="58">
        <v>0.69386926000000004</v>
      </c>
      <c r="B4" s="48">
        <v>0.69408910999999995</v>
      </c>
      <c r="C4" s="59">
        <v>0.74091233999999995</v>
      </c>
    </row>
    <row r="5" spans="1:3" x14ac:dyDescent="0.2">
      <c r="A5" s="58">
        <v>0.84943694000000003</v>
      </c>
      <c r="B5" s="48">
        <v>1.23964155</v>
      </c>
      <c r="C5" s="59">
        <v>1.26134806</v>
      </c>
    </row>
    <row r="6" spans="1:3" x14ac:dyDescent="0.2">
      <c r="A6" s="58">
        <v>1.3698618</v>
      </c>
      <c r="B6" s="48">
        <v>1.29285194</v>
      </c>
      <c r="C6" s="59">
        <v>1.1589864299999999</v>
      </c>
    </row>
    <row r="7" spans="1:3" x14ac:dyDescent="0.2">
      <c r="A7" s="58">
        <v>1.0653719399999999</v>
      </c>
      <c r="B7" s="48">
        <v>0.73479874999999995</v>
      </c>
      <c r="C7" s="59">
        <v>1.301269</v>
      </c>
    </row>
    <row r="8" spans="1:3" x14ac:dyDescent="0.2">
      <c r="A8" s="58">
        <v>1.3225560599999999</v>
      </c>
      <c r="B8" s="48">
        <v>1.0019724999999999</v>
      </c>
      <c r="C8" s="59">
        <v>0.95352641999999999</v>
      </c>
    </row>
    <row r="9" spans="1:3" x14ac:dyDescent="0.2">
      <c r="A9" s="58">
        <v>1.189867996</v>
      </c>
      <c r="B9" s="48">
        <v>1.02949424</v>
      </c>
      <c r="C9" s="59">
        <v>0.87862253700000004</v>
      </c>
    </row>
    <row r="10" spans="1:3" x14ac:dyDescent="0.2">
      <c r="A10" s="58">
        <v>0.94665305</v>
      </c>
      <c r="B10" s="48">
        <v>1.0836996569999999</v>
      </c>
      <c r="C10" s="59"/>
    </row>
    <row r="11" spans="1:3" x14ac:dyDescent="0.2">
      <c r="A11" s="58">
        <v>0.73674691199999998</v>
      </c>
      <c r="B11" s="48">
        <v>1.042767601</v>
      </c>
      <c r="C11" s="59"/>
    </row>
    <row r="12" spans="1:3" x14ac:dyDescent="0.2">
      <c r="A12" s="58">
        <v>1.049166015</v>
      </c>
      <c r="B12" s="48">
        <v>1.1300186839999999</v>
      </c>
      <c r="C12" s="59"/>
    </row>
    <row r="13" spans="1:3" ht="17" thickBot="1" x14ac:dyDescent="0.25">
      <c r="A13" s="60"/>
      <c r="B13" s="61">
        <v>1.1972089850000001</v>
      </c>
      <c r="C13" s="6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29740-C8D8-764C-AF88-980842B0E99F}">
  <dimension ref="A1:G58"/>
  <sheetViews>
    <sheetView workbookViewId="0">
      <selection activeCell="I11" sqref="I11"/>
    </sheetView>
  </sheetViews>
  <sheetFormatPr baseColWidth="10" defaultRowHeight="16" x14ac:dyDescent="0.2"/>
  <sheetData>
    <row r="1" spans="1:7" ht="17" thickBot="1" x14ac:dyDescent="0.25">
      <c r="A1" t="s">
        <v>256</v>
      </c>
      <c r="E1" t="s">
        <v>257</v>
      </c>
    </row>
    <row r="2" spans="1:7" ht="19" thickBot="1" x14ac:dyDescent="0.25">
      <c r="A2" s="67" t="s">
        <v>84</v>
      </c>
      <c r="B2" s="86" t="s">
        <v>76</v>
      </c>
      <c r="C2" s="69" t="s">
        <v>77</v>
      </c>
      <c r="E2" s="67" t="s">
        <v>84</v>
      </c>
      <c r="F2" s="86" t="s">
        <v>76</v>
      </c>
      <c r="G2" s="69" t="s">
        <v>77</v>
      </c>
    </row>
    <row r="3" spans="1:7" x14ac:dyDescent="0.2">
      <c r="A3" s="58">
        <v>129.16399999999999</v>
      </c>
      <c r="B3" s="87">
        <v>66.068640000000002</v>
      </c>
      <c r="C3" s="59">
        <v>66.068640000000002</v>
      </c>
      <c r="E3" s="58">
        <v>25.1700391</v>
      </c>
      <c r="F3" s="87">
        <v>21.596437300000002</v>
      </c>
      <c r="G3" s="59">
        <v>17.650677900000002</v>
      </c>
    </row>
    <row r="4" spans="1:7" x14ac:dyDescent="0.2">
      <c r="A4" s="58">
        <v>96.373215000000002</v>
      </c>
      <c r="B4" s="87">
        <v>80.041120000000006</v>
      </c>
      <c r="C4" s="59">
        <v>80.041120000000006</v>
      </c>
      <c r="E4" s="58">
        <v>18.235847700000001</v>
      </c>
      <c r="F4" s="87">
        <v>12.101119799999999</v>
      </c>
      <c r="G4" s="59">
        <v>21.965671199999999</v>
      </c>
    </row>
    <row r="5" spans="1:7" x14ac:dyDescent="0.2">
      <c r="A5" s="58">
        <v>70.507199999999997</v>
      </c>
      <c r="B5" s="87">
        <v>78.745000000000005</v>
      </c>
      <c r="C5" s="59">
        <v>50.762549999999997</v>
      </c>
      <c r="E5" s="58">
        <v>26.112869499999999</v>
      </c>
      <c r="F5" s="87">
        <v>36.903147699999998</v>
      </c>
      <c r="G5" s="59">
        <v>15.1002654</v>
      </c>
    </row>
    <row r="6" spans="1:7" x14ac:dyDescent="0.2">
      <c r="A6" s="58">
        <v>98.228759999999994</v>
      </c>
      <c r="B6" s="87">
        <v>45.891775000000003</v>
      </c>
      <c r="C6" s="59">
        <v>55.196804999999998</v>
      </c>
      <c r="E6" s="58">
        <v>32.908371299999999</v>
      </c>
      <c r="F6" s="87">
        <v>9.1719753399999995</v>
      </c>
      <c r="G6" s="59">
        <v>15.661485600000001</v>
      </c>
    </row>
    <row r="7" spans="1:7" x14ac:dyDescent="0.2">
      <c r="A7" s="58">
        <v>122.27199</v>
      </c>
      <c r="B7" s="87">
        <v>144.2028</v>
      </c>
      <c r="C7" s="59">
        <v>78.385755000000003</v>
      </c>
      <c r="E7" s="58">
        <v>25.7882417</v>
      </c>
      <c r="F7" s="87">
        <v>25.633271700000002</v>
      </c>
      <c r="G7" s="59">
        <v>21.837043699999999</v>
      </c>
    </row>
    <row r="8" spans="1:7" x14ac:dyDescent="0.2">
      <c r="A8" s="58">
        <v>92.479569999999995</v>
      </c>
      <c r="B8" s="87">
        <v>31.565465</v>
      </c>
      <c r="C8" s="59">
        <v>84.093019999999996</v>
      </c>
      <c r="E8" s="58">
        <v>20.200379399999999</v>
      </c>
      <c r="F8" s="87">
        <v>17.580866499999999</v>
      </c>
      <c r="G8" s="59">
        <v>24.2998303</v>
      </c>
    </row>
    <row r="9" spans="1:7" x14ac:dyDescent="0.2">
      <c r="A9" s="58">
        <v>73.933059999999998</v>
      </c>
      <c r="B9" s="87">
        <v>99.542330000000007</v>
      </c>
      <c r="C9" s="59">
        <v>17.028479999999998</v>
      </c>
      <c r="E9" s="58">
        <v>40.280365799999998</v>
      </c>
      <c r="F9" s="87">
        <v>15.919152499999999</v>
      </c>
      <c r="G9" s="59">
        <v>4.9526092799999999</v>
      </c>
    </row>
    <row r="10" spans="1:7" x14ac:dyDescent="0.2">
      <c r="A10" s="58">
        <v>54.598655000000001</v>
      </c>
      <c r="B10" s="87">
        <v>63.89087</v>
      </c>
      <c r="C10" s="59">
        <v>48.087615</v>
      </c>
      <c r="E10" s="58">
        <v>23.377160799999999</v>
      </c>
      <c r="F10" s="87">
        <v>18.6611023</v>
      </c>
      <c r="G10" s="59">
        <v>15.985882800000001</v>
      </c>
    </row>
    <row r="11" spans="1:7" x14ac:dyDescent="0.2">
      <c r="A11" s="58">
        <v>149.01050000000001</v>
      </c>
      <c r="B11" s="87">
        <v>61.461129999999997</v>
      </c>
      <c r="C11" s="59">
        <v>55.23</v>
      </c>
      <c r="E11" s="58">
        <v>13.057976699999999</v>
      </c>
      <c r="F11" s="87">
        <v>11.171588</v>
      </c>
      <c r="G11" s="59">
        <v>19.6118527</v>
      </c>
    </row>
    <row r="12" spans="1:7" x14ac:dyDescent="0.2">
      <c r="A12" s="58">
        <v>84.749049999999997</v>
      </c>
      <c r="B12" s="87">
        <v>68.036709999999999</v>
      </c>
      <c r="C12" s="59">
        <v>46.21</v>
      </c>
      <c r="E12" s="58">
        <v>15.7683277</v>
      </c>
      <c r="F12" s="87">
        <v>24.753224700000001</v>
      </c>
      <c r="G12" s="59">
        <v>16.3802223</v>
      </c>
    </row>
    <row r="13" spans="1:7" x14ac:dyDescent="0.2">
      <c r="A13" s="58">
        <v>41.672249999999998</v>
      </c>
      <c r="B13" s="87">
        <v>39.555504999999997</v>
      </c>
      <c r="C13" s="59">
        <v>41.25</v>
      </c>
      <c r="E13" s="58">
        <v>19.917654800000001</v>
      </c>
      <c r="F13" s="87">
        <v>26.423279900000001</v>
      </c>
      <c r="G13" s="59">
        <v>12.8828496</v>
      </c>
    </row>
    <row r="14" spans="1:7" x14ac:dyDescent="0.2">
      <c r="A14" s="58">
        <v>54.21</v>
      </c>
      <c r="B14" s="87">
        <v>90.349270000000004</v>
      </c>
      <c r="C14" s="59">
        <v>57.610230000000001</v>
      </c>
      <c r="E14" s="58">
        <v>24.3663773</v>
      </c>
      <c r="F14" s="87">
        <v>26.077160299999999</v>
      </c>
      <c r="G14" s="59">
        <v>17.054209799999999</v>
      </c>
    </row>
    <row r="15" spans="1:7" x14ac:dyDescent="0.2">
      <c r="A15" s="58">
        <v>67.971344999999999</v>
      </c>
      <c r="B15" s="87">
        <v>95.710920000000002</v>
      </c>
      <c r="C15" s="59">
        <v>48.106414999999998</v>
      </c>
      <c r="E15" s="58">
        <v>16.936685199999999</v>
      </c>
      <c r="F15" s="87">
        <v>19.4652712</v>
      </c>
      <c r="G15" s="59">
        <v>16.2800698</v>
      </c>
    </row>
    <row r="16" spans="1:7" x14ac:dyDescent="0.2">
      <c r="A16" s="58">
        <v>80.582184999999996</v>
      </c>
      <c r="B16" s="87">
        <v>90.528239999999997</v>
      </c>
      <c r="C16" s="59">
        <v>59.130839999999999</v>
      </c>
      <c r="E16" s="58">
        <v>17.556857399999998</v>
      </c>
      <c r="F16" s="87">
        <v>15.6756402</v>
      </c>
      <c r="G16" s="59">
        <v>21.499581200000002</v>
      </c>
    </row>
    <row r="17" spans="1:7" x14ac:dyDescent="0.2">
      <c r="A17" s="58">
        <v>57.023065000000003</v>
      </c>
      <c r="B17" s="87">
        <v>69.431039999999996</v>
      </c>
      <c r="C17" s="59">
        <v>57.602055</v>
      </c>
      <c r="E17" s="58">
        <v>32.024011700000003</v>
      </c>
      <c r="F17" s="87">
        <v>33.065780500000002</v>
      </c>
      <c r="G17" s="59">
        <v>18.071763000000001</v>
      </c>
    </row>
    <row r="18" spans="1:7" x14ac:dyDescent="0.2">
      <c r="A18" s="58">
        <v>56.250030000000002</v>
      </c>
      <c r="B18" s="87">
        <v>58.145919999999997</v>
      </c>
      <c r="C18" s="59">
        <v>90.358990000000006</v>
      </c>
      <c r="E18" s="58">
        <v>25.3486236</v>
      </c>
      <c r="F18" s="87">
        <v>20.822057999999998</v>
      </c>
      <c r="G18" s="59">
        <v>31.379166999999999</v>
      </c>
    </row>
    <row r="19" spans="1:7" x14ac:dyDescent="0.2">
      <c r="A19" s="58">
        <v>115.03025</v>
      </c>
      <c r="B19" s="87">
        <v>119.7406</v>
      </c>
      <c r="C19" s="59">
        <v>32.718470000000003</v>
      </c>
      <c r="E19" s="58">
        <v>31.110411899999999</v>
      </c>
      <c r="F19" s="87">
        <v>27.631446199999999</v>
      </c>
      <c r="G19" s="59">
        <v>10.020896</v>
      </c>
    </row>
    <row r="20" spans="1:7" x14ac:dyDescent="0.2">
      <c r="A20" s="58"/>
      <c r="B20" s="87">
        <v>72.713335000000001</v>
      </c>
      <c r="C20" s="59"/>
      <c r="E20" s="58"/>
      <c r="F20" s="87">
        <v>29.317465800000001</v>
      </c>
      <c r="G20" s="59"/>
    </row>
    <row r="21" spans="1:7" x14ac:dyDescent="0.2">
      <c r="A21" s="58"/>
      <c r="B21" s="87">
        <v>99.886330000000001</v>
      </c>
      <c r="C21" s="59"/>
      <c r="E21" s="58"/>
      <c r="F21" s="87">
        <v>33.021472099999997</v>
      </c>
      <c r="G21" s="59"/>
    </row>
    <row r="22" spans="1:7" x14ac:dyDescent="0.2">
      <c r="A22" s="58"/>
      <c r="B22" s="87">
        <v>109.5608</v>
      </c>
      <c r="C22" s="59"/>
      <c r="E22" s="58"/>
      <c r="F22" s="87">
        <v>26.4145614</v>
      </c>
      <c r="G22" s="59"/>
    </row>
    <row r="23" spans="1:7" x14ac:dyDescent="0.2">
      <c r="A23" s="58"/>
      <c r="B23" s="87">
        <v>123.1317</v>
      </c>
      <c r="C23" s="59"/>
      <c r="E23" s="58"/>
      <c r="F23" s="87">
        <v>11.400158899999999</v>
      </c>
      <c r="G23" s="59"/>
    </row>
    <row r="24" spans="1:7" x14ac:dyDescent="0.2">
      <c r="A24" s="58"/>
      <c r="B24" s="87">
        <v>91.088575000000006</v>
      </c>
      <c r="C24" s="59"/>
      <c r="E24" s="58"/>
      <c r="F24" s="87">
        <v>24.067169199999999</v>
      </c>
      <c r="G24" s="59"/>
    </row>
    <row r="25" spans="1:7" x14ac:dyDescent="0.2">
      <c r="A25" s="58"/>
      <c r="B25" s="87">
        <v>34.236159999999998</v>
      </c>
      <c r="C25" s="59"/>
      <c r="E25" s="58"/>
      <c r="F25" s="87">
        <v>18.198802499999999</v>
      </c>
      <c r="G25" s="59"/>
    </row>
    <row r="26" spans="1:7" x14ac:dyDescent="0.2">
      <c r="A26" s="58"/>
      <c r="B26" s="87">
        <v>81.96</v>
      </c>
      <c r="C26" s="59"/>
      <c r="E26" s="58"/>
      <c r="F26" s="87">
        <v>32.603374299999999</v>
      </c>
      <c r="G26" s="59"/>
    </row>
    <row r="27" spans="1:7" x14ac:dyDescent="0.2">
      <c r="A27" s="58"/>
      <c r="B27" s="87">
        <v>56.84</v>
      </c>
      <c r="C27" s="59"/>
      <c r="E27" s="58"/>
      <c r="F27" s="87">
        <v>22.017844700000001</v>
      </c>
      <c r="G27" s="59"/>
    </row>
    <row r="28" spans="1:7" x14ac:dyDescent="0.2">
      <c r="A28" s="58"/>
      <c r="B28" s="87">
        <v>110.0621</v>
      </c>
      <c r="C28" s="59"/>
      <c r="E28" s="58"/>
      <c r="F28" s="87">
        <v>29.009769299999999</v>
      </c>
      <c r="G28" s="59"/>
    </row>
    <row r="29" spans="1:7" x14ac:dyDescent="0.2">
      <c r="A29" s="58"/>
      <c r="B29" s="87">
        <v>70.666719999999998</v>
      </c>
      <c r="C29" s="59"/>
      <c r="E29" s="58"/>
      <c r="F29" s="87">
        <v>24.862297399999999</v>
      </c>
      <c r="G29" s="59"/>
    </row>
    <row r="30" spans="1:7" x14ac:dyDescent="0.2">
      <c r="A30" s="58"/>
      <c r="B30" s="87">
        <v>98.422600000000003</v>
      </c>
      <c r="C30" s="59"/>
      <c r="E30" s="58"/>
      <c r="F30" s="87">
        <v>21.576246099999999</v>
      </c>
      <c r="G30" s="59"/>
    </row>
    <row r="31" spans="1:7" x14ac:dyDescent="0.2">
      <c r="A31" s="58"/>
      <c r="B31" s="87">
        <v>84.540705000000003</v>
      </c>
      <c r="C31" s="59"/>
      <c r="E31" s="58"/>
      <c r="F31" s="87">
        <v>31.552237099999999</v>
      </c>
      <c r="G31" s="59"/>
    </row>
    <row r="32" spans="1:7" x14ac:dyDescent="0.2">
      <c r="A32" s="58"/>
      <c r="B32" s="87">
        <v>69.331320000000005</v>
      </c>
      <c r="C32" s="59"/>
      <c r="E32" s="58"/>
      <c r="F32" s="87">
        <v>23.577904700000001</v>
      </c>
      <c r="G32" s="59"/>
    </row>
    <row r="33" spans="1:7" x14ac:dyDescent="0.2">
      <c r="A33" s="58"/>
      <c r="B33" s="87">
        <v>103.407455</v>
      </c>
      <c r="C33" s="59"/>
      <c r="E33" s="58"/>
      <c r="F33" s="87">
        <v>2.6697234700000001</v>
      </c>
      <c r="G33" s="59"/>
    </row>
    <row r="34" spans="1:7" x14ac:dyDescent="0.2">
      <c r="A34" s="58"/>
      <c r="B34" s="87">
        <v>75.015500000000003</v>
      </c>
      <c r="C34" s="59"/>
      <c r="E34" s="58"/>
      <c r="F34" s="87">
        <v>26.876349900000001</v>
      </c>
      <c r="G34" s="59"/>
    </row>
    <row r="35" spans="1:7" x14ac:dyDescent="0.2">
      <c r="A35" s="58"/>
      <c r="B35" s="87">
        <v>8.1273544999999991</v>
      </c>
      <c r="C35" s="59"/>
      <c r="E35" s="58"/>
      <c r="F35" s="87">
        <v>24.966675500000001</v>
      </c>
      <c r="G35" s="59"/>
    </row>
    <row r="36" spans="1:7" x14ac:dyDescent="0.2">
      <c r="A36" s="58"/>
      <c r="B36" s="87">
        <v>88.277010000000004</v>
      </c>
      <c r="C36" s="59"/>
      <c r="E36" s="58"/>
      <c r="F36" s="87">
        <v>28.0029094</v>
      </c>
      <c r="G36" s="59"/>
    </row>
    <row r="37" spans="1:7" x14ac:dyDescent="0.2">
      <c r="A37" s="58"/>
      <c r="B37" s="87">
        <v>81.919925000000006</v>
      </c>
      <c r="C37" s="59"/>
      <c r="E37" s="58"/>
      <c r="F37" s="87">
        <v>30.231456600000001</v>
      </c>
      <c r="G37" s="59"/>
    </row>
    <row r="38" spans="1:7" x14ac:dyDescent="0.2">
      <c r="A38" s="58"/>
      <c r="B38" s="87">
        <v>92.830100000000002</v>
      </c>
      <c r="C38" s="59"/>
      <c r="E38" s="58"/>
      <c r="F38" s="87">
        <v>27.376743699999999</v>
      </c>
      <c r="G38" s="59"/>
    </row>
    <row r="39" spans="1:7" ht="17" thickBot="1" x14ac:dyDescent="0.25">
      <c r="A39" s="60"/>
      <c r="B39" s="88">
        <v>103.56658</v>
      </c>
      <c r="C39" s="62"/>
      <c r="E39" s="60"/>
      <c r="F39" s="88">
        <v>17.984959700000001</v>
      </c>
      <c r="G39" s="62"/>
    </row>
    <row r="40" spans="1:7" x14ac:dyDescent="0.2">
      <c r="A40" s="48"/>
      <c r="B40" s="48"/>
      <c r="C40" s="48"/>
      <c r="E40" s="48"/>
      <c r="F40" s="48"/>
      <c r="G40" s="48"/>
    </row>
    <row r="41" spans="1:7" x14ac:dyDescent="0.2">
      <c r="A41" s="48"/>
      <c r="B41" s="48"/>
      <c r="C41" s="48"/>
      <c r="E41" s="48"/>
      <c r="F41" s="48"/>
      <c r="G41" s="48"/>
    </row>
    <row r="42" spans="1:7" x14ac:dyDescent="0.2">
      <c r="A42" s="48"/>
      <c r="B42" s="48"/>
      <c r="C42" s="48"/>
      <c r="E42" s="48"/>
      <c r="F42" s="48"/>
      <c r="G42" s="48"/>
    </row>
    <row r="43" spans="1:7" x14ac:dyDescent="0.2">
      <c r="A43" s="48"/>
      <c r="B43" s="48"/>
      <c r="C43" s="48"/>
      <c r="E43" s="48"/>
      <c r="F43" s="48"/>
      <c r="G43" s="48"/>
    </row>
    <row r="44" spans="1:7" x14ac:dyDescent="0.2">
      <c r="A44" s="48"/>
      <c r="B44" s="48"/>
      <c r="C44" s="48"/>
      <c r="E44" s="48"/>
      <c r="F44" s="48"/>
      <c r="G44" s="48"/>
    </row>
    <row r="45" spans="1:7" x14ac:dyDescent="0.2">
      <c r="A45" s="48"/>
      <c r="B45" s="48"/>
      <c r="C45" s="48"/>
      <c r="E45" s="48"/>
      <c r="F45" s="48"/>
      <c r="G45" s="48"/>
    </row>
    <row r="46" spans="1:7" x14ac:dyDescent="0.2">
      <c r="A46" s="48"/>
      <c r="B46" s="48"/>
      <c r="C46" s="48"/>
    </row>
    <row r="47" spans="1:7" x14ac:dyDescent="0.2">
      <c r="A47" s="48"/>
      <c r="B47" s="48"/>
      <c r="C47" s="48"/>
    </row>
    <row r="48" spans="1:7" x14ac:dyDescent="0.2">
      <c r="A48" s="48"/>
      <c r="B48" s="48"/>
      <c r="C48" s="48"/>
    </row>
    <row r="49" spans="1:3" x14ac:dyDescent="0.2">
      <c r="A49" s="48"/>
      <c r="B49" s="48"/>
      <c r="C49" s="48"/>
    </row>
    <row r="50" spans="1:3" x14ac:dyDescent="0.2">
      <c r="A50" s="48"/>
      <c r="B50" s="48"/>
      <c r="C50" s="48"/>
    </row>
    <row r="51" spans="1:3" x14ac:dyDescent="0.2">
      <c r="A51" s="48"/>
      <c r="B51" s="48"/>
      <c r="C51" s="48"/>
    </row>
    <row r="52" spans="1:3" x14ac:dyDescent="0.2">
      <c r="A52" s="48"/>
      <c r="B52" s="48"/>
      <c r="C52" s="48"/>
    </row>
    <row r="53" spans="1:3" x14ac:dyDescent="0.2">
      <c r="A53" s="48"/>
      <c r="B53" s="48"/>
      <c r="C53" s="48"/>
    </row>
    <row r="54" spans="1:3" x14ac:dyDescent="0.2">
      <c r="A54" s="48"/>
      <c r="B54" s="48"/>
      <c r="C54" s="48"/>
    </row>
    <row r="55" spans="1:3" x14ac:dyDescent="0.2">
      <c r="A55" s="48"/>
      <c r="B55" s="48"/>
      <c r="C55" s="48"/>
    </row>
    <row r="56" spans="1:3" x14ac:dyDescent="0.2">
      <c r="A56" s="48"/>
      <c r="B56" s="48"/>
      <c r="C56" s="48"/>
    </row>
    <row r="57" spans="1:3" x14ac:dyDescent="0.2">
      <c r="A57" s="48"/>
      <c r="B57" s="48"/>
      <c r="C57" s="48"/>
    </row>
    <row r="58" spans="1:3" x14ac:dyDescent="0.2">
      <c r="A58" s="48"/>
      <c r="B58" s="48"/>
      <c r="C58" s="4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34D37-ADA6-0E49-835D-A992EB1C93C9}">
  <dimension ref="A1:G47"/>
  <sheetViews>
    <sheetView workbookViewId="0">
      <selection activeCell="G11" sqref="G11"/>
    </sheetView>
  </sheetViews>
  <sheetFormatPr baseColWidth="10" defaultRowHeight="16" x14ac:dyDescent="0.2"/>
  <cols>
    <col min="1" max="1" width="17.5" bestFit="1" customWidth="1"/>
    <col min="2" max="2" width="18.5" bestFit="1" customWidth="1"/>
    <col min="3" max="3" width="17.6640625" bestFit="1" customWidth="1"/>
    <col min="5" max="5" width="17.5" bestFit="1" customWidth="1"/>
    <col min="6" max="6" width="18.5" bestFit="1" customWidth="1"/>
    <col min="7" max="7" width="17.6640625" bestFit="1" customWidth="1"/>
  </cols>
  <sheetData>
    <row r="1" spans="1:7" x14ac:dyDescent="0.2">
      <c r="A1" t="s">
        <v>0</v>
      </c>
      <c r="E1" t="s">
        <v>1</v>
      </c>
    </row>
    <row r="2" spans="1:7" ht="18" x14ac:dyDescent="0.2">
      <c r="A2" s="52" t="s">
        <v>85</v>
      </c>
      <c r="B2" s="53" t="s">
        <v>86</v>
      </c>
      <c r="C2" s="53" t="s">
        <v>87</v>
      </c>
      <c r="E2" s="52" t="s">
        <v>85</v>
      </c>
      <c r="F2" s="53" t="s">
        <v>86</v>
      </c>
      <c r="G2" s="53" t="s">
        <v>87</v>
      </c>
    </row>
    <row r="3" spans="1:7" x14ac:dyDescent="0.2">
      <c r="A3" s="48">
        <v>12.22</v>
      </c>
      <c r="B3" s="48">
        <v>17.52</v>
      </c>
      <c r="C3" s="48">
        <v>13.933999999999999</v>
      </c>
      <c r="E3" s="48">
        <v>14.663</v>
      </c>
      <c r="F3" s="48">
        <v>9.0030000000000001</v>
      </c>
      <c r="G3" s="48">
        <v>12.122</v>
      </c>
    </row>
    <row r="4" spans="1:7" x14ac:dyDescent="0.2">
      <c r="A4" s="48">
        <v>15.805</v>
      </c>
      <c r="B4" s="48">
        <v>34.921999999999997</v>
      </c>
      <c r="C4" s="48">
        <v>10.217000000000001</v>
      </c>
      <c r="E4" s="48">
        <v>12.196</v>
      </c>
      <c r="F4" s="48">
        <v>15.375</v>
      </c>
      <c r="G4" s="48">
        <v>4.5970000000000004</v>
      </c>
    </row>
    <row r="5" spans="1:7" x14ac:dyDescent="0.2">
      <c r="A5" s="48">
        <v>12.853</v>
      </c>
      <c r="B5" s="48">
        <v>8.8699999999999992</v>
      </c>
      <c r="C5" s="48">
        <v>14.943</v>
      </c>
      <c r="E5" s="48">
        <v>20.158000000000001</v>
      </c>
      <c r="F5" s="48">
        <v>12.052</v>
      </c>
      <c r="G5" s="48">
        <v>4.7699999999999996</v>
      </c>
    </row>
    <row r="6" spans="1:7" x14ac:dyDescent="0.2">
      <c r="A6" s="48">
        <v>12.568</v>
      </c>
      <c r="B6" s="48">
        <v>15.363</v>
      </c>
      <c r="C6" s="48">
        <v>10.095000000000001</v>
      </c>
      <c r="E6" s="48">
        <v>11.663</v>
      </c>
      <c r="F6" s="48">
        <v>13.721</v>
      </c>
      <c r="G6" s="48">
        <v>5.1840000000000002</v>
      </c>
    </row>
    <row r="7" spans="1:7" x14ac:dyDescent="0.2">
      <c r="A7" s="48">
        <v>42.268999999999998</v>
      </c>
      <c r="B7" s="48">
        <v>9.3239999999999998</v>
      </c>
      <c r="C7" s="48">
        <v>6.944</v>
      </c>
      <c r="E7" s="48">
        <v>6.4749999999999996</v>
      </c>
      <c r="F7" s="48">
        <v>10.981</v>
      </c>
      <c r="G7" s="48">
        <v>7.9240000000000004</v>
      </c>
    </row>
    <row r="8" spans="1:7" x14ac:dyDescent="0.2">
      <c r="A8" s="48">
        <v>9.8719999999999999</v>
      </c>
      <c r="B8" s="48">
        <v>6.5949999999999998</v>
      </c>
      <c r="C8" s="48">
        <v>9.5109999999999992</v>
      </c>
      <c r="E8" s="48">
        <v>7.968</v>
      </c>
      <c r="F8" s="48">
        <v>9.2859999999999996</v>
      </c>
      <c r="G8" s="48">
        <v>7.782</v>
      </c>
    </row>
    <row r="9" spans="1:7" x14ac:dyDescent="0.2">
      <c r="A9" s="48">
        <v>9.3230000000000004</v>
      </c>
      <c r="B9" s="48">
        <v>19.632999999999999</v>
      </c>
      <c r="C9" s="48">
        <v>7.2889999999999997</v>
      </c>
      <c r="E9" s="48">
        <v>11.957000000000001</v>
      </c>
      <c r="F9" s="48">
        <v>8.4250000000000007</v>
      </c>
    </row>
    <row r="10" spans="1:7" x14ac:dyDescent="0.2">
      <c r="B10" s="48">
        <v>15.427</v>
      </c>
      <c r="C10" s="48">
        <v>5.7770000000000001</v>
      </c>
      <c r="E10" s="48">
        <v>11.486000000000001</v>
      </c>
      <c r="F10" s="48">
        <v>16.254999999999999</v>
      </c>
    </row>
    <row r="11" spans="1:7" x14ac:dyDescent="0.2">
      <c r="B11" s="48">
        <v>44.56</v>
      </c>
      <c r="C11" s="48">
        <v>7.6340000000000003</v>
      </c>
      <c r="E11" s="48">
        <v>15.677</v>
      </c>
      <c r="F11" s="48">
        <v>10.51</v>
      </c>
    </row>
    <row r="12" spans="1:7" x14ac:dyDescent="0.2">
      <c r="B12" s="48">
        <v>19.352</v>
      </c>
      <c r="E12" s="48">
        <v>11.981999999999999</v>
      </c>
      <c r="F12" s="48">
        <v>9.9600000000000009</v>
      </c>
    </row>
    <row r="13" spans="1:7" x14ac:dyDescent="0.2">
      <c r="B13" s="48">
        <v>17.091000000000001</v>
      </c>
      <c r="E13" s="48">
        <v>13.958</v>
      </c>
      <c r="F13" s="48">
        <v>6.9980000000000002</v>
      </c>
    </row>
    <row r="14" spans="1:7" x14ac:dyDescent="0.2">
      <c r="B14" s="48">
        <v>3.625</v>
      </c>
      <c r="E14" s="48">
        <v>24.774999999999999</v>
      </c>
      <c r="F14" s="48">
        <v>4.3760000000000003</v>
      </c>
    </row>
    <row r="15" spans="1:7" x14ac:dyDescent="0.2">
      <c r="B15" s="48">
        <v>19.652000000000001</v>
      </c>
      <c r="E15" s="48">
        <v>17.411000000000001</v>
      </c>
      <c r="F15" s="48">
        <v>10.272</v>
      </c>
    </row>
    <row r="16" spans="1:7" x14ac:dyDescent="0.2">
      <c r="B16" s="48">
        <v>8.8369999999999997</v>
      </c>
      <c r="E16" s="48">
        <v>14.821</v>
      </c>
      <c r="F16" s="48">
        <v>8.4789999999999992</v>
      </c>
    </row>
    <row r="17" spans="1:6" x14ac:dyDescent="0.2">
      <c r="B17" s="48">
        <v>6.9589999999999996</v>
      </c>
      <c r="E17" s="48">
        <v>21.007000000000001</v>
      </c>
      <c r="F17" s="48">
        <v>15.345000000000001</v>
      </c>
    </row>
    <row r="18" spans="1:6" x14ac:dyDescent="0.2">
      <c r="B18" s="48">
        <v>9.3239999999999998</v>
      </c>
      <c r="C18" s="48"/>
      <c r="F18" s="48">
        <v>15.651</v>
      </c>
    </row>
    <row r="19" spans="1:6" x14ac:dyDescent="0.2">
      <c r="B19" s="48">
        <v>6.1890000000000001</v>
      </c>
      <c r="C19" s="48"/>
      <c r="F19" s="48">
        <v>29.28</v>
      </c>
    </row>
    <row r="20" spans="1:6" x14ac:dyDescent="0.2">
      <c r="B20" s="48">
        <v>16.475000000000001</v>
      </c>
      <c r="C20" s="48"/>
      <c r="F20" s="48">
        <v>20.202000000000002</v>
      </c>
    </row>
    <row r="21" spans="1:6" x14ac:dyDescent="0.2">
      <c r="B21" s="48">
        <v>26.3</v>
      </c>
      <c r="C21" s="48"/>
      <c r="F21" s="48">
        <v>9.6530000000000005</v>
      </c>
    </row>
    <row r="22" spans="1:6" x14ac:dyDescent="0.2">
      <c r="B22" s="48">
        <v>6.6310000000000002</v>
      </c>
      <c r="C22" s="48"/>
      <c r="F22" s="48">
        <v>6.2670000000000003</v>
      </c>
    </row>
    <row r="23" spans="1:6" x14ac:dyDescent="0.2">
      <c r="B23" s="48">
        <v>18.146000000000001</v>
      </c>
      <c r="C23" s="48"/>
      <c r="F23" s="48">
        <v>18.66</v>
      </c>
    </row>
    <row r="24" spans="1:6" x14ac:dyDescent="0.2">
      <c r="C24" s="48"/>
      <c r="F24" s="48">
        <v>6.8840000000000003</v>
      </c>
    </row>
    <row r="25" spans="1:6" x14ac:dyDescent="0.2">
      <c r="A25" s="48"/>
      <c r="C25" s="48"/>
      <c r="F25" s="48">
        <v>14.975</v>
      </c>
    </row>
    <row r="26" spans="1:6" x14ac:dyDescent="0.2">
      <c r="A26" s="48"/>
      <c r="C26" s="48"/>
      <c r="F26" s="48">
        <v>5.39</v>
      </c>
    </row>
    <row r="27" spans="1:6" x14ac:dyDescent="0.2">
      <c r="A27" s="48"/>
      <c r="C27" s="48"/>
    </row>
    <row r="28" spans="1:6" x14ac:dyDescent="0.2">
      <c r="A28" s="48"/>
      <c r="C28" s="48"/>
    </row>
    <row r="29" spans="1:6" x14ac:dyDescent="0.2">
      <c r="A29" s="48"/>
      <c r="C29" s="48"/>
    </row>
    <row r="30" spans="1:6" x14ac:dyDescent="0.2">
      <c r="A30" s="48"/>
      <c r="C30" s="48"/>
    </row>
    <row r="31" spans="1:6" x14ac:dyDescent="0.2">
      <c r="A31" s="48"/>
      <c r="C31" s="48"/>
    </row>
    <row r="32" spans="1:6" x14ac:dyDescent="0.2">
      <c r="A32" s="48"/>
      <c r="C32" s="48"/>
    </row>
    <row r="33" spans="1:3" x14ac:dyDescent="0.2">
      <c r="A33" s="48"/>
      <c r="C33" s="48"/>
    </row>
    <row r="34" spans="1:3" x14ac:dyDescent="0.2">
      <c r="A34" s="48"/>
      <c r="C34" s="48"/>
    </row>
    <row r="35" spans="1:3" x14ac:dyDescent="0.2">
      <c r="A35" s="48"/>
      <c r="C35" s="48"/>
    </row>
    <row r="36" spans="1:3" x14ac:dyDescent="0.2">
      <c r="A36" s="48"/>
      <c r="C36" s="48"/>
    </row>
    <row r="37" spans="1:3" x14ac:dyDescent="0.2">
      <c r="A37" s="48"/>
      <c r="C37" s="48"/>
    </row>
    <row r="38" spans="1:3" x14ac:dyDescent="0.2">
      <c r="A38" s="48"/>
      <c r="C38" s="48"/>
    </row>
    <row r="39" spans="1:3" x14ac:dyDescent="0.2">
      <c r="A39" s="48"/>
      <c r="C39" s="48"/>
    </row>
    <row r="40" spans="1:3" x14ac:dyDescent="0.2">
      <c r="A40" s="48"/>
      <c r="C40" s="48"/>
    </row>
    <row r="41" spans="1:3" x14ac:dyDescent="0.2">
      <c r="A41" s="48"/>
      <c r="C41" s="48"/>
    </row>
    <row r="42" spans="1:3" x14ac:dyDescent="0.2">
      <c r="A42" s="48"/>
      <c r="C42" s="48"/>
    </row>
    <row r="43" spans="1:3" x14ac:dyDescent="0.2">
      <c r="A43" s="48"/>
      <c r="C43" s="48"/>
    </row>
    <row r="44" spans="1:3" x14ac:dyDescent="0.2">
      <c r="A44" s="48"/>
      <c r="C44" s="48"/>
    </row>
    <row r="45" spans="1:3" x14ac:dyDescent="0.2">
      <c r="A45" s="48"/>
      <c r="C45" s="48"/>
    </row>
    <row r="46" spans="1:3" x14ac:dyDescent="0.2">
      <c r="A46" s="48"/>
      <c r="C46" s="48"/>
    </row>
    <row r="47" spans="1:3" x14ac:dyDescent="0.2">
      <c r="A47" s="48"/>
      <c r="C47" s="4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79953-6C11-B64E-A03A-817AD06390C3}">
  <dimension ref="A1:Q53"/>
  <sheetViews>
    <sheetView topLeftCell="H1" workbookViewId="0">
      <selection activeCell="Q2" sqref="Q2:U4"/>
    </sheetView>
  </sheetViews>
  <sheetFormatPr baseColWidth="10" defaultRowHeight="16" x14ac:dyDescent="0.2"/>
  <cols>
    <col min="4" max="4" width="19" bestFit="1" customWidth="1"/>
    <col min="12" max="12" width="19" bestFit="1" customWidth="1"/>
  </cols>
  <sheetData>
    <row r="1" spans="1:17" x14ac:dyDescent="0.2">
      <c r="A1" t="s">
        <v>0</v>
      </c>
      <c r="I1" t="s">
        <v>1</v>
      </c>
    </row>
    <row r="2" spans="1:17" ht="17" thickBot="1" x14ac:dyDescent="0.25">
      <c r="A2" s="54" t="s">
        <v>88</v>
      </c>
      <c r="B2" s="54" t="s">
        <v>89</v>
      </c>
      <c r="C2" s="54" t="s">
        <v>3</v>
      </c>
      <c r="D2" s="54" t="s">
        <v>139</v>
      </c>
      <c r="E2" s="54" t="s">
        <v>138</v>
      </c>
      <c r="F2" s="54" t="s">
        <v>140</v>
      </c>
      <c r="G2" s="54" t="s">
        <v>193</v>
      </c>
      <c r="I2" s="54" t="s">
        <v>88</v>
      </c>
      <c r="J2" s="54" t="s">
        <v>89</v>
      </c>
      <c r="K2" s="54" t="s">
        <v>3</v>
      </c>
      <c r="L2" s="54" t="s">
        <v>139</v>
      </c>
      <c r="M2" s="54" t="s">
        <v>138</v>
      </c>
      <c r="N2" s="54" t="s">
        <v>140</v>
      </c>
      <c r="O2" s="54" t="s">
        <v>193</v>
      </c>
      <c r="Q2" t="s">
        <v>141</v>
      </c>
    </row>
    <row r="3" spans="1:17" ht="19" x14ac:dyDescent="0.2">
      <c r="A3" t="s">
        <v>90</v>
      </c>
      <c r="B3">
        <v>5290</v>
      </c>
      <c r="C3" s="74" t="s">
        <v>190</v>
      </c>
      <c r="D3" s="2">
        <f>AVERAGE(E3:G3)</f>
        <v>8.9834013333333331</v>
      </c>
      <c r="E3" s="2">
        <v>12.223140000000001</v>
      </c>
      <c r="F3" s="2">
        <v>6.2618200000000002</v>
      </c>
      <c r="G3" s="2">
        <v>8.4652440000000002</v>
      </c>
      <c r="I3" s="1" t="s">
        <v>154</v>
      </c>
      <c r="J3" s="1">
        <v>5353</v>
      </c>
      <c r="K3" s="74" t="s">
        <v>190</v>
      </c>
      <c r="L3" s="3">
        <f>AVERAGE(M3:O3)</f>
        <v>37.846666666666671</v>
      </c>
      <c r="M3" s="3">
        <v>25.96</v>
      </c>
      <c r="N3" s="3">
        <v>46.75</v>
      </c>
      <c r="O3" s="3">
        <v>40.83</v>
      </c>
      <c r="Q3" t="s">
        <v>142</v>
      </c>
    </row>
    <row r="4" spans="1:17" ht="19" x14ac:dyDescent="0.2">
      <c r="A4" t="s">
        <v>91</v>
      </c>
      <c r="B4">
        <v>5291</v>
      </c>
      <c r="C4" s="74" t="s">
        <v>190</v>
      </c>
      <c r="D4" s="2">
        <f t="shared" ref="D4:D31" si="0">AVERAGE(E4:G4)</f>
        <v>25.781433333333336</v>
      </c>
      <c r="E4" s="2">
        <v>35.614690000000003</v>
      </c>
      <c r="F4" s="2">
        <v>24.562950000000001</v>
      </c>
      <c r="G4" s="2">
        <v>17.16666</v>
      </c>
      <c r="I4" s="1" t="s">
        <v>155</v>
      </c>
      <c r="J4" s="1">
        <v>5354</v>
      </c>
      <c r="K4" s="74" t="s">
        <v>190</v>
      </c>
      <c r="L4" s="3">
        <f t="shared" ref="L4:L40" si="1">AVERAGE(M4:O4)</f>
        <v>85.509999999999991</v>
      </c>
      <c r="M4" s="3">
        <v>77.36</v>
      </c>
      <c r="N4" s="3">
        <v>111.9</v>
      </c>
      <c r="O4" s="3">
        <v>67.27</v>
      </c>
      <c r="Q4" t="s">
        <v>191</v>
      </c>
    </row>
    <row r="5" spans="1:17" ht="19" x14ac:dyDescent="0.2">
      <c r="A5" t="s">
        <v>92</v>
      </c>
      <c r="B5">
        <v>5293</v>
      </c>
      <c r="C5" s="74" t="s">
        <v>190</v>
      </c>
      <c r="D5" s="2">
        <f t="shared" si="0"/>
        <v>50.906110000000005</v>
      </c>
      <c r="E5" s="2">
        <v>65.635900000000007</v>
      </c>
      <c r="F5" s="2">
        <v>61.520859999999999</v>
      </c>
      <c r="G5" s="2">
        <v>25.56157</v>
      </c>
      <c r="I5" s="1" t="s">
        <v>156</v>
      </c>
      <c r="J5" s="1">
        <v>5355</v>
      </c>
      <c r="K5" s="74" t="s">
        <v>190</v>
      </c>
      <c r="L5" s="3">
        <f t="shared" si="1"/>
        <v>74.990000000000009</v>
      </c>
      <c r="M5" s="3">
        <v>62.42</v>
      </c>
      <c r="N5" s="3">
        <v>101.43</v>
      </c>
      <c r="O5" s="3">
        <v>61.12</v>
      </c>
    </row>
    <row r="6" spans="1:17" ht="19" x14ac:dyDescent="0.2">
      <c r="A6" t="s">
        <v>93</v>
      </c>
      <c r="B6">
        <v>5294</v>
      </c>
      <c r="C6" s="74" t="s">
        <v>190</v>
      </c>
      <c r="D6" s="2">
        <f t="shared" si="0"/>
        <v>93.387293333333332</v>
      </c>
      <c r="E6" s="2">
        <v>134.5795</v>
      </c>
      <c r="F6" s="2">
        <v>89.18</v>
      </c>
      <c r="G6" s="2">
        <v>56.402380000000001</v>
      </c>
      <c r="I6" s="1" t="s">
        <v>157</v>
      </c>
      <c r="J6" s="1">
        <v>5356</v>
      </c>
      <c r="K6" s="74" t="s">
        <v>190</v>
      </c>
      <c r="L6" s="3">
        <f t="shared" si="1"/>
        <v>15.683333333333332</v>
      </c>
      <c r="M6" s="3">
        <v>14.06</v>
      </c>
      <c r="N6" s="3">
        <v>11.25</v>
      </c>
      <c r="O6" s="3">
        <v>21.74</v>
      </c>
    </row>
    <row r="7" spans="1:17" ht="19" x14ac:dyDescent="0.2">
      <c r="A7" t="s">
        <v>94</v>
      </c>
      <c r="B7">
        <v>5298</v>
      </c>
      <c r="C7" s="74" t="s">
        <v>190</v>
      </c>
      <c r="D7" s="2">
        <f t="shared" si="0"/>
        <v>29.978873333333336</v>
      </c>
      <c r="E7" s="2">
        <v>26.323789999999999</v>
      </c>
      <c r="F7" s="2">
        <v>31.588550000000001</v>
      </c>
      <c r="G7" s="2">
        <v>32.024279999999997</v>
      </c>
      <c r="I7" s="1" t="s">
        <v>158</v>
      </c>
      <c r="J7" s="1">
        <v>5359</v>
      </c>
      <c r="K7" s="74" t="s">
        <v>190</v>
      </c>
      <c r="L7" s="3">
        <f t="shared" si="1"/>
        <v>87.09333333333332</v>
      </c>
      <c r="M7" s="3">
        <v>63</v>
      </c>
      <c r="N7" s="3">
        <v>104.31</v>
      </c>
      <c r="O7" s="3">
        <v>93.97</v>
      </c>
    </row>
    <row r="8" spans="1:17" ht="19" x14ac:dyDescent="0.2">
      <c r="A8" t="s">
        <v>95</v>
      </c>
      <c r="B8">
        <v>5299</v>
      </c>
      <c r="C8" s="74" t="s">
        <v>190</v>
      </c>
      <c r="D8" s="2">
        <f t="shared" si="0"/>
        <v>94.452716666666674</v>
      </c>
      <c r="E8" s="2">
        <v>101.1511</v>
      </c>
      <c r="F8" s="2">
        <v>130.9057</v>
      </c>
      <c r="G8" s="2">
        <v>51.301349999999999</v>
      </c>
      <c r="I8" s="1" t="s">
        <v>159</v>
      </c>
      <c r="J8" s="1">
        <v>5360</v>
      </c>
      <c r="K8" s="74" t="s">
        <v>190</v>
      </c>
      <c r="L8" s="3">
        <f t="shared" si="1"/>
        <v>130.37333333333336</v>
      </c>
      <c r="M8" s="3">
        <v>170.74</v>
      </c>
      <c r="N8" s="3">
        <v>145.59</v>
      </c>
      <c r="O8" s="3">
        <v>74.790000000000006</v>
      </c>
    </row>
    <row r="9" spans="1:17" ht="19" x14ac:dyDescent="0.2">
      <c r="A9" t="s">
        <v>96</v>
      </c>
      <c r="B9">
        <v>5300</v>
      </c>
      <c r="C9" s="74" t="s">
        <v>190</v>
      </c>
      <c r="D9" s="2">
        <f t="shared" si="0"/>
        <v>98.737570000000005</v>
      </c>
      <c r="E9" s="2">
        <v>113.515</v>
      </c>
      <c r="F9" s="2">
        <v>129.3417</v>
      </c>
      <c r="G9" s="2">
        <v>53.356009999999998</v>
      </c>
      <c r="I9" s="1" t="s">
        <v>160</v>
      </c>
      <c r="J9" s="1">
        <v>5361</v>
      </c>
      <c r="K9" s="74" t="s">
        <v>190</v>
      </c>
      <c r="L9" s="3">
        <f t="shared" si="1"/>
        <v>55.919999999999995</v>
      </c>
      <c r="M9" s="3">
        <v>71.02</v>
      </c>
      <c r="N9" s="3">
        <v>60.32</v>
      </c>
      <c r="O9" s="3">
        <v>36.42</v>
      </c>
    </row>
    <row r="10" spans="1:17" ht="19" x14ac:dyDescent="0.2">
      <c r="A10" t="s">
        <v>97</v>
      </c>
      <c r="B10">
        <v>5303</v>
      </c>
      <c r="C10" s="74" t="s">
        <v>190</v>
      </c>
      <c r="D10" s="2">
        <f t="shared" si="0"/>
        <v>30.676959999999998</v>
      </c>
      <c r="E10" s="2">
        <v>11.14822</v>
      </c>
      <c r="F10" s="2">
        <v>35.175780000000003</v>
      </c>
      <c r="G10" s="2">
        <v>45.706879999999998</v>
      </c>
      <c r="I10" s="1" t="s">
        <v>161</v>
      </c>
      <c r="J10" s="1">
        <v>5367</v>
      </c>
      <c r="K10" s="74" t="s">
        <v>190</v>
      </c>
      <c r="L10" s="3">
        <f t="shared" si="1"/>
        <v>56.453333333333326</v>
      </c>
      <c r="M10" s="3">
        <v>62.75</v>
      </c>
      <c r="N10" s="3">
        <v>66.77</v>
      </c>
      <c r="O10" s="3">
        <v>39.840000000000003</v>
      </c>
    </row>
    <row r="11" spans="1:17" ht="19" x14ac:dyDescent="0.2">
      <c r="A11" t="s">
        <v>98</v>
      </c>
      <c r="B11">
        <v>5304</v>
      </c>
      <c r="C11" s="74" t="s">
        <v>190</v>
      </c>
      <c r="D11" s="2">
        <f t="shared" si="0"/>
        <v>89.458269999999985</v>
      </c>
      <c r="E11" s="2">
        <v>134.4897</v>
      </c>
      <c r="F11" s="2">
        <v>90.694450000000003</v>
      </c>
      <c r="G11" s="2">
        <v>43.190660000000001</v>
      </c>
      <c r="I11" s="1" t="s">
        <v>162</v>
      </c>
      <c r="J11" s="1">
        <v>5368</v>
      </c>
      <c r="K11" s="74" t="s">
        <v>190</v>
      </c>
      <c r="L11" s="3">
        <f t="shared" si="1"/>
        <v>107.06333333333333</v>
      </c>
      <c r="M11" s="3">
        <v>53.61</v>
      </c>
      <c r="N11" s="3">
        <v>137.32</v>
      </c>
      <c r="O11" s="3">
        <v>130.26</v>
      </c>
    </row>
    <row r="12" spans="1:17" ht="19" x14ac:dyDescent="0.2">
      <c r="A12" t="s">
        <v>99</v>
      </c>
      <c r="B12">
        <v>5305</v>
      </c>
      <c r="C12" s="74" t="s">
        <v>190</v>
      </c>
      <c r="D12" s="2">
        <f t="shared" si="0"/>
        <v>43.047800000000002</v>
      </c>
      <c r="E12" s="2">
        <v>41.270820000000001</v>
      </c>
      <c r="F12" s="2">
        <v>45.457900000000002</v>
      </c>
      <c r="G12" s="2">
        <v>42.414679999999997</v>
      </c>
      <c r="I12" s="1" t="s">
        <v>163</v>
      </c>
      <c r="J12" s="1">
        <v>5372</v>
      </c>
      <c r="K12" s="74" t="s">
        <v>190</v>
      </c>
      <c r="L12" s="3">
        <f t="shared" si="1"/>
        <v>31.606666666666666</v>
      </c>
      <c r="M12" s="3">
        <v>25.68</v>
      </c>
      <c r="N12" s="3">
        <v>36.32</v>
      </c>
      <c r="O12" s="3">
        <v>32.82</v>
      </c>
    </row>
    <row r="13" spans="1:17" ht="19" x14ac:dyDescent="0.2">
      <c r="A13" t="s">
        <v>100</v>
      </c>
      <c r="B13">
        <v>5307</v>
      </c>
      <c r="C13" s="74" t="s">
        <v>190</v>
      </c>
      <c r="D13" s="2">
        <f t="shared" si="0"/>
        <v>41.199753333333334</v>
      </c>
      <c r="E13" s="2">
        <v>32.290170000000003</v>
      </c>
      <c r="F13" s="2">
        <v>55.394689999999997</v>
      </c>
      <c r="G13" s="2">
        <v>35.914400000000001</v>
      </c>
      <c r="I13" s="1" t="s">
        <v>164</v>
      </c>
      <c r="J13" s="1">
        <v>5373</v>
      </c>
      <c r="K13" s="74" t="s">
        <v>190</v>
      </c>
      <c r="L13" s="3">
        <f t="shared" si="1"/>
        <v>23.326666666666668</v>
      </c>
      <c r="M13" s="3">
        <v>16.579999999999998</v>
      </c>
      <c r="N13" s="3">
        <v>28.62</v>
      </c>
      <c r="O13" s="3">
        <v>24.78</v>
      </c>
    </row>
    <row r="14" spans="1:17" ht="19" x14ac:dyDescent="0.2">
      <c r="A14" t="s">
        <v>101</v>
      </c>
      <c r="B14">
        <v>5308</v>
      </c>
      <c r="C14" s="74" t="s">
        <v>190</v>
      </c>
      <c r="D14" s="2">
        <f t="shared" si="0"/>
        <v>61.355123333333324</v>
      </c>
      <c r="E14" s="2">
        <v>46.765009999999997</v>
      </c>
      <c r="F14" s="2">
        <v>80.461399999999998</v>
      </c>
      <c r="G14" s="2">
        <v>56.83896</v>
      </c>
      <c r="I14" s="1" t="s">
        <v>165</v>
      </c>
      <c r="J14" s="1">
        <v>5380</v>
      </c>
      <c r="K14" s="74" t="s">
        <v>190</v>
      </c>
      <c r="L14" s="3">
        <f t="shared" si="1"/>
        <v>100.54666666666667</v>
      </c>
      <c r="M14" s="3">
        <v>94.32</v>
      </c>
      <c r="N14" s="3">
        <v>120.35</v>
      </c>
      <c r="O14" s="3">
        <v>86.97</v>
      </c>
    </row>
    <row r="15" spans="1:17" ht="19" x14ac:dyDescent="0.2">
      <c r="A15" t="s">
        <v>102</v>
      </c>
      <c r="B15">
        <v>5309</v>
      </c>
      <c r="C15" s="74" t="s">
        <v>190</v>
      </c>
      <c r="D15" s="2">
        <f t="shared" si="0"/>
        <v>21.32893</v>
      </c>
      <c r="E15" s="2">
        <v>30.316020000000002</v>
      </c>
      <c r="F15" s="2">
        <v>18.201689999999999</v>
      </c>
      <c r="G15" s="2">
        <v>15.46908</v>
      </c>
      <c r="I15" s="1" t="s">
        <v>166</v>
      </c>
      <c r="J15" s="1">
        <v>5382</v>
      </c>
      <c r="K15" s="74" t="s">
        <v>190</v>
      </c>
      <c r="L15" s="3">
        <f t="shared" si="1"/>
        <v>41.86</v>
      </c>
      <c r="M15" s="3">
        <v>50.82</v>
      </c>
      <c r="N15" s="3">
        <v>50.79</v>
      </c>
      <c r="O15" s="3">
        <v>23.97</v>
      </c>
    </row>
    <row r="16" spans="1:17" ht="19" x14ac:dyDescent="0.2">
      <c r="A16" t="s">
        <v>103</v>
      </c>
      <c r="B16">
        <v>5314</v>
      </c>
      <c r="C16" s="74" t="s">
        <v>190</v>
      </c>
      <c r="D16" s="2">
        <f t="shared" si="0"/>
        <v>12.764303</v>
      </c>
      <c r="E16" s="2">
        <v>4.6873589999999998</v>
      </c>
      <c r="F16" s="2">
        <v>17.451550000000001</v>
      </c>
      <c r="G16" s="2">
        <v>16.154</v>
      </c>
      <c r="I16" s="1" t="s">
        <v>167</v>
      </c>
      <c r="J16" s="1">
        <v>5385</v>
      </c>
      <c r="K16" s="74" t="s">
        <v>190</v>
      </c>
      <c r="L16" s="3">
        <f t="shared" si="1"/>
        <v>62.726666666666667</v>
      </c>
      <c r="M16" s="3">
        <v>82.89</v>
      </c>
      <c r="N16" s="3">
        <v>51.45</v>
      </c>
      <c r="O16" s="3">
        <v>53.84</v>
      </c>
    </row>
    <row r="17" spans="1:15" ht="19" x14ac:dyDescent="0.2">
      <c r="A17" t="s">
        <v>104</v>
      </c>
      <c r="B17">
        <v>5318</v>
      </c>
      <c r="C17" s="74" t="s">
        <v>190</v>
      </c>
      <c r="D17" s="2">
        <f t="shared" si="0"/>
        <v>27.474490000000003</v>
      </c>
      <c r="E17" s="2">
        <v>19.687850000000001</v>
      </c>
      <c r="F17" s="2">
        <v>35.472209999999997</v>
      </c>
      <c r="G17" s="2">
        <v>27.26341</v>
      </c>
      <c r="I17" s="1" t="s">
        <v>168</v>
      </c>
      <c r="J17" s="1">
        <v>5388</v>
      </c>
      <c r="K17" s="74" t="s">
        <v>190</v>
      </c>
      <c r="L17" s="3">
        <f t="shared" si="1"/>
        <v>35.516666666666673</v>
      </c>
      <c r="M17" s="3">
        <v>31.18</v>
      </c>
      <c r="N17" s="3">
        <v>43.53</v>
      </c>
      <c r="O17" s="3">
        <v>31.84</v>
      </c>
    </row>
    <row r="18" spans="1:15" ht="19" x14ac:dyDescent="0.2">
      <c r="A18" t="s">
        <v>105</v>
      </c>
      <c r="B18">
        <v>5319</v>
      </c>
      <c r="C18" s="74" t="s">
        <v>190</v>
      </c>
      <c r="D18" s="2">
        <f t="shared" si="0"/>
        <v>52.751599999999996</v>
      </c>
      <c r="E18" s="2">
        <v>37.613100000000003</v>
      </c>
      <c r="F18" s="2">
        <v>65.403509999999997</v>
      </c>
      <c r="G18" s="2">
        <v>55.238190000000003</v>
      </c>
      <c r="I18" s="1" t="s">
        <v>169</v>
      </c>
      <c r="J18" s="1">
        <v>5389</v>
      </c>
      <c r="K18" s="74" t="s">
        <v>190</v>
      </c>
      <c r="L18" s="3">
        <f t="shared" si="1"/>
        <v>36.29</v>
      </c>
      <c r="M18" s="3">
        <v>18.54</v>
      </c>
      <c r="N18" s="3">
        <v>44.75</v>
      </c>
      <c r="O18" s="3">
        <v>45.58</v>
      </c>
    </row>
    <row r="19" spans="1:15" ht="19" x14ac:dyDescent="0.2">
      <c r="A19" t="s">
        <v>106</v>
      </c>
      <c r="B19">
        <v>5321</v>
      </c>
      <c r="C19" s="74" t="s">
        <v>190</v>
      </c>
      <c r="D19" s="2">
        <f t="shared" si="0"/>
        <v>59.657170000000008</v>
      </c>
      <c r="E19" s="2">
        <v>31.88288</v>
      </c>
      <c r="F19" s="2">
        <v>73.496840000000006</v>
      </c>
      <c r="G19" s="2">
        <v>73.591790000000003</v>
      </c>
      <c r="I19" s="1" t="s">
        <v>170</v>
      </c>
      <c r="J19" s="1">
        <v>5390</v>
      </c>
      <c r="K19" s="74" t="s">
        <v>190</v>
      </c>
      <c r="L19" s="3">
        <f t="shared" si="1"/>
        <v>19.556666666666668</v>
      </c>
      <c r="M19" s="3">
        <v>16.97</v>
      </c>
      <c r="N19" s="3">
        <v>24.18</v>
      </c>
      <c r="O19" s="3">
        <v>17.52</v>
      </c>
    </row>
    <row r="20" spans="1:15" ht="19" x14ac:dyDescent="0.2">
      <c r="A20" t="s">
        <v>107</v>
      </c>
      <c r="B20">
        <v>5323</v>
      </c>
      <c r="C20" s="74" t="s">
        <v>190</v>
      </c>
      <c r="D20" s="2">
        <f t="shared" si="0"/>
        <v>95.955676666666662</v>
      </c>
      <c r="E20" s="2">
        <v>92.249719999999996</v>
      </c>
      <c r="F20" s="2">
        <v>118.2551</v>
      </c>
      <c r="G20" s="2">
        <v>77.362210000000005</v>
      </c>
      <c r="I20" s="1" t="s">
        <v>171</v>
      </c>
      <c r="J20" s="1">
        <v>5392</v>
      </c>
      <c r="K20" s="74" t="s">
        <v>190</v>
      </c>
      <c r="L20" s="3">
        <f t="shared" si="1"/>
        <v>39.703333333333333</v>
      </c>
      <c r="M20" s="3">
        <v>43.45</v>
      </c>
      <c r="N20" s="3">
        <v>38.96</v>
      </c>
      <c r="O20" s="3">
        <v>36.700000000000003</v>
      </c>
    </row>
    <row r="21" spans="1:15" ht="19" x14ac:dyDescent="0.2">
      <c r="A21" t="s">
        <v>108</v>
      </c>
      <c r="B21">
        <v>5325</v>
      </c>
      <c r="C21" s="74" t="s">
        <v>190</v>
      </c>
      <c r="D21" s="2">
        <f t="shared" si="0"/>
        <v>36.51444</v>
      </c>
      <c r="E21" s="2">
        <v>39.707329999999999</v>
      </c>
      <c r="F21" s="2">
        <v>29.55284</v>
      </c>
      <c r="G21" s="2">
        <v>40.283149999999999</v>
      </c>
      <c r="I21" s="1" t="s">
        <v>172</v>
      </c>
      <c r="J21" s="1">
        <v>5393</v>
      </c>
      <c r="K21" s="74" t="s">
        <v>190</v>
      </c>
      <c r="L21" s="3">
        <f t="shared" si="1"/>
        <v>43.089999999999996</v>
      </c>
      <c r="M21" s="3">
        <v>45.12</v>
      </c>
      <c r="N21" s="3">
        <v>47.35</v>
      </c>
      <c r="O21" s="3">
        <v>36.799999999999997</v>
      </c>
    </row>
    <row r="22" spans="1:15" ht="20" thickBot="1" x14ac:dyDescent="0.25">
      <c r="A22" t="s">
        <v>109</v>
      </c>
      <c r="B22">
        <v>5328</v>
      </c>
      <c r="C22" s="74" t="s">
        <v>190</v>
      </c>
      <c r="D22" s="2">
        <f t="shared" si="0"/>
        <v>39.670963333333333</v>
      </c>
      <c r="E22" s="2">
        <v>22.336970000000001</v>
      </c>
      <c r="F22" s="2">
        <v>45.399909999999998</v>
      </c>
      <c r="G22" s="2">
        <v>51.276009999999999</v>
      </c>
      <c r="I22" s="70" t="s">
        <v>173</v>
      </c>
      <c r="J22" s="70">
        <v>5394</v>
      </c>
      <c r="K22" s="74" t="s">
        <v>190</v>
      </c>
      <c r="L22" s="71">
        <f t="shared" si="1"/>
        <v>67.13333333333334</v>
      </c>
      <c r="M22" s="71">
        <v>93.53</v>
      </c>
      <c r="N22" s="71">
        <v>67.260000000000005</v>
      </c>
      <c r="O22" s="71">
        <v>40.61</v>
      </c>
    </row>
    <row r="23" spans="1:15" ht="20" thickBot="1" x14ac:dyDescent="0.25">
      <c r="A23" t="s">
        <v>110</v>
      </c>
      <c r="B23">
        <v>5329</v>
      </c>
      <c r="C23" s="74" t="s">
        <v>190</v>
      </c>
      <c r="D23" s="2">
        <f t="shared" si="0"/>
        <v>79.251436666666663</v>
      </c>
      <c r="E23" s="2">
        <v>114.7465</v>
      </c>
      <c r="F23" s="2">
        <v>72.617400000000004</v>
      </c>
      <c r="G23" s="2">
        <v>50.390410000000003</v>
      </c>
      <c r="I23" s="72"/>
      <c r="J23" s="72"/>
      <c r="K23" s="72"/>
      <c r="L23" s="73">
        <f>AVERAGE(L3:L22)</f>
        <v>57.6145</v>
      </c>
      <c r="M23" s="73">
        <f t="shared" ref="M23:O23" si="2">AVERAGE(M3:M22)</f>
        <v>56</v>
      </c>
      <c r="N23" s="73">
        <f t="shared" si="2"/>
        <v>66.960000000000008</v>
      </c>
      <c r="O23" s="73">
        <f t="shared" si="2"/>
        <v>49.883500000000012</v>
      </c>
    </row>
    <row r="24" spans="1:15" ht="19" x14ac:dyDescent="0.2">
      <c r="A24" t="s">
        <v>111</v>
      </c>
      <c r="B24">
        <v>5330</v>
      </c>
      <c r="C24" s="74" t="s">
        <v>190</v>
      </c>
      <c r="D24" s="2">
        <f t="shared" si="0"/>
        <v>43.910636666666669</v>
      </c>
      <c r="E24" s="2">
        <v>70.290580000000006</v>
      </c>
      <c r="F24" s="2">
        <v>32.500140000000002</v>
      </c>
      <c r="G24" s="2">
        <v>28.941189999999999</v>
      </c>
      <c r="I24" s="1" t="s">
        <v>174</v>
      </c>
      <c r="J24" s="1">
        <v>5358</v>
      </c>
      <c r="K24" s="74" t="s">
        <v>194</v>
      </c>
      <c r="L24" s="3">
        <f t="shared" si="1"/>
        <v>52.536666666666662</v>
      </c>
      <c r="M24" s="3">
        <v>52.27</v>
      </c>
      <c r="N24" s="3">
        <v>56.61</v>
      </c>
      <c r="O24" s="3">
        <v>48.73</v>
      </c>
    </row>
    <row r="25" spans="1:15" ht="19" x14ac:dyDescent="0.2">
      <c r="A25" t="s">
        <v>112</v>
      </c>
      <c r="B25">
        <v>5331</v>
      </c>
      <c r="C25" s="74" t="s">
        <v>190</v>
      </c>
      <c r="D25" s="2">
        <f t="shared" si="0"/>
        <v>109.6703</v>
      </c>
      <c r="E25" s="2">
        <v>95.889499999999998</v>
      </c>
      <c r="F25" s="2">
        <v>117.31740000000001</v>
      </c>
      <c r="G25" s="2">
        <v>115.804</v>
      </c>
      <c r="I25" s="1" t="s">
        <v>175</v>
      </c>
      <c r="J25" s="1">
        <v>5370</v>
      </c>
      <c r="K25" s="74" t="s">
        <v>194</v>
      </c>
      <c r="L25" s="3">
        <f t="shared" si="1"/>
        <v>58.466666666666669</v>
      </c>
      <c r="M25" s="3">
        <v>73.040000000000006</v>
      </c>
      <c r="N25" s="3">
        <v>61.02</v>
      </c>
      <c r="O25" s="3">
        <v>41.34</v>
      </c>
    </row>
    <row r="26" spans="1:15" ht="19" x14ac:dyDescent="0.2">
      <c r="A26" t="s">
        <v>113</v>
      </c>
      <c r="B26">
        <v>5335</v>
      </c>
      <c r="C26" s="74" t="s">
        <v>190</v>
      </c>
      <c r="D26" s="2">
        <f t="shared" si="0"/>
        <v>116.06271666666667</v>
      </c>
      <c r="E26" s="2">
        <v>99.965549999999993</v>
      </c>
      <c r="F26" s="2">
        <v>146.05549999999999</v>
      </c>
      <c r="G26" s="2">
        <v>102.1671</v>
      </c>
      <c r="I26" s="1" t="s">
        <v>176</v>
      </c>
      <c r="J26" s="1">
        <v>5378</v>
      </c>
      <c r="K26" s="74" t="s">
        <v>195</v>
      </c>
      <c r="L26" s="3">
        <f t="shared" si="1"/>
        <v>100.29666666666667</v>
      </c>
      <c r="M26" s="3">
        <v>105.2</v>
      </c>
      <c r="N26" s="3">
        <v>125.52</v>
      </c>
      <c r="O26" s="3">
        <v>70.17</v>
      </c>
    </row>
    <row r="27" spans="1:15" ht="20" thickBot="1" x14ac:dyDescent="0.25">
      <c r="A27" t="s">
        <v>114</v>
      </c>
      <c r="B27">
        <v>5336</v>
      </c>
      <c r="C27" s="74" t="s">
        <v>190</v>
      </c>
      <c r="D27" s="2">
        <f t="shared" si="0"/>
        <v>94.10487333333333</v>
      </c>
      <c r="E27" s="2">
        <v>91.100059999999999</v>
      </c>
      <c r="F27" s="2">
        <v>104.5342</v>
      </c>
      <c r="G27" s="2">
        <v>86.680359999999993</v>
      </c>
      <c r="I27" s="70" t="s">
        <v>177</v>
      </c>
      <c r="J27" s="70">
        <v>5395</v>
      </c>
      <c r="K27" s="74" t="s">
        <v>195</v>
      </c>
      <c r="L27" s="71">
        <f t="shared" si="1"/>
        <v>41.446666666666665</v>
      </c>
      <c r="M27" s="71">
        <v>38.409999999999997</v>
      </c>
      <c r="N27" s="71">
        <v>51.26</v>
      </c>
      <c r="O27" s="71">
        <v>34.67</v>
      </c>
    </row>
    <row r="28" spans="1:15" ht="20" thickBot="1" x14ac:dyDescent="0.25">
      <c r="A28" t="s">
        <v>115</v>
      </c>
      <c r="B28">
        <v>5339</v>
      </c>
      <c r="C28" s="74" t="s">
        <v>190</v>
      </c>
      <c r="D28" s="2">
        <f t="shared" si="0"/>
        <v>97.917720000000017</v>
      </c>
      <c r="E28" s="2">
        <v>85.186800000000005</v>
      </c>
      <c r="F28" s="2">
        <v>129.22210000000001</v>
      </c>
      <c r="G28" s="2">
        <v>79.344260000000006</v>
      </c>
      <c r="I28" s="72"/>
      <c r="J28" s="72"/>
      <c r="K28" s="72"/>
      <c r="L28" s="73">
        <f>AVERAGE(L24:L27)</f>
        <v>63.186666666666667</v>
      </c>
      <c r="M28" s="73">
        <f t="shared" ref="M28:O28" si="3">AVERAGE(M24:M27)</f>
        <v>67.22999999999999</v>
      </c>
      <c r="N28" s="73">
        <f t="shared" si="3"/>
        <v>73.602499999999992</v>
      </c>
      <c r="O28" s="73">
        <f t="shared" si="3"/>
        <v>48.727500000000006</v>
      </c>
    </row>
    <row r="29" spans="1:15" ht="19" x14ac:dyDescent="0.2">
      <c r="A29" t="s">
        <v>116</v>
      </c>
      <c r="B29">
        <v>5341</v>
      </c>
      <c r="C29" s="74" t="s">
        <v>190</v>
      </c>
      <c r="D29" s="2">
        <f t="shared" si="0"/>
        <v>7.8073516666666665</v>
      </c>
      <c r="E29" s="2">
        <v>7.5916490000000003</v>
      </c>
      <c r="F29" s="2">
        <v>10.196709999999999</v>
      </c>
      <c r="G29" s="2">
        <v>5.6336959999999996</v>
      </c>
      <c r="I29" s="1" t="s">
        <v>178</v>
      </c>
      <c r="J29" s="1">
        <v>5362</v>
      </c>
      <c r="K29" s="1" t="s">
        <v>4</v>
      </c>
      <c r="L29" s="3">
        <f t="shared" si="1"/>
        <v>87.34666666666665</v>
      </c>
      <c r="M29" s="3">
        <v>109.83</v>
      </c>
      <c r="N29" s="3">
        <v>93.52</v>
      </c>
      <c r="O29" s="3">
        <v>58.69</v>
      </c>
    </row>
    <row r="30" spans="1:15" ht="19" x14ac:dyDescent="0.2">
      <c r="A30" t="s">
        <v>117</v>
      </c>
      <c r="B30">
        <v>5345</v>
      </c>
      <c r="C30" s="74" t="s">
        <v>190</v>
      </c>
      <c r="D30" s="2">
        <f t="shared" si="0"/>
        <v>9.8170993333333332</v>
      </c>
      <c r="E30" s="2">
        <v>8.2447420000000005</v>
      </c>
      <c r="F30" s="2">
        <v>12.660729999999999</v>
      </c>
      <c r="G30" s="2">
        <v>8.5458259999999999</v>
      </c>
      <c r="I30" s="1" t="s">
        <v>179</v>
      </c>
      <c r="J30" s="1">
        <v>5363</v>
      </c>
      <c r="K30" s="1" t="s">
        <v>4</v>
      </c>
      <c r="L30" s="3">
        <f t="shared" si="1"/>
        <v>87.476666666666674</v>
      </c>
      <c r="M30" s="3">
        <v>113.4</v>
      </c>
      <c r="N30" s="3">
        <v>91.18</v>
      </c>
      <c r="O30" s="3">
        <v>57.85</v>
      </c>
    </row>
    <row r="31" spans="1:15" ht="20" thickBot="1" x14ac:dyDescent="0.25">
      <c r="A31" s="54" t="s">
        <v>118</v>
      </c>
      <c r="B31" s="54">
        <v>5346</v>
      </c>
      <c r="C31" s="74" t="s">
        <v>190</v>
      </c>
      <c r="D31" s="55">
        <f t="shared" si="0"/>
        <v>83.595373333333328</v>
      </c>
      <c r="E31" s="55">
        <v>91.137810000000002</v>
      </c>
      <c r="F31" s="55">
        <v>90.154880000000006</v>
      </c>
      <c r="G31" s="55">
        <v>69.493430000000004</v>
      </c>
      <c r="I31" s="1" t="s">
        <v>180</v>
      </c>
      <c r="J31" s="1">
        <v>5364</v>
      </c>
      <c r="K31" s="1" t="s">
        <v>4</v>
      </c>
      <c r="L31" s="3">
        <f t="shared" si="1"/>
        <v>39.526666666666664</v>
      </c>
      <c r="M31" s="3">
        <v>25.2</v>
      </c>
      <c r="N31" s="3">
        <v>49.47</v>
      </c>
      <c r="O31" s="3">
        <v>43.91</v>
      </c>
    </row>
    <row r="32" spans="1:15" ht="17" thickBot="1" x14ac:dyDescent="0.25">
      <c r="A32" s="56"/>
      <c r="B32" s="56"/>
      <c r="C32" s="56"/>
      <c r="D32" s="57">
        <f>AVERAGE(D3:D31)</f>
        <v>57.111047770114951</v>
      </c>
      <c r="E32" s="57">
        <f t="shared" ref="E32:G32" si="4">AVERAGE(E3:E31)</f>
        <v>58.539360689655169</v>
      </c>
      <c r="F32" s="57">
        <f t="shared" si="4"/>
        <v>65.484086551724147</v>
      </c>
      <c r="G32" s="57">
        <f t="shared" si="4"/>
        <v>47.309696068965522</v>
      </c>
      <c r="I32" s="1" t="s">
        <v>181</v>
      </c>
      <c r="J32" s="1">
        <v>5369</v>
      </c>
      <c r="K32" s="1" t="s">
        <v>4</v>
      </c>
      <c r="L32" s="3">
        <f t="shared" si="1"/>
        <v>9.0133333333333336</v>
      </c>
      <c r="M32" s="3">
        <v>9.16</v>
      </c>
      <c r="N32" s="3">
        <v>9.7100000000000009</v>
      </c>
      <c r="O32" s="3">
        <v>8.17</v>
      </c>
    </row>
    <row r="33" spans="1:15" ht="19" x14ac:dyDescent="0.2">
      <c r="A33" t="s">
        <v>119</v>
      </c>
      <c r="B33">
        <v>5288</v>
      </c>
      <c r="C33" s="74" t="s">
        <v>194</v>
      </c>
      <c r="D33" s="2">
        <f>AVERAGE(E33:G33)</f>
        <v>28.504613333333335</v>
      </c>
      <c r="E33" s="2">
        <v>19.172969999999999</v>
      </c>
      <c r="F33" s="2">
        <v>36.025739999999999</v>
      </c>
      <c r="G33" s="2">
        <v>30.31513</v>
      </c>
      <c r="I33" s="1" t="s">
        <v>182</v>
      </c>
      <c r="J33" s="1">
        <v>5374</v>
      </c>
      <c r="K33" s="1" t="s">
        <v>4</v>
      </c>
      <c r="L33" s="3">
        <f t="shared" si="1"/>
        <v>86.336666666666659</v>
      </c>
      <c r="M33" s="3">
        <v>81.63</v>
      </c>
      <c r="N33" s="3">
        <v>106.52</v>
      </c>
      <c r="O33" s="3">
        <v>70.86</v>
      </c>
    </row>
    <row r="34" spans="1:15" ht="19" x14ac:dyDescent="0.2">
      <c r="A34" t="s">
        <v>120</v>
      </c>
      <c r="B34">
        <v>5295</v>
      </c>
      <c r="C34" s="74" t="s">
        <v>194</v>
      </c>
      <c r="D34" s="2">
        <f>AVERAGE(E34:G34)</f>
        <v>16.493994000000001</v>
      </c>
      <c r="E34" s="2">
        <v>12.38125</v>
      </c>
      <c r="F34" s="2">
        <v>3.1430920000000002</v>
      </c>
      <c r="G34" s="2">
        <v>33.957639999999998</v>
      </c>
      <c r="I34" s="1" t="s">
        <v>183</v>
      </c>
      <c r="J34" s="1">
        <v>5375</v>
      </c>
      <c r="K34" s="1" t="s">
        <v>4</v>
      </c>
      <c r="L34" s="3">
        <f t="shared" si="1"/>
        <v>77.2</v>
      </c>
      <c r="M34" s="3">
        <v>71.599999999999994</v>
      </c>
      <c r="N34" s="3">
        <v>100.21</v>
      </c>
      <c r="O34" s="3">
        <v>59.79</v>
      </c>
    </row>
    <row r="35" spans="1:15" ht="19" x14ac:dyDescent="0.2">
      <c r="A35" t="s">
        <v>121</v>
      </c>
      <c r="B35">
        <v>5312</v>
      </c>
      <c r="C35" s="74" t="s">
        <v>195</v>
      </c>
      <c r="D35" s="2">
        <f>AVERAGE(E35:G35)</f>
        <v>16.520949333333331</v>
      </c>
      <c r="E35" s="2">
        <v>28.830559999999998</v>
      </c>
      <c r="F35" s="2">
        <v>16.026689999999999</v>
      </c>
      <c r="G35" s="2">
        <v>4.7055980000000002</v>
      </c>
      <c r="I35" s="1" t="s">
        <v>184</v>
      </c>
      <c r="J35" s="1">
        <v>5377</v>
      </c>
      <c r="K35" s="1" t="s">
        <v>4</v>
      </c>
      <c r="L35" s="3">
        <f t="shared" si="1"/>
        <v>24.433333333333337</v>
      </c>
      <c r="M35" s="3">
        <v>15.47</v>
      </c>
      <c r="N35" s="3">
        <v>28.51</v>
      </c>
      <c r="O35" s="3">
        <v>29.32</v>
      </c>
    </row>
    <row r="36" spans="1:15" ht="19" x14ac:dyDescent="0.2">
      <c r="A36" t="s">
        <v>122</v>
      </c>
      <c r="B36">
        <v>5316</v>
      </c>
      <c r="C36" s="74" t="s">
        <v>195</v>
      </c>
      <c r="D36" s="2">
        <f>AVERAGE(E36:G36)</f>
        <v>11.521732999999999</v>
      </c>
      <c r="E36" s="2">
        <v>19.673020000000001</v>
      </c>
      <c r="F36" s="2">
        <v>10.351369999999999</v>
      </c>
      <c r="G36" s="2">
        <v>4.5408090000000003</v>
      </c>
      <c r="I36" s="1" t="s">
        <v>185</v>
      </c>
      <c r="J36" s="1">
        <v>5379</v>
      </c>
      <c r="K36" s="1" t="s">
        <v>4</v>
      </c>
      <c r="L36" s="3">
        <f t="shared" si="1"/>
        <v>72.203333333333333</v>
      </c>
      <c r="M36" s="3">
        <v>83.48</v>
      </c>
      <c r="N36" s="3">
        <v>85.83</v>
      </c>
      <c r="O36" s="3">
        <v>47.3</v>
      </c>
    </row>
    <row r="37" spans="1:15" ht="20" thickBot="1" x14ac:dyDescent="0.25">
      <c r="A37" s="54" t="s">
        <v>123</v>
      </c>
      <c r="B37" s="54">
        <v>5338</v>
      </c>
      <c r="C37" s="74" t="s">
        <v>195</v>
      </c>
      <c r="D37" s="55">
        <f>AVERAGE(E37:G37)</f>
        <v>24.431093333333333</v>
      </c>
      <c r="E37" s="55">
        <v>23.781839999999999</v>
      </c>
      <c r="F37" s="55">
        <v>28.482970000000002</v>
      </c>
      <c r="G37" s="55">
        <v>21.028469999999999</v>
      </c>
      <c r="I37" s="1" t="s">
        <v>186</v>
      </c>
      <c r="J37" s="1">
        <v>5383</v>
      </c>
      <c r="K37" s="1" t="s">
        <v>4</v>
      </c>
      <c r="L37" s="3">
        <f t="shared" si="1"/>
        <v>60.196666666666665</v>
      </c>
      <c r="M37" s="3">
        <v>90.54</v>
      </c>
      <c r="N37" s="3">
        <v>60.9</v>
      </c>
      <c r="O37" s="3">
        <v>29.15</v>
      </c>
    </row>
    <row r="38" spans="1:15" ht="17" thickBot="1" x14ac:dyDescent="0.25">
      <c r="A38" s="56"/>
      <c r="B38" s="56"/>
      <c r="C38" s="56"/>
      <c r="D38" s="57">
        <f>AVERAGE(D33:D37)</f>
        <v>19.494476600000002</v>
      </c>
      <c r="E38" s="57">
        <f t="shared" ref="E38:G38" si="5">AVERAGE(E33:E37)</f>
        <v>20.767928000000001</v>
      </c>
      <c r="F38" s="57">
        <f t="shared" si="5"/>
        <v>18.805972400000002</v>
      </c>
      <c r="G38" s="57">
        <f t="shared" si="5"/>
        <v>18.909529399999997</v>
      </c>
      <c r="I38" s="1" t="s">
        <v>187</v>
      </c>
      <c r="J38" s="1">
        <v>5384</v>
      </c>
      <c r="K38" s="1" t="s">
        <v>4</v>
      </c>
      <c r="L38" s="3">
        <f t="shared" si="1"/>
        <v>69.73</v>
      </c>
      <c r="M38" s="3">
        <v>91.8</v>
      </c>
      <c r="N38" s="3">
        <v>70.92</v>
      </c>
      <c r="O38" s="3">
        <v>46.47</v>
      </c>
    </row>
    <row r="39" spans="1:15" x14ac:dyDescent="0.2">
      <c r="A39" t="s">
        <v>124</v>
      </c>
      <c r="B39">
        <v>5289</v>
      </c>
      <c r="C39" t="s">
        <v>4</v>
      </c>
      <c r="D39" s="2">
        <f t="shared" ref="D39:D52" si="6">AVERAGE(E39:G39)</f>
        <v>105.56954666666667</v>
      </c>
      <c r="E39" s="2">
        <v>124.59780000000001</v>
      </c>
      <c r="F39" s="2">
        <v>135.22909999999999</v>
      </c>
      <c r="G39" s="2">
        <v>56.881740000000001</v>
      </c>
      <c r="I39" s="1" t="s">
        <v>188</v>
      </c>
      <c r="J39" s="1">
        <v>5387</v>
      </c>
      <c r="K39" s="1" t="s">
        <v>4</v>
      </c>
      <c r="L39" s="3">
        <f t="shared" si="1"/>
        <v>82.643333333333331</v>
      </c>
      <c r="M39" s="3">
        <v>56.33</v>
      </c>
      <c r="N39" s="3">
        <v>100.58</v>
      </c>
      <c r="O39" s="3">
        <v>91.02</v>
      </c>
    </row>
    <row r="40" spans="1:15" ht="17" thickBot="1" x14ac:dyDescent="0.25">
      <c r="A40" t="s">
        <v>125</v>
      </c>
      <c r="B40">
        <v>5292</v>
      </c>
      <c r="C40" t="s">
        <v>4</v>
      </c>
      <c r="D40" s="2">
        <f t="shared" si="6"/>
        <v>47.907876666666674</v>
      </c>
      <c r="E40" s="2">
        <v>60.064079999999997</v>
      </c>
      <c r="F40" s="2">
        <v>55.601579999999998</v>
      </c>
      <c r="G40" s="2">
        <v>28.057970000000001</v>
      </c>
      <c r="I40" s="70" t="s">
        <v>189</v>
      </c>
      <c r="J40" s="70">
        <v>5397</v>
      </c>
      <c r="K40" s="70" t="s">
        <v>4</v>
      </c>
      <c r="L40" s="71">
        <f t="shared" si="1"/>
        <v>38.323333333333331</v>
      </c>
      <c r="M40" s="71">
        <v>39.299999999999997</v>
      </c>
      <c r="N40" s="71">
        <v>43.55</v>
      </c>
      <c r="O40" s="71">
        <v>32.119999999999997</v>
      </c>
    </row>
    <row r="41" spans="1:15" ht="17" thickBot="1" x14ac:dyDescent="0.25">
      <c r="A41" t="s">
        <v>126</v>
      </c>
      <c r="B41">
        <v>5297</v>
      </c>
      <c r="C41" t="s">
        <v>4</v>
      </c>
      <c r="D41" s="2">
        <f t="shared" si="6"/>
        <v>75.35145</v>
      </c>
      <c r="E41" s="2">
        <v>85.000399999999999</v>
      </c>
      <c r="F41" s="2">
        <v>91.240390000000005</v>
      </c>
      <c r="G41" s="2">
        <v>49.813560000000003</v>
      </c>
      <c r="I41" s="72"/>
      <c r="J41" s="72"/>
      <c r="K41" s="72"/>
      <c r="L41" s="73">
        <f>AVERAGE(L29:L40)</f>
        <v>61.202500000000008</v>
      </c>
      <c r="M41" s="73">
        <f t="shared" ref="M41:O41" si="7">AVERAGE(M29:M40)</f>
        <v>65.644999999999996</v>
      </c>
      <c r="N41" s="73">
        <f t="shared" si="7"/>
        <v>70.074999999999989</v>
      </c>
      <c r="O41" s="73">
        <f t="shared" si="7"/>
        <v>47.887499999999996</v>
      </c>
    </row>
    <row r="42" spans="1:15" x14ac:dyDescent="0.2">
      <c r="A42" t="s">
        <v>127</v>
      </c>
      <c r="B42">
        <v>5302</v>
      </c>
      <c r="C42" t="s">
        <v>4</v>
      </c>
      <c r="D42" s="2">
        <f t="shared" si="6"/>
        <v>67.781220000000005</v>
      </c>
      <c r="E42" s="2">
        <v>72.850989999999996</v>
      </c>
      <c r="F42" s="2">
        <v>85.551339999999996</v>
      </c>
      <c r="G42" s="2">
        <v>44.941330000000001</v>
      </c>
    </row>
    <row r="43" spans="1:15" x14ac:dyDescent="0.2">
      <c r="A43" t="s">
        <v>128</v>
      </c>
      <c r="B43">
        <v>5310</v>
      </c>
      <c r="C43" t="s">
        <v>4</v>
      </c>
      <c r="D43" s="2">
        <f t="shared" si="6"/>
        <v>64.045239999999993</v>
      </c>
      <c r="E43" s="2">
        <v>104.2642</v>
      </c>
      <c r="F43" s="2">
        <v>52.542149999999999</v>
      </c>
      <c r="G43" s="2">
        <v>35.329369999999997</v>
      </c>
    </row>
    <row r="44" spans="1:15" x14ac:dyDescent="0.2">
      <c r="A44" t="s">
        <v>129</v>
      </c>
      <c r="B44">
        <v>5315</v>
      </c>
      <c r="C44" t="s">
        <v>4</v>
      </c>
      <c r="D44" s="2">
        <f t="shared" si="6"/>
        <v>26.181436666666666</v>
      </c>
      <c r="E44" s="2">
        <v>20.56099</v>
      </c>
      <c r="F44" s="2">
        <v>33.186459999999997</v>
      </c>
      <c r="G44" s="2">
        <v>24.796859999999999</v>
      </c>
    </row>
    <row r="45" spans="1:15" x14ac:dyDescent="0.2">
      <c r="A45" t="s">
        <v>130</v>
      </c>
      <c r="B45">
        <v>5320</v>
      </c>
      <c r="C45" t="s">
        <v>4</v>
      </c>
      <c r="D45" s="2">
        <f t="shared" si="6"/>
        <v>40.086786666666661</v>
      </c>
      <c r="E45" s="2">
        <v>22.448709999999998</v>
      </c>
      <c r="F45" s="2">
        <v>49.454920000000001</v>
      </c>
      <c r="G45" s="2">
        <v>48.356729999999999</v>
      </c>
    </row>
    <row r="46" spans="1:15" x14ac:dyDescent="0.2">
      <c r="A46" t="s">
        <v>131</v>
      </c>
      <c r="B46">
        <v>5324</v>
      </c>
      <c r="C46" t="s">
        <v>4</v>
      </c>
      <c r="D46" s="2">
        <f t="shared" si="6"/>
        <v>78.757619999999989</v>
      </c>
      <c r="E46" s="2">
        <v>97.293859999999995</v>
      </c>
      <c r="F46" s="2">
        <v>82.534030000000001</v>
      </c>
      <c r="G46" s="2">
        <v>56.444969999999998</v>
      </c>
    </row>
    <row r="47" spans="1:15" x14ac:dyDescent="0.2">
      <c r="A47" t="s">
        <v>132</v>
      </c>
      <c r="B47">
        <v>5326</v>
      </c>
      <c r="C47" t="s">
        <v>4</v>
      </c>
      <c r="D47" s="2">
        <f t="shared" si="6"/>
        <v>36.360530000000004</v>
      </c>
      <c r="E47" s="2">
        <v>18.317920000000001</v>
      </c>
      <c r="F47" s="2">
        <v>25.707450000000001</v>
      </c>
      <c r="G47" s="2">
        <v>65.056219999999996</v>
      </c>
    </row>
    <row r="48" spans="1:15" x14ac:dyDescent="0.2">
      <c r="A48" t="s">
        <v>133</v>
      </c>
      <c r="B48">
        <v>5333</v>
      </c>
      <c r="C48" t="s">
        <v>4</v>
      </c>
      <c r="D48" s="2">
        <f t="shared" si="6"/>
        <v>28.893793333333335</v>
      </c>
      <c r="E48" s="2">
        <v>25.640329999999999</v>
      </c>
      <c r="F48" s="2">
        <v>40.406260000000003</v>
      </c>
      <c r="G48" s="2">
        <v>20.634789999999999</v>
      </c>
    </row>
    <row r="49" spans="1:7" x14ac:dyDescent="0.2">
      <c r="A49" t="s">
        <v>134</v>
      </c>
      <c r="B49">
        <v>5334</v>
      </c>
      <c r="C49" t="s">
        <v>4</v>
      </c>
      <c r="D49" s="2">
        <f t="shared" si="6"/>
        <v>67.446106666666665</v>
      </c>
      <c r="E49" s="2">
        <v>49.82808</v>
      </c>
      <c r="F49" s="2">
        <v>88.123769999999993</v>
      </c>
      <c r="G49" s="2">
        <v>64.386470000000003</v>
      </c>
    </row>
    <row r="50" spans="1:7" x14ac:dyDescent="0.2">
      <c r="A50" t="s">
        <v>135</v>
      </c>
      <c r="B50">
        <v>5340</v>
      </c>
      <c r="C50" t="s">
        <v>4</v>
      </c>
      <c r="D50" s="2">
        <f t="shared" si="6"/>
        <v>42.072613333333329</v>
      </c>
      <c r="E50" s="2">
        <v>37.100529999999999</v>
      </c>
      <c r="F50" s="2">
        <v>52.415289999999999</v>
      </c>
      <c r="G50" s="2">
        <v>36.702019999999997</v>
      </c>
    </row>
    <row r="51" spans="1:7" x14ac:dyDescent="0.2">
      <c r="A51" t="s">
        <v>136</v>
      </c>
      <c r="B51">
        <v>5343</v>
      </c>
      <c r="C51" t="s">
        <v>4</v>
      </c>
      <c r="D51" s="2">
        <f t="shared" si="6"/>
        <v>58.036409999999997</v>
      </c>
      <c r="E51" s="2">
        <v>54.300280000000001</v>
      </c>
      <c r="F51" s="2">
        <v>71.755439999999993</v>
      </c>
      <c r="G51" s="2">
        <v>48.053510000000003</v>
      </c>
    </row>
    <row r="52" spans="1:7" ht="17" thickBot="1" x14ac:dyDescent="0.25">
      <c r="A52" s="54" t="s">
        <v>137</v>
      </c>
      <c r="B52" s="54">
        <v>5344</v>
      </c>
      <c r="C52" s="54" t="s">
        <v>4</v>
      </c>
      <c r="D52" s="55">
        <f t="shared" si="6"/>
        <v>2.7592669999999999</v>
      </c>
      <c r="E52" s="55">
        <v>2.2673739999999998</v>
      </c>
      <c r="F52" s="55">
        <v>3.3589359999999999</v>
      </c>
      <c r="G52" s="55">
        <v>2.651491</v>
      </c>
    </row>
    <row r="53" spans="1:7" ht="17" thickBot="1" x14ac:dyDescent="0.25">
      <c r="A53" s="56"/>
      <c r="B53" s="56"/>
      <c r="C53" s="56"/>
      <c r="D53" s="57">
        <f>AVERAGE(D39:D52)</f>
        <v>52.946421214285714</v>
      </c>
      <c r="E53" s="57">
        <f t="shared" ref="E53:G53" si="8">AVERAGE(E39:E52)</f>
        <v>55.323967428571436</v>
      </c>
      <c r="F53" s="57">
        <f t="shared" si="8"/>
        <v>61.936222571428573</v>
      </c>
      <c r="G53" s="57">
        <f t="shared" si="8"/>
        <v>41.579073642857132</v>
      </c>
    </row>
  </sheetData>
  <phoneticPr fontId="2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2A</vt:lpstr>
      <vt:lpstr>Fig2B</vt:lpstr>
      <vt:lpstr>Fig2C</vt:lpstr>
      <vt:lpstr>Fig2D</vt:lpstr>
      <vt:lpstr>Fig3A</vt:lpstr>
      <vt:lpstr>Fig3B</vt:lpstr>
      <vt:lpstr>Fig3C</vt:lpstr>
      <vt:lpstr>Fig3D</vt:lpstr>
      <vt:lpstr>Fig3E</vt:lpstr>
      <vt:lpstr>Fig4A</vt:lpstr>
      <vt:lpstr>Fig4B</vt:lpstr>
      <vt:lpstr>Fig4F</vt:lpstr>
      <vt:lpstr>Fig4G</vt:lpstr>
      <vt:lpstr>Fig4H</vt:lpstr>
      <vt:lpstr>Fig7B</vt:lpstr>
      <vt:lpstr>Fig7C</vt:lpstr>
      <vt:lpstr>Fig7D</vt:lpstr>
      <vt:lpstr>Fig7E</vt:lpstr>
      <vt:lpstr>Fig7F</vt:lpstr>
      <vt:lpstr>Fig7G</vt:lpstr>
      <vt:lpstr>Fig7H</vt:lpstr>
      <vt:lpstr>Fig7I</vt:lpstr>
      <vt:lpstr>Fig7J</vt:lpstr>
      <vt:lpstr>Fig7K</vt:lpstr>
      <vt:lpstr>Fig7L</vt:lpstr>
      <vt:lpstr>Fig7M</vt:lpstr>
      <vt:lpstr>Fig7N</vt:lpstr>
      <vt:lpstr>S2FigH</vt:lpstr>
      <vt:lpstr>S3FigC</vt:lpstr>
      <vt:lpstr>S3FigD</vt:lpstr>
      <vt:lpstr>S3FigE</vt:lpstr>
      <vt:lpstr>S5FigA</vt:lpstr>
      <vt:lpstr>S5FigB</vt:lpstr>
      <vt:lpstr>S6FigE</vt:lpstr>
      <vt:lpstr>S6FigF</vt:lpstr>
      <vt:lpstr>S7FigA</vt:lpstr>
      <vt:lpstr>S7FigB</vt:lpstr>
      <vt:lpstr>S7FigC</vt:lpstr>
      <vt:lpstr>S7Fig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ki Williams-Ward</dc:creator>
  <cp:lastModifiedBy>Vikki Williams-Ward</cp:lastModifiedBy>
  <dcterms:created xsi:type="dcterms:W3CDTF">2026-04-22T11:00:05Z</dcterms:created>
  <dcterms:modified xsi:type="dcterms:W3CDTF">2026-04-30T11:58:23Z</dcterms:modified>
</cp:coreProperties>
</file>